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_liver_re" sheetId="1" state="visible" r:id="rId2"/>
  </sheets>
  <definedNames>
    <definedName function="false" hidden="false" name="pre_liver_re" vbProcedure="false">pre_liver_re!$A$4:$T$5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0" uniqueCount="1923">
  <si>
    <t xml:space="preserve">Probeset Id</t>
  </si>
  <si>
    <t xml:space="preserve">description</t>
  </si>
  <si>
    <t xml:space="preserve">Liver</t>
  </si>
  <si>
    <t xml:space="preserve">Blood</t>
  </si>
  <si>
    <t xml:space="preserve">WE91_vs_uninf</t>
  </si>
  <si>
    <t xml:space="preserve">WE92_vs_uninf</t>
  </si>
  <si>
    <t xml:space="preserve">WE93_vs_uninf</t>
  </si>
  <si>
    <t xml:space="preserve">WE91_vs_nodisease</t>
  </si>
  <si>
    <t xml:space="preserve">WE92_vs_nodisease</t>
  </si>
  <si>
    <t xml:space="preserve">WE93_vs_nodisease</t>
  </si>
  <si>
    <t xml:space="preserve">N fold</t>
  </si>
  <si>
    <t xml:space="preserve">genebank access ID</t>
  </si>
  <si>
    <t xml:space="preserve">gene symbol</t>
  </si>
  <si>
    <t xml:space="preserve">Gene Title</t>
  </si>
  <si>
    <t xml:space="preserve">Nfold</t>
  </si>
  <si>
    <t xml:space="preserve">p value</t>
  </si>
  <si>
    <t xml:space="preserve">WE91_vs_Arm1_d3</t>
  </si>
  <si>
    <t xml:space="preserve">WE92_vs_Arm2_d5</t>
  </si>
  <si>
    <t xml:space="preserve">wed3_vs_Arm1_d3</t>
  </si>
  <si>
    <t xml:space="preserve">WED6_vs_Arm2_d5</t>
  </si>
  <si>
    <t xml:space="preserve">d1b-WE</t>
  </si>
  <si>
    <t xml:space="preserve">d1a-WE</t>
  </si>
  <si>
    <t xml:space="preserve">d2-WE</t>
  </si>
  <si>
    <t xml:space="preserve">d3-WE</t>
  </si>
  <si>
    <t xml:space="preserve">d4-WE</t>
  </si>
  <si>
    <t xml:space="preserve">d6-WE</t>
  </si>
  <si>
    <t xml:space="preserve">d7-WE</t>
  </si>
  <si>
    <t xml:space="preserve">d3_ARM</t>
  </si>
  <si>
    <t xml:space="preserve">d5-ARM</t>
  </si>
  <si>
    <t xml:space="preserve">d7-ARM</t>
  </si>
  <si>
    <t xml:space="preserve">1552610_a_at</t>
  </si>
  <si>
    <t xml:space="preserve">NM_002227</t>
  </si>
  <si>
    <t xml:space="preserve">JAK1</t>
  </si>
  <si>
    <t xml:space="preserve">Janus kinase 1 (a protein tyrosine kinase)</t>
  </si>
  <si>
    <t xml:space="preserve">1552628_a_at</t>
  </si>
  <si>
    <t xml:space="preserve">NM_022373</t>
  </si>
  <si>
    <t xml:space="preserve">HERPUD2</t>
  </si>
  <si>
    <t xml:space="preserve">HERPUD family member 2</t>
  </si>
  <si>
    <t xml:space="preserve">1553101_a_at</t>
  </si>
  <si>
    <t xml:space="preserve">NM_017758</t>
  </si>
  <si>
    <t xml:space="preserve">ALKBH5</t>
  </si>
  <si>
    <t xml:space="preserve">alkB, alkylation repair homolog 5 (E. coli)</t>
  </si>
  <si>
    <t xml:space="preserve">1553172_at</t>
  </si>
  <si>
    <t xml:space="preserve">NM_015694</t>
  </si>
  <si>
    <t xml:space="preserve">ZNF777</t>
  </si>
  <si>
    <t xml:space="preserve">zinc finger protein 777</t>
  </si>
  <si>
    <t xml:space="preserve">1553677_a_at</t>
  </si>
  <si>
    <t xml:space="preserve">NM_152902</t>
  </si>
  <si>
    <t xml:space="preserve">TIPRL</t>
  </si>
  <si>
    <t xml:space="preserve">TIP41, TOR signalling pathway regulator-like (S. cerevisiae)</t>
  </si>
  <si>
    <t xml:space="preserve">1553678_a_at</t>
  </si>
  <si>
    <t xml:space="preserve">NM_133376</t>
  </si>
  <si>
    <t xml:space="preserve">ITGB1</t>
  </si>
  <si>
    <t xml:space="preserve">integrin, beta 1 (fibronectin receptor, beta polypeptide, antigen CD29 includes MDF2, MSK12)</t>
  </si>
  <si>
    <t xml:space="preserve">1554003_at</t>
  </si>
  <si>
    <t xml:space="preserve">BC012946</t>
  </si>
  <si>
    <t xml:space="preserve">RGNEF</t>
  </si>
  <si>
    <t xml:space="preserve">Rho-guanine nucleotide exchange factor</t>
  </si>
  <si>
    <t xml:space="preserve">1554089_s_at</t>
  </si>
  <si>
    <t xml:space="preserve">BC010183</t>
  </si>
  <si>
    <t xml:space="preserve">SBDS /// SBDSP</t>
  </si>
  <si>
    <t xml:space="preserve">Shwachman-Bodian-Diamond syndrome /// Shwachman-Bodian-Diamond syndrome pseudogene</t>
  </si>
  <si>
    <t xml:space="preserve">1554351_a_at</t>
  </si>
  <si>
    <t xml:space="preserve">BC009506</t>
  </si>
  <si>
    <t xml:space="preserve">1554352_s_at</t>
  </si>
  <si>
    <t xml:space="preserve">BC041706</t>
  </si>
  <si>
    <t xml:space="preserve">DENND4A</t>
  </si>
  <si>
    <t xml:space="preserve">DENN/MADD domain containing 4A</t>
  </si>
  <si>
    <t xml:space="preserve">1554423_a_at</t>
  </si>
  <si>
    <t xml:space="preserve">AF233225</t>
  </si>
  <si>
    <t xml:space="preserve">FBXO7</t>
  </si>
  <si>
    <t xml:space="preserve">F-box protein 7</t>
  </si>
  <si>
    <t xml:space="preserve">1554441_a_at</t>
  </si>
  <si>
    <t xml:space="preserve">AF479418</t>
  </si>
  <si>
    <t xml:space="preserve">WAPAL</t>
  </si>
  <si>
    <t xml:space="preserve">wings apart-like homolog (Drosophila)</t>
  </si>
  <si>
    <t xml:space="preserve">1554482_a_at</t>
  </si>
  <si>
    <t xml:space="preserve">BC002847</t>
  </si>
  <si>
    <t xml:space="preserve">SAR1B</t>
  </si>
  <si>
    <t xml:space="preserve">SAR1 gene homolog B (S. cerevisiae)</t>
  </si>
  <si>
    <t xml:space="preserve">1554678_s_at</t>
  </si>
  <si>
    <t xml:space="preserve">AB066484</t>
  </si>
  <si>
    <t xml:space="preserve">HNRPDL</t>
  </si>
  <si>
    <t xml:space="preserve">heterogeneous nuclear ribonucleoprotein D-like</t>
  </si>
  <si>
    <t xml:space="preserve">1555780_a_at</t>
  </si>
  <si>
    <t xml:space="preserve">AF493921</t>
  </si>
  <si>
    <t xml:space="preserve">RHEB</t>
  </si>
  <si>
    <t xml:space="preserve">Ras homolog enriched in brain</t>
  </si>
  <si>
    <t xml:space="preserve">1555814_a_at</t>
  </si>
  <si>
    <t xml:space="preserve">AF498970</t>
  </si>
  <si>
    <t xml:space="preserve">RHOA</t>
  </si>
  <si>
    <t xml:space="preserve">ras homolog gene family, member A</t>
  </si>
  <si>
    <t xml:space="preserve">1555882_at</t>
  </si>
  <si>
    <t xml:space="preserve">AJ271379</t>
  </si>
  <si>
    <t xml:space="preserve">SPIN3</t>
  </si>
  <si>
    <t xml:space="preserve">spindlin family, member 3</t>
  </si>
  <si>
    <t xml:space="preserve">1556285_s_at</t>
  </si>
  <si>
    <t xml:space="preserve">AF086012</t>
  </si>
  <si>
    <t xml:space="preserve">PPA2</t>
  </si>
  <si>
    <t xml:space="preserve">pyrophosphatase (inorganic) 2</t>
  </si>
  <si>
    <t xml:space="preserve">1557910_at</t>
  </si>
  <si>
    <t xml:space="preserve">BG612458</t>
  </si>
  <si>
    <t xml:space="preserve">HSP90AB1</t>
  </si>
  <si>
    <t xml:space="preserve">heat shock protein 90kDa alpha (cytosolic), class B member 1</t>
  </si>
  <si>
    <t xml:space="preserve">1558027_s_at</t>
  </si>
  <si>
    <t xml:space="preserve">AL552001</t>
  </si>
  <si>
    <t xml:space="preserve">PRKAB2</t>
  </si>
  <si>
    <t xml:space="preserve">protein kinase, AMP-activated, beta 2 non-catalytic subunit</t>
  </si>
  <si>
    <t xml:space="preserve">1563321_s_at</t>
  </si>
  <si>
    <t xml:space="preserve">AF272384</t>
  </si>
  <si>
    <t xml:space="preserve">MLLT10</t>
  </si>
  <si>
    <t xml:space="preserve">myeloid/lymphoid or mixed-lineage leukemia (trithorax homolog, Drosophila); translocated to, 10</t>
  </si>
  <si>
    <t xml:space="preserve">1564494_s_at</t>
  </si>
  <si>
    <t xml:space="preserve">AK075503</t>
  </si>
  <si>
    <t xml:space="preserve">P4HB</t>
  </si>
  <si>
    <t xml:space="preserve">procollagen-proline, 2-oxoglutarate 4-dioxygenase (proline 4-hydroxylase), beta polypeptide</t>
  </si>
  <si>
    <t xml:space="preserve">1567214_a_at</t>
  </si>
  <si>
    <t xml:space="preserve">U59479</t>
  </si>
  <si>
    <t xml:space="preserve">PNN</t>
  </si>
  <si>
    <t xml:space="preserve">pinin, desmosome associated protein</t>
  </si>
  <si>
    <t xml:space="preserve">1568954_s_at</t>
  </si>
  <si>
    <t xml:space="preserve">BG403486</t>
  </si>
  <si>
    <t xml:space="preserve">C16orf72</t>
  </si>
  <si>
    <t xml:space="preserve">chromosome 16 open reading frame 72</t>
  </si>
  <si>
    <t xml:space="preserve">200064_at</t>
  </si>
  <si>
    <t xml:space="preserve">AF275719</t>
  </si>
  <si>
    <t xml:space="preserve">heat shock protein 90kDa alpha (cytosolic), class B member 1 /// heat shock protein 90kDa alpha (cytosolic), class B member 1</t>
  </si>
  <si>
    <t xml:space="preserve">200097_s_at</t>
  </si>
  <si>
    <t xml:space="preserve">AI701949</t>
  </si>
  <si>
    <t xml:space="preserve">HNRPK</t>
  </si>
  <si>
    <t xml:space="preserve">heterogeneous nuclear ribonucleoprotein K /// heterogeneous nuclear ribonucleoprotein K</t>
  </si>
  <si>
    <t xml:space="preserve">200598_s_at</t>
  </si>
  <si>
    <t xml:space="preserve">AI582238</t>
  </si>
  <si>
    <t xml:space="preserve">HSP90B1</t>
  </si>
  <si>
    <t xml:space="preserve">heat shock protein 90kDa beta (Grp94), member 1</t>
  </si>
  <si>
    <t xml:space="preserve">200605_s_at</t>
  </si>
  <si>
    <t xml:space="preserve">NM_002734</t>
  </si>
  <si>
    <t xml:space="preserve">PRKAR1A</t>
  </si>
  <si>
    <t xml:space="preserve">protein kinase, cAMP-dependent, regulatory, type I, alpha (tissue specific extinguisher 1)</t>
  </si>
  <si>
    <t xml:space="preserve">200613_at</t>
  </si>
  <si>
    <t xml:space="preserve">NM_004068</t>
  </si>
  <si>
    <t xml:space="preserve">AP2M1</t>
  </si>
  <si>
    <t xml:space="preserve">adaptor-related protein complex 2, mu 1 subunit</t>
  </si>
  <si>
    <t xml:space="preserve">200626_s_at</t>
  </si>
  <si>
    <t xml:space="preserve">NM_018834</t>
  </si>
  <si>
    <t xml:space="preserve">MATR3</t>
  </si>
  <si>
    <t xml:space="preserve">matrin 3</t>
  </si>
  <si>
    <t xml:space="preserve">200634_at</t>
  </si>
  <si>
    <t xml:space="preserve">NM_005022</t>
  </si>
  <si>
    <t xml:space="preserve">PFN1</t>
  </si>
  <si>
    <t xml:space="preserve">profilin 1</t>
  </si>
  <si>
    <t xml:space="preserve">200640_at</t>
  </si>
  <si>
    <t xml:space="preserve">NM_003406</t>
  </si>
  <si>
    <t xml:space="preserve">YWHAZ</t>
  </si>
  <si>
    <t xml:space="preserve">tyrosine 3-monooxygenase/tryptophan 5-monooxygenase activation protein, zeta polypeptide</t>
  </si>
  <si>
    <t xml:space="preserve">200648_s_at</t>
  </si>
  <si>
    <t xml:space="preserve">NM_002065</t>
  </si>
  <si>
    <t xml:space="preserve">GLUL</t>
  </si>
  <si>
    <t xml:space="preserve">glutamate-ammonia ligase (glutamine synthetase)</t>
  </si>
  <si>
    <t xml:space="preserve">200655_s_at</t>
  </si>
  <si>
    <t xml:space="preserve">NM_006888</t>
  </si>
  <si>
    <t xml:space="preserve">CALM1</t>
  </si>
  <si>
    <t xml:space="preserve">calmodulin 1 (phosphorylase kinase, delta)</t>
  </si>
  <si>
    <t xml:space="preserve">200679_x_at</t>
  </si>
  <si>
    <t xml:space="preserve">BE311760</t>
  </si>
  <si>
    <t xml:space="preserve">HMGB1</t>
  </si>
  <si>
    <t xml:space="preserve">high-mobility group box 1</t>
  </si>
  <si>
    <t xml:space="preserve">200700_s_at</t>
  </si>
  <si>
    <t xml:space="preserve">NM_006854</t>
  </si>
  <si>
    <t xml:space="preserve">KDELR2</t>
  </si>
  <si>
    <t xml:space="preserve">KDEL (Lys-Asp-Glu-Leu) endoplasmic reticulum protein retention receptor 2</t>
  </si>
  <si>
    <t xml:space="preserve">200701_at</t>
  </si>
  <si>
    <t xml:space="preserve">NM_006432</t>
  </si>
  <si>
    <t xml:space="preserve">NPC2</t>
  </si>
  <si>
    <t xml:space="preserve">Niemann-Pick disease, type C2</t>
  </si>
  <si>
    <t xml:space="preserve">200736_s_at</t>
  </si>
  <si>
    <t xml:space="preserve">NM_000581</t>
  </si>
  <si>
    <t xml:space="preserve">GPX1</t>
  </si>
  <si>
    <t xml:space="preserve">glutathione peroxidase 1</t>
  </si>
  <si>
    <t xml:space="preserve">200748_s_at</t>
  </si>
  <si>
    <t xml:space="preserve">NM_002032</t>
  </si>
  <si>
    <t xml:space="preserve">FTH1</t>
  </si>
  <si>
    <t xml:space="preserve">ferritin, heavy polypeptide 1</t>
  </si>
  <si>
    <t xml:space="preserve">200749_at</t>
  </si>
  <si>
    <t xml:space="preserve">BF112006</t>
  </si>
  <si>
    <t xml:space="preserve">RAN</t>
  </si>
  <si>
    <t xml:space="preserve">RAN, member RAS oncogene family</t>
  </si>
  <si>
    <t xml:space="preserve">200751_s_at</t>
  </si>
  <si>
    <t xml:space="preserve">BE898861</t>
  </si>
  <si>
    <t xml:space="preserve">HNRPC</t>
  </si>
  <si>
    <t xml:space="preserve">heterogeneous nuclear ribonucleoprotein C (C1/C2)</t>
  </si>
  <si>
    <t xml:space="preserve">200768_s_at</t>
  </si>
  <si>
    <t xml:space="preserve">BC001686</t>
  </si>
  <si>
    <t xml:space="preserve">MAT2A</t>
  </si>
  <si>
    <t xml:space="preserve">methionine adenosyltransferase II, alpha</t>
  </si>
  <si>
    <t xml:space="preserve">200772_x_at</t>
  </si>
  <si>
    <t xml:space="preserve">BF686442</t>
  </si>
  <si>
    <t xml:space="preserve">PTMA</t>
  </si>
  <si>
    <t xml:space="preserve">prothymosin, alpha (gene sequence 28)</t>
  </si>
  <si>
    <t xml:space="preserve">200775_s_at</t>
  </si>
  <si>
    <t xml:space="preserve">BC000355</t>
  </si>
  <si>
    <t xml:space="preserve">heterogeneous nuclear ribonucleoprotein K</t>
  </si>
  <si>
    <t xml:space="preserve">200806_s_at</t>
  </si>
  <si>
    <t xml:space="preserve">BE256479</t>
  </si>
  <si>
    <t xml:space="preserve">HSPD1</t>
  </si>
  <si>
    <t xml:space="preserve">heat shock 60kDa protein 1 (chaperonin)</t>
  </si>
  <si>
    <t xml:space="preserve">200807_s_at</t>
  </si>
  <si>
    <t xml:space="preserve">NM_002156</t>
  </si>
  <si>
    <t xml:space="preserve">200846_s_at</t>
  </si>
  <si>
    <t xml:space="preserve">NM_002708</t>
  </si>
  <si>
    <t xml:space="preserve">PPP1CA</t>
  </si>
  <si>
    <t xml:space="preserve">protein phosphatase 1, catalytic subunit, alpha isoform</t>
  </si>
  <si>
    <t xml:space="preserve">200848_at</t>
  </si>
  <si>
    <t xml:space="preserve">AA479488</t>
  </si>
  <si>
    <t xml:space="preserve">AHCYL1</t>
  </si>
  <si>
    <t xml:space="preserve">S-adenosylhomocysteine hydrolase-like 1</t>
  </si>
  <si>
    <t xml:space="preserve">200852_x_at</t>
  </si>
  <si>
    <t xml:space="preserve">NM_005273</t>
  </si>
  <si>
    <t xml:space="preserve">GNB2</t>
  </si>
  <si>
    <t xml:space="preserve">guanine nucleotide binding protein (G protein), beta polypeptide 2</t>
  </si>
  <si>
    <t xml:space="preserve">200853_at</t>
  </si>
  <si>
    <t xml:space="preserve">NM_002106</t>
  </si>
  <si>
    <t xml:space="preserve">H2AFZ</t>
  </si>
  <si>
    <t xml:space="preserve">H2A histone family, member Z</t>
  </si>
  <si>
    <t xml:space="preserve">200866_s_at</t>
  </si>
  <si>
    <t xml:space="preserve">M32221</t>
  </si>
  <si>
    <t xml:space="preserve">PSAP</t>
  </si>
  <si>
    <t xml:space="preserve">prosaposin (variant Gaucher disease and variant metachromatic leukodystrophy)</t>
  </si>
  <si>
    <t xml:space="preserve">200892_s_at</t>
  </si>
  <si>
    <t xml:space="preserve">BC000451</t>
  </si>
  <si>
    <t xml:space="preserve">SFRS10</t>
  </si>
  <si>
    <t xml:space="preserve">splicing factor, arginine/serine-rich 10 (transformer 2 homolog, Drosophila)</t>
  </si>
  <si>
    <t xml:space="preserve">200903_s_at</t>
  </si>
  <si>
    <t xml:space="preserve">NM_000687</t>
  </si>
  <si>
    <t xml:space="preserve">AHCY</t>
  </si>
  <si>
    <t xml:space="preserve">S-adenosylhomocysteine hydrolase</t>
  </si>
  <si>
    <t xml:space="preserve">200920_s_at</t>
  </si>
  <si>
    <t xml:space="preserve">AL535380</t>
  </si>
  <si>
    <t xml:space="preserve">BTG1</t>
  </si>
  <si>
    <t xml:space="preserve">B-cell translocation gene 1, anti-proliferative</t>
  </si>
  <si>
    <t xml:space="preserve">200993_at</t>
  </si>
  <si>
    <t xml:space="preserve">AA939270</t>
  </si>
  <si>
    <t xml:space="preserve">IPO7</t>
  </si>
  <si>
    <t xml:space="preserve">importin 7</t>
  </si>
  <si>
    <t xml:space="preserve">200997_at</t>
  </si>
  <si>
    <t xml:space="preserve">NM_002896</t>
  </si>
  <si>
    <t xml:space="preserve">RBM4</t>
  </si>
  <si>
    <t xml:space="preserve">RNA binding motif protein 4</t>
  </si>
  <si>
    <t xml:space="preserve">201005_at</t>
  </si>
  <si>
    <t xml:space="preserve">NM_001769</t>
  </si>
  <si>
    <t xml:space="preserve">CD9</t>
  </si>
  <si>
    <t xml:space="preserve">CD9 molecule</t>
  </si>
  <si>
    <t xml:space="preserve">201021_s_at</t>
  </si>
  <si>
    <t xml:space="preserve">BF697964</t>
  </si>
  <si>
    <t xml:space="preserve">DSTN</t>
  </si>
  <si>
    <t xml:space="preserve">destrin (actin depolymerizing factor)</t>
  </si>
  <si>
    <t xml:space="preserve">201028_s_at</t>
  </si>
  <si>
    <t xml:space="preserve">U82164</t>
  </si>
  <si>
    <t xml:space="preserve">CD99</t>
  </si>
  <si>
    <t xml:space="preserve">CD99 molecule</t>
  </si>
  <si>
    <t xml:space="preserve">201054_at</t>
  </si>
  <si>
    <t xml:space="preserve">BE966599</t>
  </si>
  <si>
    <t xml:space="preserve">HNRPA0</t>
  </si>
  <si>
    <t xml:space="preserve">heterogeneous nuclear ribonucleoprotein A0</t>
  </si>
  <si>
    <t xml:space="preserve">201083_s_at</t>
  </si>
  <si>
    <t xml:space="preserve">AA740754</t>
  </si>
  <si>
    <t xml:space="preserve">BCLAF1</t>
  </si>
  <si>
    <t xml:space="preserve">BCL2-associated transcription factor 1</t>
  </si>
  <si>
    <t xml:space="preserve">201112_s_at</t>
  </si>
  <si>
    <t xml:space="preserve">NM_001316</t>
  </si>
  <si>
    <t xml:space="preserve">CSE1L</t>
  </si>
  <si>
    <t xml:space="preserve">CSE1 chromosome segregation 1-like (yeast)</t>
  </si>
  <si>
    <t xml:space="preserve">201132_at</t>
  </si>
  <si>
    <t xml:space="preserve">NM_019597</t>
  </si>
  <si>
    <t xml:space="preserve">HNRPH2</t>
  </si>
  <si>
    <t xml:space="preserve">heterogeneous nuclear ribonucleoprotein H2 (H')</t>
  </si>
  <si>
    <t xml:space="preserve">201133_s_at</t>
  </si>
  <si>
    <t xml:space="preserve">AA142966</t>
  </si>
  <si>
    <t xml:space="preserve">PJA2</t>
  </si>
  <si>
    <t xml:space="preserve">praja 2, RING-H2 motif containing</t>
  </si>
  <si>
    <t xml:space="preserve">201138_s_at</t>
  </si>
  <si>
    <t xml:space="preserve">BG532929</t>
  </si>
  <si>
    <t xml:space="preserve">SSB</t>
  </si>
  <si>
    <t xml:space="preserve">Sjogren syndrome antigen B (autoantigen La)</t>
  </si>
  <si>
    <t xml:space="preserve">201197_at</t>
  </si>
  <si>
    <t xml:space="preserve">NM_001634</t>
  </si>
  <si>
    <t xml:space="preserve">AMD1</t>
  </si>
  <si>
    <t xml:space="preserve">adenosylmethionine decarboxylase 1</t>
  </si>
  <si>
    <t xml:space="preserve">201259_s_at</t>
  </si>
  <si>
    <t xml:space="preserve">AI768845</t>
  </si>
  <si>
    <t xml:space="preserve">SYPL1</t>
  </si>
  <si>
    <t xml:space="preserve">synaptophysin-like 1</t>
  </si>
  <si>
    <t xml:space="preserve">201315_x_at</t>
  </si>
  <si>
    <t xml:space="preserve">NM_006435</t>
  </si>
  <si>
    <t xml:space="preserve">IFITM2</t>
  </si>
  <si>
    <t xml:space="preserve">interferon induced transmembrane protein 2 (1-8D)</t>
  </si>
  <si>
    <t xml:space="preserve">201360_at</t>
  </si>
  <si>
    <t xml:space="preserve">NM_000099</t>
  </si>
  <si>
    <t xml:space="preserve">CST3</t>
  </si>
  <si>
    <t xml:space="preserve">cystatin C (amyloid angiopathy and cerebral hemorrhage)</t>
  </si>
  <si>
    <t xml:space="preserve">201364_s_at</t>
  </si>
  <si>
    <t xml:space="preserve">AF242521</t>
  </si>
  <si>
    <t xml:space="preserve">OAZ2</t>
  </si>
  <si>
    <t xml:space="preserve">ornithine decarboxylase antizyme 2</t>
  </si>
  <si>
    <t xml:space="preserve">201399_s_at</t>
  </si>
  <si>
    <t xml:space="preserve">NM_014294</t>
  </si>
  <si>
    <t xml:space="preserve">TRAM1</t>
  </si>
  <si>
    <t xml:space="preserve">translocation associated membrane protein 1</t>
  </si>
  <si>
    <t xml:space="preserve">201400_at</t>
  </si>
  <si>
    <t xml:space="preserve">NM_002795</t>
  </si>
  <si>
    <t xml:space="preserve">PSMB3</t>
  </si>
  <si>
    <t xml:space="preserve">proteasome (prosome, macropain) subunit, beta type, 3</t>
  </si>
  <si>
    <t xml:space="preserve">201403_s_at</t>
  </si>
  <si>
    <t xml:space="preserve">NM_004528</t>
  </si>
  <si>
    <t xml:space="preserve">MGST3</t>
  </si>
  <si>
    <t xml:space="preserve">microsomal glutathione S-transferase 3</t>
  </si>
  <si>
    <t xml:space="preserve">201444_s_at</t>
  </si>
  <si>
    <t xml:space="preserve">NM_005765</t>
  </si>
  <si>
    <t xml:space="preserve">ATP6AP2</t>
  </si>
  <si>
    <t xml:space="preserve">ATPase, H+ transporting, lysosomal accessory protein 2</t>
  </si>
  <si>
    <t xml:space="preserve">201448_at</t>
  </si>
  <si>
    <t xml:space="preserve">AL046419</t>
  </si>
  <si>
    <t xml:space="preserve">TIA1</t>
  </si>
  <si>
    <t xml:space="preserve">TIA1 cytotoxic granule-associated RNA binding protein</t>
  </si>
  <si>
    <t xml:space="preserve">201456_s_at</t>
  </si>
  <si>
    <t xml:space="preserve">AU160695</t>
  </si>
  <si>
    <t xml:space="preserve">BUB3</t>
  </si>
  <si>
    <t xml:space="preserve">BUB3 budding uninhibited by benzimidazoles 3 homolog (yeast)</t>
  </si>
  <si>
    <t xml:space="preserve">201457_x_at</t>
  </si>
  <si>
    <t xml:space="preserve">AF081496</t>
  </si>
  <si>
    <t xml:space="preserve">201508_at</t>
  </si>
  <si>
    <t xml:space="preserve">NM_001552</t>
  </si>
  <si>
    <t xml:space="preserve">IGFBP4</t>
  </si>
  <si>
    <t xml:space="preserve">insulin-like growth factor binding protein 4</t>
  </si>
  <si>
    <t xml:space="preserve">201512_s_at</t>
  </si>
  <si>
    <t xml:space="preserve">BC003633</t>
  </si>
  <si>
    <t xml:space="preserve">TOMM70A</t>
  </si>
  <si>
    <t xml:space="preserve">translocase of outer mitochondrial membrane 70 homolog A (S. cerevisiae)</t>
  </si>
  <si>
    <t xml:space="preserve">201551_s_at</t>
  </si>
  <si>
    <t xml:space="preserve">J03263</t>
  </si>
  <si>
    <t xml:space="preserve">LAMP1</t>
  </si>
  <si>
    <t xml:space="preserve">lysosomal-associated membrane protein 1</t>
  </si>
  <si>
    <t xml:space="preserve">201552_at</t>
  </si>
  <si>
    <t xml:space="preserve">NM_005561</t>
  </si>
  <si>
    <t xml:space="preserve">201584_s_at</t>
  </si>
  <si>
    <t xml:space="preserve">NM_005804</t>
  </si>
  <si>
    <t xml:space="preserve">DDX39</t>
  </si>
  <si>
    <t xml:space="preserve">DEAD (Asp-Glu-Ala-Asp) box polypeptide 39</t>
  </si>
  <si>
    <t xml:space="preserve">201617_x_at</t>
  </si>
  <si>
    <t xml:space="preserve">NM_004342</t>
  </si>
  <si>
    <t xml:space="preserve">CALD1</t>
  </si>
  <si>
    <t xml:space="preserve">caldesmon 1</t>
  </si>
  <si>
    <t xml:space="preserve">201627_s_at</t>
  </si>
  <si>
    <t xml:space="preserve">NM_005542</t>
  </si>
  <si>
    <t xml:space="preserve">INSIG1</t>
  </si>
  <si>
    <t xml:space="preserve">insulin induced gene 1</t>
  </si>
  <si>
    <t xml:space="preserve">201635_s_at</t>
  </si>
  <si>
    <t xml:space="preserve">AI990766</t>
  </si>
  <si>
    <t xml:space="preserve">FXR1</t>
  </si>
  <si>
    <t xml:space="preserve">fragile X mental retardation, autosomal homolog 1</t>
  </si>
  <si>
    <t xml:space="preserve">201646_at</t>
  </si>
  <si>
    <t xml:space="preserve">AA885297</t>
  </si>
  <si>
    <t xml:space="preserve">SCARB2</t>
  </si>
  <si>
    <t xml:space="preserve">scavenger receptor class B, member 2</t>
  </si>
  <si>
    <t xml:space="preserve">201669_s_at</t>
  </si>
  <si>
    <t xml:space="preserve">NM_002356</t>
  </si>
  <si>
    <t xml:space="preserve">MARCKS</t>
  </si>
  <si>
    <t xml:space="preserve">myristoylated alanine-rich protein kinase C substrate</t>
  </si>
  <si>
    <t xml:space="preserve">201696_at</t>
  </si>
  <si>
    <t xml:space="preserve">NM_005626</t>
  </si>
  <si>
    <t xml:space="preserve">SFRS4</t>
  </si>
  <si>
    <t xml:space="preserve">splicing factor, arginine/serine-rich 4</t>
  </si>
  <si>
    <t xml:space="preserve">201733_at</t>
  </si>
  <si>
    <t xml:space="preserve">AA902971</t>
  </si>
  <si>
    <t xml:space="preserve">CLCN3</t>
  </si>
  <si>
    <t xml:space="preserve">chloride channel 3</t>
  </si>
  <si>
    <t xml:space="preserve">201735_s_at</t>
  </si>
  <si>
    <t xml:space="preserve">NM_001829</t>
  </si>
  <si>
    <t xml:space="preserve">201736_s_at</t>
  </si>
  <si>
    <t xml:space="preserve">BF000409</t>
  </si>
  <si>
    <t xml:space="preserve">6-Mar</t>
  </si>
  <si>
    <t xml:space="preserve">membrane-associated ring finger (C3HC4) 6</t>
  </si>
  <si>
    <t xml:space="preserve">201743_at</t>
  </si>
  <si>
    <t xml:space="preserve">NM_000591</t>
  </si>
  <si>
    <t xml:space="preserve">CD14</t>
  </si>
  <si>
    <t xml:space="preserve">CD14 molecule /// CD14 molecule</t>
  </si>
  <si>
    <t xml:space="preserve">201762_s_at</t>
  </si>
  <si>
    <t xml:space="preserve">NM_002818</t>
  </si>
  <si>
    <t xml:space="preserve">PSME2</t>
  </si>
  <si>
    <t xml:space="preserve">proteasome (prosome, macropain) activator subunit 2 (PA28 beta)</t>
  </si>
  <si>
    <t xml:space="preserve">201821_s_at</t>
  </si>
  <si>
    <t xml:space="preserve">BC004439</t>
  </si>
  <si>
    <t xml:space="preserve">TIMM17A</t>
  </si>
  <si>
    <t xml:space="preserve">translocase of inner mitochondrial membrane 17 homolog A (yeast)</t>
  </si>
  <si>
    <t xml:space="preserve">201831_s_at</t>
  </si>
  <si>
    <t xml:space="preserve">BE875592</t>
  </si>
  <si>
    <t xml:space="preserve">VDP</t>
  </si>
  <si>
    <t xml:space="preserve">p21/Cdc42/Rac1-activated kinase 1 (STE20 homolog, yeast) /// vesicle docking protein p115</t>
  </si>
  <si>
    <t xml:space="preserve">201845_s_at</t>
  </si>
  <si>
    <t xml:space="preserve">AB029551</t>
  </si>
  <si>
    <t xml:space="preserve">RYBP</t>
  </si>
  <si>
    <t xml:space="preserve">RING1 and YY1 binding protein</t>
  </si>
  <si>
    <t xml:space="preserve">201877_s_at</t>
  </si>
  <si>
    <t xml:space="preserve">NM_002719</t>
  </si>
  <si>
    <t xml:space="preserve">PPP2R5C</t>
  </si>
  <si>
    <t xml:space="preserve">protein phosphatase 2, regulatory subunit B (B56), gamma isoform</t>
  </si>
  <si>
    <t xml:space="preserve">201887_at</t>
  </si>
  <si>
    <t xml:space="preserve">NM_001560</t>
  </si>
  <si>
    <t xml:space="preserve">IL13RA1</t>
  </si>
  <si>
    <t xml:space="preserve">interleukin 13 receptor, alpha 1</t>
  </si>
  <si>
    <t xml:space="preserve">201889_at</t>
  </si>
  <si>
    <t xml:space="preserve">NM_014888</t>
  </si>
  <si>
    <t xml:space="preserve">FAM3C</t>
  </si>
  <si>
    <t xml:space="preserve">family with sequence similarity 3, member C</t>
  </si>
  <si>
    <t xml:space="preserve">201897_s_at</t>
  </si>
  <si>
    <t xml:space="preserve">NM_001826</t>
  </si>
  <si>
    <t xml:space="preserve">CKS1B</t>
  </si>
  <si>
    <t xml:space="preserve">CDC28 protein kinase regulatory subunit 1B</t>
  </si>
  <si>
    <t xml:space="preserve">201914_s_at</t>
  </si>
  <si>
    <t xml:space="preserve">AK001465</t>
  </si>
  <si>
    <t xml:space="preserve">SEC63</t>
  </si>
  <si>
    <t xml:space="preserve">SEC63 homolog (S. cerevisiae)</t>
  </si>
  <si>
    <t xml:space="preserve">201923_at</t>
  </si>
  <si>
    <t xml:space="preserve">NM_006406</t>
  </si>
  <si>
    <t xml:space="preserve">PRDX4</t>
  </si>
  <si>
    <t xml:space="preserve">peroxiredoxin 4</t>
  </si>
  <si>
    <t xml:space="preserve">201972_at</t>
  </si>
  <si>
    <t xml:space="preserve">AF113129</t>
  </si>
  <si>
    <t xml:space="preserve">ATP6V1A</t>
  </si>
  <si>
    <t xml:space="preserve">ATPase, H+ transporting, lysosomal 70kDa, V1 subunit A</t>
  </si>
  <si>
    <t xml:space="preserve">201995_at</t>
  </si>
  <si>
    <t xml:space="preserve">NM_000127</t>
  </si>
  <si>
    <t xml:space="preserve">EXT1</t>
  </si>
  <si>
    <t xml:space="preserve">exostoses (multiple) 1</t>
  </si>
  <si>
    <t xml:space="preserve">201998_at</t>
  </si>
  <si>
    <t xml:space="preserve">AI743792</t>
  </si>
  <si>
    <t xml:space="preserve">ST6GAL1</t>
  </si>
  <si>
    <t xml:space="preserve">ST6 beta-galactosamide alpha-2,6-sialyltranferase 1</t>
  </si>
  <si>
    <t xml:space="preserve">202076_at</t>
  </si>
  <si>
    <t xml:space="preserve">NM_001166</t>
  </si>
  <si>
    <t xml:space="preserve">BIRC2</t>
  </si>
  <si>
    <t xml:space="preserve">baculoviral IAP repeat-containing 2</t>
  </si>
  <si>
    <t xml:space="preserve">202126_at</t>
  </si>
  <si>
    <t xml:space="preserve">AA156948</t>
  </si>
  <si>
    <t xml:space="preserve">PRPF4B</t>
  </si>
  <si>
    <t xml:space="preserve">PRP4 pre-mRNA processing factor 4 homolog B (yeast)</t>
  </si>
  <si>
    <t xml:space="preserve">202129_s_at</t>
  </si>
  <si>
    <t xml:space="preserve">AW006290</t>
  </si>
  <si>
    <t xml:space="preserve">RIOK3</t>
  </si>
  <si>
    <t xml:space="preserve">RIO kinase 3 (yeast) /// RIO kinase 3 (yeast)</t>
  </si>
  <si>
    <t xml:space="preserve">202144_s_at</t>
  </si>
  <si>
    <t xml:space="preserve">NM_000026</t>
  </si>
  <si>
    <t xml:space="preserve">ADSL</t>
  </si>
  <si>
    <t xml:space="preserve">adenylosuccinate lyase</t>
  </si>
  <si>
    <t xml:space="preserve">202188_at</t>
  </si>
  <si>
    <t xml:space="preserve">NM_014669</t>
  </si>
  <si>
    <t xml:space="preserve">NUP93</t>
  </si>
  <si>
    <t xml:space="preserve">nucleoporin 93kDa</t>
  </si>
  <si>
    <t xml:space="preserve">202232_s_at</t>
  </si>
  <si>
    <t xml:space="preserve">NM_006360</t>
  </si>
  <si>
    <t xml:space="preserve">PCID1</t>
  </si>
  <si>
    <t xml:space="preserve">PCI domain containing 1 (herpesvirus entry mediator)</t>
  </si>
  <si>
    <t xml:space="preserve">202246_s_at</t>
  </si>
  <si>
    <t xml:space="preserve">NM_000075</t>
  </si>
  <si>
    <t xml:space="preserve">CDK4</t>
  </si>
  <si>
    <t xml:space="preserve">cyclin-dependent kinase 4</t>
  </si>
  <si>
    <t xml:space="preserve">202268_s_at</t>
  </si>
  <si>
    <t xml:space="preserve">NM_003905</t>
  </si>
  <si>
    <t xml:space="preserve">APPBP1</t>
  </si>
  <si>
    <t xml:space="preserve">amyloid beta precursor protein binding protein 1</t>
  </si>
  <si>
    <t xml:space="preserve">202491_s_at</t>
  </si>
  <si>
    <t xml:space="preserve">NM_003640</t>
  </si>
  <si>
    <t xml:space="preserve">IKBKAP</t>
  </si>
  <si>
    <t xml:space="preserve">inhibitor of kappa light polypeptide gene enhancer in B-cells, kinase complex-associated protein</t>
  </si>
  <si>
    <t xml:space="preserve">202551_s_at</t>
  </si>
  <si>
    <t xml:space="preserve">BG546884</t>
  </si>
  <si>
    <t xml:space="preserve">CRIM1</t>
  </si>
  <si>
    <t xml:space="preserve">cysteine rich transmembrane BMP regulator 1 (chordin-like)</t>
  </si>
  <si>
    <t xml:space="preserve">202555_s_at</t>
  </si>
  <si>
    <t xml:space="preserve">NM_005965</t>
  </si>
  <si>
    <t xml:space="preserve">MYLK</t>
  </si>
  <si>
    <t xml:space="preserve">myosin, light chain kinase /// myosin, light chain kinase</t>
  </si>
  <si>
    <t xml:space="preserve">202557_at</t>
  </si>
  <si>
    <t xml:space="preserve">AI718418</t>
  </si>
  <si>
    <t xml:space="preserve">STCH</t>
  </si>
  <si>
    <t xml:space="preserve">stress 70 protein chaperone, microsome-associated, 60kDa</t>
  </si>
  <si>
    <t xml:space="preserve">202591_s_at</t>
  </si>
  <si>
    <t xml:space="preserve">NM_003143</t>
  </si>
  <si>
    <t xml:space="preserve">SSBP1</t>
  </si>
  <si>
    <t xml:space="preserve">single-stranded DNA binding protein 1</t>
  </si>
  <si>
    <t xml:space="preserve">202606_s_at</t>
  </si>
  <si>
    <t xml:space="preserve">NM_012290</t>
  </si>
  <si>
    <t xml:space="preserve">TLK1</t>
  </si>
  <si>
    <t xml:space="preserve">tousled-like kinase 1</t>
  </si>
  <si>
    <t xml:space="preserve">202630_at</t>
  </si>
  <si>
    <t xml:space="preserve">AA046411</t>
  </si>
  <si>
    <t xml:space="preserve">APPBP2</t>
  </si>
  <si>
    <t xml:space="preserve">amyloid beta precursor protein (cytoplasmic tail) binding protein 2</t>
  </si>
  <si>
    <t xml:space="preserve">202635_s_at</t>
  </si>
  <si>
    <t xml:space="preserve">NM_005034</t>
  </si>
  <si>
    <t xml:space="preserve">POLR2K</t>
  </si>
  <si>
    <t xml:space="preserve">polymerase (RNA) II (DNA directed) polypeptide K, 7.0kDa</t>
  </si>
  <si>
    <t xml:space="preserve">202654_x_at</t>
  </si>
  <si>
    <t xml:space="preserve">NM_022826</t>
  </si>
  <si>
    <t xml:space="preserve">7-Mar</t>
  </si>
  <si>
    <t xml:space="preserve">membrane-associated ring finger (C3HC4) 7</t>
  </si>
  <si>
    <t xml:space="preserve">202704_at</t>
  </si>
  <si>
    <t xml:space="preserve">AA675892</t>
  </si>
  <si>
    <t xml:space="preserve">TOB1</t>
  </si>
  <si>
    <t xml:space="preserve">transducer of ERBB2, 1</t>
  </si>
  <si>
    <t xml:space="preserve">202731_at</t>
  </si>
  <si>
    <t xml:space="preserve">NM_014456</t>
  </si>
  <si>
    <t xml:space="preserve">PDCD4</t>
  </si>
  <si>
    <t xml:space="preserve">programmed cell death 4 (neoplastic transformation inhibitor)</t>
  </si>
  <si>
    <t xml:space="preserve">202736_s_at</t>
  </si>
  <si>
    <t xml:space="preserve">AA112507</t>
  </si>
  <si>
    <t xml:space="preserve">LSM4</t>
  </si>
  <si>
    <t xml:space="preserve">LSM4 homolog, U6 small nuclear RNA associated (S. cerevisiae)</t>
  </si>
  <si>
    <t xml:space="preserve">202753_at</t>
  </si>
  <si>
    <t xml:space="preserve">NM_014814</t>
  </si>
  <si>
    <t xml:space="preserve">PSMD6</t>
  </si>
  <si>
    <t xml:space="preserve">proteasome (prosome, macropain) 26S subunit, non-ATPase, 6</t>
  </si>
  <si>
    <t xml:space="preserve">202798_at</t>
  </si>
  <si>
    <t xml:space="preserve">NM_006323</t>
  </si>
  <si>
    <t xml:space="preserve">SEC24B</t>
  </si>
  <si>
    <t xml:space="preserve">SEC24 related gene family, member B (S. cerevisiae)</t>
  </si>
  <si>
    <t xml:space="preserve">202842_s_at</t>
  </si>
  <si>
    <t xml:space="preserve">AL080081</t>
  </si>
  <si>
    <t xml:space="preserve">DNAJB9</t>
  </si>
  <si>
    <t xml:space="preserve">DnaJ (Hsp40) homolog, subfamily B, member 9</t>
  </si>
  <si>
    <t xml:space="preserve">202862_at</t>
  </si>
  <si>
    <t xml:space="preserve">NM_000137</t>
  </si>
  <si>
    <t xml:space="preserve">FAH</t>
  </si>
  <si>
    <t xml:space="preserve">fumarylacetoacetate hydrolase (fumarylacetoacetase)</t>
  </si>
  <si>
    <t xml:space="preserve">202918_s_at</t>
  </si>
  <si>
    <t xml:space="preserve">AF151853</t>
  </si>
  <si>
    <t xml:space="preserve">PREI3</t>
  </si>
  <si>
    <t xml:space="preserve">preimplantation protein 3</t>
  </si>
  <si>
    <t xml:space="preserve">202929_s_at</t>
  </si>
  <si>
    <t xml:space="preserve">NM_001355</t>
  </si>
  <si>
    <t xml:space="preserve">DDT</t>
  </si>
  <si>
    <t xml:space="preserve">D-dopachrome tautomerase</t>
  </si>
  <si>
    <t xml:space="preserve">202975_s_at</t>
  </si>
  <si>
    <t xml:space="preserve">N21138</t>
  </si>
  <si>
    <t xml:space="preserve">RHOBTB3</t>
  </si>
  <si>
    <t xml:space="preserve">Rho-related BTB domain containing 3</t>
  </si>
  <si>
    <t xml:space="preserve">203032_s_at</t>
  </si>
  <si>
    <t xml:space="preserve">AI363836</t>
  </si>
  <si>
    <t xml:space="preserve">FH</t>
  </si>
  <si>
    <t xml:space="preserve">fumarate hydratase</t>
  </si>
  <si>
    <t xml:space="preserve">203126_at</t>
  </si>
  <si>
    <t xml:space="preserve">NM_014214</t>
  </si>
  <si>
    <t xml:space="preserve">IMPA2</t>
  </si>
  <si>
    <t xml:space="preserve">inositol(myo)-1(or 4)-monophosphatase 2</t>
  </si>
  <si>
    <t xml:space="preserve">203156_at</t>
  </si>
  <si>
    <t xml:space="preserve">NM_016248</t>
  </si>
  <si>
    <t xml:space="preserve">AKAP11</t>
  </si>
  <si>
    <t xml:space="preserve">A kinase (PRKA) anchor protein 11</t>
  </si>
  <si>
    <t xml:space="preserve">203181_x_at</t>
  </si>
  <si>
    <t xml:space="preserve">AW149364</t>
  </si>
  <si>
    <t xml:space="preserve">SRPK2</t>
  </si>
  <si>
    <t xml:space="preserve">SFRS protein kinase 2</t>
  </si>
  <si>
    <t xml:space="preserve">203222_s_at</t>
  </si>
  <si>
    <t xml:space="preserve">NM_005077</t>
  </si>
  <si>
    <t xml:space="preserve">TLE1</t>
  </si>
  <si>
    <t xml:space="preserve">transducin-like enhancer of split 1 (E(sp1) homolog, Drosophila)</t>
  </si>
  <si>
    <t xml:space="preserve">203242_s_at</t>
  </si>
  <si>
    <t xml:space="preserve">BG054550</t>
  </si>
  <si>
    <t xml:space="preserve">PDLIM5</t>
  </si>
  <si>
    <t xml:space="preserve">PDZ and LIM domain 5</t>
  </si>
  <si>
    <t xml:space="preserve">203261_at</t>
  </si>
  <si>
    <t xml:space="preserve">NM_006571</t>
  </si>
  <si>
    <t xml:space="preserve">DCTN6</t>
  </si>
  <si>
    <t xml:space="preserve">dynactin 6</t>
  </si>
  <si>
    <t xml:space="preserve">203341_at</t>
  </si>
  <si>
    <t xml:space="preserve">NM_005760</t>
  </si>
  <si>
    <t xml:space="preserve">CEBPZ</t>
  </si>
  <si>
    <t xml:space="preserve">CCAAT/enhancer binding protein zeta</t>
  </si>
  <si>
    <t xml:space="preserve">203511_s_at</t>
  </si>
  <si>
    <t xml:space="preserve">AF041432</t>
  </si>
  <si>
    <t xml:space="preserve">TRAPPC3</t>
  </si>
  <si>
    <t xml:space="preserve">trafficking protein particle complex 3</t>
  </si>
  <si>
    <t xml:space="preserve">203525_s_at</t>
  </si>
  <si>
    <t xml:space="preserve">AI375486</t>
  </si>
  <si>
    <t xml:space="preserve">APC</t>
  </si>
  <si>
    <t xml:space="preserve">adenomatosis polyposis coli</t>
  </si>
  <si>
    <t xml:space="preserve">203543_s_at</t>
  </si>
  <si>
    <t xml:space="preserve">NM_001206</t>
  </si>
  <si>
    <t xml:space="preserve">KLF9</t>
  </si>
  <si>
    <t xml:space="preserve">Kruppel-like factor 9</t>
  </si>
  <si>
    <t xml:space="preserve">203560_at</t>
  </si>
  <si>
    <t xml:space="preserve">NM_003878</t>
  </si>
  <si>
    <t xml:space="preserve">GGH</t>
  </si>
  <si>
    <t xml:space="preserve">gamma-glutamyl hydrolase (conjugase, folylpolygammaglutamyl hydrolase)</t>
  </si>
  <si>
    <t xml:space="preserve">203582_s_at</t>
  </si>
  <si>
    <t xml:space="preserve">NM_004578</t>
  </si>
  <si>
    <t xml:space="preserve">RAB4A</t>
  </si>
  <si>
    <t xml:space="preserve">RAB4A, member RAS oncogene family</t>
  </si>
  <si>
    <t xml:space="preserve">203647_s_at</t>
  </si>
  <si>
    <t xml:space="preserve">M18003</t>
  </si>
  <si>
    <t xml:space="preserve">FDX1</t>
  </si>
  <si>
    <t xml:space="preserve">ferredoxin 1</t>
  </si>
  <si>
    <t xml:space="preserve">203714_s_at</t>
  </si>
  <si>
    <t xml:space="preserve">NM_003193</t>
  </si>
  <si>
    <t xml:space="preserve">TBCE</t>
  </si>
  <si>
    <t xml:space="preserve">tubulin folding cofactor E</t>
  </si>
  <si>
    <t xml:space="preserve">203790_s_at</t>
  </si>
  <si>
    <t xml:space="preserve">N54448</t>
  </si>
  <si>
    <t xml:space="preserve">HRSP12</t>
  </si>
  <si>
    <t xml:space="preserve">heat-responsive protein 12</t>
  </si>
  <si>
    <t xml:space="preserve">203815_at</t>
  </si>
  <si>
    <t xml:space="preserve">NM_000853</t>
  </si>
  <si>
    <t xml:space="preserve">GSTT1</t>
  </si>
  <si>
    <t xml:space="preserve">glutathione S-transferase theta 1</t>
  </si>
  <si>
    <t xml:space="preserve">203935_at</t>
  </si>
  <si>
    <t xml:space="preserve">NM_001105</t>
  </si>
  <si>
    <t xml:space="preserve">ACVR1</t>
  </si>
  <si>
    <t xml:space="preserve">activin A receptor, type I</t>
  </si>
  <si>
    <t xml:space="preserve">204039_at</t>
  </si>
  <si>
    <t xml:space="preserve">NM_004364</t>
  </si>
  <si>
    <t xml:space="preserve">CEBPA</t>
  </si>
  <si>
    <t xml:space="preserve">CCAAT/enhancer binding protein (C/EBP), alpha</t>
  </si>
  <si>
    <t xml:space="preserve">204079_at</t>
  </si>
  <si>
    <t xml:space="preserve">NM_003595</t>
  </si>
  <si>
    <t xml:space="preserve">TPST2</t>
  </si>
  <si>
    <t xml:space="preserve">tyrosylprotein sulfotransferase 2</t>
  </si>
  <si>
    <t xml:space="preserve">204119_s_at</t>
  </si>
  <si>
    <t xml:space="preserve">U90339</t>
  </si>
  <si>
    <t xml:space="preserve">ADK</t>
  </si>
  <si>
    <t xml:space="preserve">adenosine kinase</t>
  </si>
  <si>
    <t xml:space="preserve">204290_s_at</t>
  </si>
  <si>
    <t xml:space="preserve">NM_005589</t>
  </si>
  <si>
    <t xml:space="preserve">ALDH6A1</t>
  </si>
  <si>
    <t xml:space="preserve">aldehyde dehydrogenase 6 family, member A1</t>
  </si>
  <si>
    <t xml:space="preserve">204299_at</t>
  </si>
  <si>
    <t xml:space="preserve">NM_021993</t>
  </si>
  <si>
    <t xml:space="preserve">FUSIP1 /// LOC727922</t>
  </si>
  <si>
    <t xml:space="preserve">FUS interacting protein (serine/arginine-rich) 1 /// similar to FUS-interacting serine-arginine-rich protein 1 (TLS-associated protein with Ser-Arg repeats) (TLS-associated protein with SR repeats) (TASR) (TLS-associated serine-arginine protein) (TLS-asso</t>
  </si>
  <si>
    <t xml:space="preserve">204373_s_at</t>
  </si>
  <si>
    <t xml:space="preserve">NM_014810</t>
  </si>
  <si>
    <t xml:space="preserve">CEP350</t>
  </si>
  <si>
    <t xml:space="preserve">centrosomal protein 350kDa</t>
  </si>
  <si>
    <t xml:space="preserve">204396_s_at</t>
  </si>
  <si>
    <t xml:space="preserve">NM_005308</t>
  </si>
  <si>
    <t xml:space="preserve">GRK5</t>
  </si>
  <si>
    <t xml:space="preserve">G protein-coupled receptor kinase 5</t>
  </si>
  <si>
    <t xml:space="preserve">204427_s_at</t>
  </si>
  <si>
    <t xml:space="preserve">NM_006815</t>
  </si>
  <si>
    <t xml:space="preserve">TMED2</t>
  </si>
  <si>
    <t xml:space="preserve">transmembrane emp24 domain trafficking protein 2</t>
  </si>
  <si>
    <t xml:space="preserve">204645_at</t>
  </si>
  <si>
    <t xml:space="preserve">NM_001241</t>
  </si>
  <si>
    <t xml:space="preserve">CCNT2</t>
  </si>
  <si>
    <t xml:space="preserve">cyclin T2</t>
  </si>
  <si>
    <t xml:space="preserve">204658_at</t>
  </si>
  <si>
    <t xml:space="preserve">NM_013293</t>
  </si>
  <si>
    <t xml:space="preserve">TRA2A</t>
  </si>
  <si>
    <t xml:space="preserve">transformer-2 alpha</t>
  </si>
  <si>
    <t xml:space="preserve">204703_at</t>
  </si>
  <si>
    <t xml:space="preserve">NM_006531</t>
  </si>
  <si>
    <t xml:space="preserve">IFT88</t>
  </si>
  <si>
    <t xml:space="preserve">intraflagellar transport 88 homolog (Chlamydomonas)</t>
  </si>
  <si>
    <t xml:space="preserve">204725_s_at</t>
  </si>
  <si>
    <t xml:space="preserve">NM_006153</t>
  </si>
  <si>
    <t xml:space="preserve">NCK1</t>
  </si>
  <si>
    <t xml:space="preserve">NCK adaptor protein 1</t>
  </si>
  <si>
    <t xml:space="preserve">204820_s_at</t>
  </si>
  <si>
    <t xml:space="preserve">NM_006994</t>
  </si>
  <si>
    <t xml:space="preserve">BTN3A2 /// BTN3A3</t>
  </si>
  <si>
    <t xml:space="preserve">butyrophilin, subfamily 3, member A3 /// butyrophilin, subfamily 3, member A2</t>
  </si>
  <si>
    <t xml:space="preserve">204881_s_at</t>
  </si>
  <si>
    <t xml:space="preserve">NM_003358</t>
  </si>
  <si>
    <t xml:space="preserve">UGCG</t>
  </si>
  <si>
    <t xml:space="preserve">UDP-glucose ceramide glucosyltransferase</t>
  </si>
  <si>
    <t xml:space="preserve">204905_s_at</t>
  </si>
  <si>
    <t xml:space="preserve">NM_004280</t>
  </si>
  <si>
    <t xml:space="preserve">EEF1E1</t>
  </si>
  <si>
    <t xml:space="preserve">eukaryotic translation elongation factor 1 epsilon 1</t>
  </si>
  <si>
    <t xml:space="preserve">205040_at</t>
  </si>
  <si>
    <t xml:space="preserve">NM_000607</t>
  </si>
  <si>
    <t xml:space="preserve">ORM1</t>
  </si>
  <si>
    <t xml:space="preserve">orosomucoid 1</t>
  </si>
  <si>
    <t xml:space="preserve">205041_s_at</t>
  </si>
  <si>
    <t xml:space="preserve">ORM1 /// ORM2</t>
  </si>
  <si>
    <t xml:space="preserve">orosomucoid 1 /// orosomucoid 2</t>
  </si>
  <si>
    <t xml:space="preserve">205077_s_at</t>
  </si>
  <si>
    <t xml:space="preserve">NM_002643</t>
  </si>
  <si>
    <t xml:space="preserve">PIGF</t>
  </si>
  <si>
    <t xml:space="preserve">phosphatidylinositol glycan anchor biosynthesis, class F</t>
  </si>
  <si>
    <t xml:space="preserve">205087_at</t>
  </si>
  <si>
    <t xml:space="preserve">NM_015485</t>
  </si>
  <si>
    <t xml:space="preserve">RWDD3</t>
  </si>
  <si>
    <t xml:space="preserve">RWD domain containing 3</t>
  </si>
  <si>
    <t xml:space="preserve">205099_s_at</t>
  </si>
  <si>
    <t xml:space="preserve">NM_001295</t>
  </si>
  <si>
    <t xml:space="preserve">CCR1</t>
  </si>
  <si>
    <t xml:space="preserve">chemokine (C-C motif) receptor 1</t>
  </si>
  <si>
    <t xml:space="preserve">205221_at</t>
  </si>
  <si>
    <t xml:space="preserve">NM_000187</t>
  </si>
  <si>
    <t xml:space="preserve">HGD</t>
  </si>
  <si>
    <t xml:space="preserve">homogentisate 1,2-dioxygenase (homogentisate oxidase)</t>
  </si>
  <si>
    <t xml:space="preserve">205700_at</t>
  </si>
  <si>
    <t xml:space="preserve">NM_003725</t>
  </si>
  <si>
    <t xml:space="preserve">HSD17B6</t>
  </si>
  <si>
    <t xml:space="preserve">hydroxysteroid (17-beta) dehydrogenase 6 homolog (mouse)</t>
  </si>
  <si>
    <t xml:space="preserve">206116_s_at</t>
  </si>
  <si>
    <t xml:space="preserve">NM_000366</t>
  </si>
  <si>
    <t xml:space="preserve">TPM1</t>
  </si>
  <si>
    <t xml:space="preserve">tropomyosin 1 (alpha)</t>
  </si>
  <si>
    <t xml:space="preserve">206488_s_at</t>
  </si>
  <si>
    <t xml:space="preserve">NM_000072</t>
  </si>
  <si>
    <t xml:space="preserve">CD36</t>
  </si>
  <si>
    <t xml:space="preserve">CD36 molecule (thrombospondin receptor)</t>
  </si>
  <si>
    <t xml:space="preserve">206693_at</t>
  </si>
  <si>
    <t xml:space="preserve">NM_000880</t>
  </si>
  <si>
    <t xml:space="preserve">IL7</t>
  </si>
  <si>
    <t xml:space="preserve">interleukin 7</t>
  </si>
  <si>
    <t xml:space="preserve">206704_at</t>
  </si>
  <si>
    <t xml:space="preserve">NM_000084</t>
  </si>
  <si>
    <t xml:space="preserve">CLCN5</t>
  </si>
  <si>
    <t xml:space="preserve">chloride channel 5 (nephrolithiasis 2, X-linked, Dent disease)</t>
  </si>
  <si>
    <t xml:space="preserve">207606_s_at</t>
  </si>
  <si>
    <t xml:space="preserve">NM_018287</t>
  </si>
  <si>
    <t xml:space="preserve">ARHGAP12</t>
  </si>
  <si>
    <t xml:space="preserve">Rho GTPase activating protein 12</t>
  </si>
  <si>
    <t xml:space="preserve">207738_s_at</t>
  </si>
  <si>
    <t xml:space="preserve">NM_013436</t>
  </si>
  <si>
    <t xml:space="preserve">NCKAP1</t>
  </si>
  <si>
    <t xml:space="preserve">NCK-associated protein 1</t>
  </si>
  <si>
    <t xml:space="preserve">207791_s_at</t>
  </si>
  <si>
    <t xml:space="preserve">NM_004161</t>
  </si>
  <si>
    <t xml:space="preserve">RAB1A</t>
  </si>
  <si>
    <t xml:space="preserve">RAB1A, member RAS oncogene family</t>
  </si>
  <si>
    <t xml:space="preserve">207980_s_at</t>
  </si>
  <si>
    <t xml:space="preserve">NM_006079</t>
  </si>
  <si>
    <t xml:space="preserve">CITED2</t>
  </si>
  <si>
    <t xml:space="preserve">Cbp/p300-interacting transactivator, with Glu/Asp-rich carboxy-terminal domain, 2</t>
  </si>
  <si>
    <t xml:space="preserve">208158_s_at</t>
  </si>
  <si>
    <t xml:space="preserve">NM_018030</t>
  </si>
  <si>
    <t xml:space="preserve">OSBPL1A</t>
  </si>
  <si>
    <t xml:space="preserve">oxysterol binding protein-like 1A /// oxysterol binding protein-like 1A</t>
  </si>
  <si>
    <t xml:space="preserve">208290_s_at</t>
  </si>
  <si>
    <t xml:space="preserve">NM_001969</t>
  </si>
  <si>
    <t xml:space="preserve">EIF5</t>
  </si>
  <si>
    <t xml:space="preserve">eukaryotic translation initiation factor 5</t>
  </si>
  <si>
    <t xml:space="preserve">208405_s_at</t>
  </si>
  <si>
    <t xml:space="preserve">NM_006016</t>
  </si>
  <si>
    <t xml:space="preserve">CD164</t>
  </si>
  <si>
    <t xml:space="preserve">CD164 molecule, sialomucin</t>
  </si>
  <si>
    <t xml:space="preserve">208636_at</t>
  </si>
  <si>
    <t xml:space="preserve">AI082078</t>
  </si>
  <si>
    <t xml:space="preserve">ACTN1</t>
  </si>
  <si>
    <t xml:space="preserve">actinin, alpha 1</t>
  </si>
  <si>
    <t xml:space="preserve">208637_x_at</t>
  </si>
  <si>
    <t xml:space="preserve">BC003576</t>
  </si>
  <si>
    <t xml:space="preserve">208639_x_at</t>
  </si>
  <si>
    <t xml:space="preserve">BC001312</t>
  </si>
  <si>
    <t xml:space="preserve">PDIA6</t>
  </si>
  <si>
    <t xml:space="preserve">protein disulfide isomerase family A, member 6</t>
  </si>
  <si>
    <t xml:space="preserve">208653_s_at</t>
  </si>
  <si>
    <t xml:space="preserve">AF263279</t>
  </si>
  <si>
    <t xml:space="preserve">208654_s_at</t>
  </si>
  <si>
    <t xml:space="preserve">BF669455</t>
  </si>
  <si>
    <t xml:space="preserve">208668_x_at</t>
  </si>
  <si>
    <t xml:space="preserve">BC003689</t>
  </si>
  <si>
    <t xml:space="preserve">HMGN2</t>
  </si>
  <si>
    <t xml:space="preserve">high-mobility group nucleosomal binding domain 2</t>
  </si>
  <si>
    <t xml:space="preserve">208687_x_at</t>
  </si>
  <si>
    <t xml:space="preserve">AF352832</t>
  </si>
  <si>
    <t xml:space="preserve">HSPA8</t>
  </si>
  <si>
    <t xml:space="preserve">heat shock 70kDa protein 8</t>
  </si>
  <si>
    <t xml:space="preserve">208698_s_at</t>
  </si>
  <si>
    <t xml:space="preserve">L14599</t>
  </si>
  <si>
    <t xml:space="preserve">NONO</t>
  </si>
  <si>
    <t xml:space="preserve">non-POU domain containing, octamer-binding</t>
  </si>
  <si>
    <t xml:space="preserve">208700_s_at</t>
  </si>
  <si>
    <t xml:space="preserve">L12711</t>
  </si>
  <si>
    <t xml:space="preserve">TKT</t>
  </si>
  <si>
    <t xml:space="preserve">transketolase (Wernicke-Korsakoff syndrome)</t>
  </si>
  <si>
    <t xml:space="preserve">208705_s_at</t>
  </si>
  <si>
    <t xml:space="preserve">BG481972</t>
  </si>
  <si>
    <t xml:space="preserve">208719_s_at</t>
  </si>
  <si>
    <t xml:space="preserve">U59321</t>
  </si>
  <si>
    <t xml:space="preserve">DDX17</t>
  </si>
  <si>
    <t xml:space="preserve">DEAD (Asp-Glu-Ala-Asp) box polypeptide 17</t>
  </si>
  <si>
    <t xml:space="preserve">208722_s_at</t>
  </si>
  <si>
    <t xml:space="preserve">BC001081</t>
  </si>
  <si>
    <t xml:space="preserve">ANAPC5</t>
  </si>
  <si>
    <t xml:space="preserve">anaphase promoting complex subunit 5</t>
  </si>
  <si>
    <t xml:space="preserve">208750_s_at</t>
  </si>
  <si>
    <t xml:space="preserve">AA580004</t>
  </si>
  <si>
    <t xml:space="preserve">ARF1</t>
  </si>
  <si>
    <t xml:space="preserve">ADP-ribosylation factor 1</t>
  </si>
  <si>
    <t xml:space="preserve">208754_s_at</t>
  </si>
  <si>
    <t xml:space="preserve">AL162068</t>
  </si>
  <si>
    <t xml:space="preserve">NAP1L1</t>
  </si>
  <si>
    <t xml:space="preserve">nucleosome assembly protein 1-like 1</t>
  </si>
  <si>
    <t xml:space="preserve">208756_at</t>
  </si>
  <si>
    <t xml:space="preserve">U36764</t>
  </si>
  <si>
    <t xml:space="preserve">EIF3S2</t>
  </si>
  <si>
    <t xml:space="preserve">eukaryotic translation initiation factor 3, subunit 2 beta, 36kDa</t>
  </si>
  <si>
    <t xml:space="preserve">208761_s_at</t>
  </si>
  <si>
    <t xml:space="preserve">U67122</t>
  </si>
  <si>
    <t xml:space="preserve">SUMO1</t>
  </si>
  <si>
    <t xml:space="preserve">SMT3 suppressor of mif two 3 homolog 1 (S. cerevisiae)</t>
  </si>
  <si>
    <t xml:space="preserve">208763_s_at</t>
  </si>
  <si>
    <t xml:space="preserve">AL110191</t>
  </si>
  <si>
    <t xml:space="preserve">TSC22D3</t>
  </si>
  <si>
    <t xml:space="preserve">TSC22 domain family, member 3</t>
  </si>
  <si>
    <t xml:space="preserve">208771_s_at</t>
  </si>
  <si>
    <t xml:space="preserve">J02959</t>
  </si>
  <si>
    <t xml:space="preserve">LTA4H</t>
  </si>
  <si>
    <t xml:space="preserve">leukotriene A4 hydrolase</t>
  </si>
  <si>
    <t xml:space="preserve">208775_at</t>
  </si>
  <si>
    <t xml:space="preserve">D89729</t>
  </si>
  <si>
    <t xml:space="preserve">XPO1</t>
  </si>
  <si>
    <t xml:space="preserve">exportin 1 (CRM1 homolog, yeast)</t>
  </si>
  <si>
    <t xml:space="preserve">208777_s_at</t>
  </si>
  <si>
    <t xml:space="preserve">AF001212</t>
  </si>
  <si>
    <t xml:space="preserve">PSMD11</t>
  </si>
  <si>
    <t xml:space="preserve">proteasome (prosome, macropain) 26S subunit, non-ATPase, 11</t>
  </si>
  <si>
    <t xml:space="preserve">208778_s_at</t>
  </si>
  <si>
    <t xml:space="preserve">BC000665</t>
  </si>
  <si>
    <t xml:space="preserve">TCP1</t>
  </si>
  <si>
    <t xml:space="preserve">t-complex 1</t>
  </si>
  <si>
    <t xml:space="preserve">208791_at</t>
  </si>
  <si>
    <t xml:space="preserve">M25915</t>
  </si>
  <si>
    <t xml:space="preserve">CLU</t>
  </si>
  <si>
    <t xml:space="preserve">clusterin</t>
  </si>
  <si>
    <t xml:space="preserve">208801_at</t>
  </si>
  <si>
    <t xml:space="preserve">BE856385</t>
  </si>
  <si>
    <t xml:space="preserve">SRP72</t>
  </si>
  <si>
    <t xml:space="preserve">signal recognition particle 72kDa</t>
  </si>
  <si>
    <t xml:space="preserve">208810_at</t>
  </si>
  <si>
    <t xml:space="preserve">AF080569</t>
  </si>
  <si>
    <t xml:space="preserve">DNAJB6 /// LOC387820</t>
  </si>
  <si>
    <t xml:space="preserve">DnaJ (Hsp40) homolog, subfamily B, member 6 /// similar to DnaJ (Hsp40) homolog, subfamily B, member 6 isoform a</t>
  </si>
  <si>
    <t xml:space="preserve">208820_at</t>
  </si>
  <si>
    <t xml:space="preserve">AL037339</t>
  </si>
  <si>
    <t xml:space="preserve">PTK2</t>
  </si>
  <si>
    <t xml:space="preserve">PTK2 protein tyrosine kinase 2</t>
  </si>
  <si>
    <t xml:space="preserve">208846_s_at</t>
  </si>
  <si>
    <t xml:space="preserve">U90943</t>
  </si>
  <si>
    <t xml:space="preserve">VDAC3</t>
  </si>
  <si>
    <t xml:space="preserve">inositol 1,4,5-triphosphate receptor, type 2 /// voltage-dependent anion channel 3</t>
  </si>
  <si>
    <t xml:space="preserve">208891_at</t>
  </si>
  <si>
    <t xml:space="preserve">BC003143</t>
  </si>
  <si>
    <t xml:space="preserve">DUSP6</t>
  </si>
  <si>
    <t xml:space="preserve">dual specificity phosphatase 6</t>
  </si>
  <si>
    <t xml:space="preserve">208893_s_at</t>
  </si>
  <si>
    <t xml:space="preserve">BC005047</t>
  </si>
  <si>
    <t xml:space="preserve">208924_at</t>
  </si>
  <si>
    <t xml:space="preserve">AB024703</t>
  </si>
  <si>
    <t xml:space="preserve">RNF11</t>
  </si>
  <si>
    <t xml:space="preserve">ring finger protein 11</t>
  </si>
  <si>
    <t xml:space="preserve">208928_at</t>
  </si>
  <si>
    <t xml:space="preserve">AF258341</t>
  </si>
  <si>
    <t xml:space="preserve">POR</t>
  </si>
  <si>
    <t xml:space="preserve">P450 (cytochrome) oxidoreductase</t>
  </si>
  <si>
    <t xml:space="preserve">208942_s_at</t>
  </si>
  <si>
    <t xml:space="preserve">BE866511</t>
  </si>
  <si>
    <t xml:space="preserve">TLOC1</t>
  </si>
  <si>
    <t xml:space="preserve">translocation protein 1</t>
  </si>
  <si>
    <t xml:space="preserve">208961_s_at</t>
  </si>
  <si>
    <t xml:space="preserve">AB017493</t>
  </si>
  <si>
    <t xml:space="preserve">KLF6</t>
  </si>
  <si>
    <t xml:space="preserve">Kruppel-like factor 6</t>
  </si>
  <si>
    <t xml:space="preserve">209007_s_at</t>
  </si>
  <si>
    <t xml:space="preserve">AF267856</t>
  </si>
  <si>
    <t xml:space="preserve">C1orf63</t>
  </si>
  <si>
    <t xml:space="preserve">chromosome 1 open reading frame 63</t>
  </si>
  <si>
    <t xml:space="preserve">209059_s_at</t>
  </si>
  <si>
    <t xml:space="preserve">AB002282</t>
  </si>
  <si>
    <t xml:space="preserve">EDF1</t>
  </si>
  <si>
    <t xml:space="preserve">endothelial differentiation-related factor 1</t>
  </si>
  <si>
    <t xml:space="preserve">209075_s_at</t>
  </si>
  <si>
    <t xml:space="preserve">AY009128</t>
  </si>
  <si>
    <t xml:space="preserve">ISCU</t>
  </si>
  <si>
    <t xml:space="preserve">IscU iron-sulfur cluster scaffold homolog (E. coli)</t>
  </si>
  <si>
    <t xml:space="preserve">209146_at</t>
  </si>
  <si>
    <t xml:space="preserve">AV704962</t>
  </si>
  <si>
    <t xml:space="preserve">SC4MOL</t>
  </si>
  <si>
    <t xml:space="preserve">sterol-C4-methyl oxidase-like</t>
  </si>
  <si>
    <t xml:space="preserve">209230_s_at</t>
  </si>
  <si>
    <t xml:space="preserve">AF135266</t>
  </si>
  <si>
    <t xml:space="preserve">NUPR1</t>
  </si>
  <si>
    <t xml:space="preserve">nuclear protein 1</t>
  </si>
  <si>
    <t xml:space="preserve">209251_x_at</t>
  </si>
  <si>
    <t xml:space="preserve">BC004949</t>
  </si>
  <si>
    <t xml:space="preserve">TUBA1C</t>
  </si>
  <si>
    <t xml:space="preserve">tubulin, alpha 6</t>
  </si>
  <si>
    <t xml:space="preserve">209258_s_at</t>
  </si>
  <si>
    <t xml:space="preserve">AI373676</t>
  </si>
  <si>
    <t xml:space="preserve">SMC3</t>
  </si>
  <si>
    <t xml:space="preserve">structural maintenance of chromosomes 3</t>
  </si>
  <si>
    <t xml:space="preserve">209265_s_at</t>
  </si>
  <si>
    <t xml:space="preserve">BC001650</t>
  </si>
  <si>
    <t xml:space="preserve">METTL3</t>
  </si>
  <si>
    <t xml:space="preserve">methyltransferase like 3</t>
  </si>
  <si>
    <t xml:space="preserve">209311_at</t>
  </si>
  <si>
    <t xml:space="preserve">D87461</t>
  </si>
  <si>
    <t xml:space="preserve">BCL2L2</t>
  </si>
  <si>
    <t xml:space="preserve">BCL2-like 2</t>
  </si>
  <si>
    <t xml:space="preserve">209357_at</t>
  </si>
  <si>
    <t xml:space="preserve">AF109161</t>
  </si>
  <si>
    <t xml:space="preserve">209475_at</t>
  </si>
  <si>
    <t xml:space="preserve">AF106069</t>
  </si>
  <si>
    <t xml:space="preserve">USP15</t>
  </si>
  <si>
    <t xml:space="preserve">ubiquitin specific peptidase 15</t>
  </si>
  <si>
    <t xml:space="preserve">209510_at</t>
  </si>
  <si>
    <t xml:space="preserve">AF064801</t>
  </si>
  <si>
    <t xml:space="preserve">RNF139</t>
  </si>
  <si>
    <t xml:space="preserve">ring finger protein 139</t>
  </si>
  <si>
    <t xml:space="preserve">209572_s_at</t>
  </si>
  <si>
    <t xml:space="preserve">AF080227</t>
  </si>
  <si>
    <t xml:space="preserve">EED</t>
  </si>
  <si>
    <t xml:space="preserve">embryonic ectoderm development</t>
  </si>
  <si>
    <t xml:space="preserve">209581_at</t>
  </si>
  <si>
    <t xml:space="preserve">BC001387</t>
  </si>
  <si>
    <t xml:space="preserve">HRASLS3</t>
  </si>
  <si>
    <t xml:space="preserve">HRAS-like suppressor 3</t>
  </si>
  <si>
    <t xml:space="preserve">209735_at</t>
  </si>
  <si>
    <t xml:space="preserve">AF098951</t>
  </si>
  <si>
    <t xml:space="preserve">ABCG2</t>
  </si>
  <si>
    <t xml:space="preserve">ATP-binding cassette, sub-family G (WHITE), member 2</t>
  </si>
  <si>
    <t xml:space="preserve">209744_x_at</t>
  </si>
  <si>
    <t xml:space="preserve">AB056663</t>
  </si>
  <si>
    <t xml:space="preserve">ITCH</t>
  </si>
  <si>
    <t xml:space="preserve">itchy homolog E3 ubiquitin protein ligase (mouse)</t>
  </si>
  <si>
    <t xml:space="preserve">209796_s_at</t>
  </si>
  <si>
    <t xml:space="preserve">BC001027</t>
  </si>
  <si>
    <t xml:space="preserve">TMEM4</t>
  </si>
  <si>
    <t xml:space="preserve">transmembrane protein 4</t>
  </si>
  <si>
    <t xml:space="preserve">209920_at</t>
  </si>
  <si>
    <t xml:space="preserve">U20165</t>
  </si>
  <si>
    <t xml:space="preserve">BMPR2</t>
  </si>
  <si>
    <t xml:space="preserve">bone morphogenetic protein receptor, type II (serine/threonine kinase)</t>
  </si>
  <si>
    <t xml:space="preserve">210024_s_at</t>
  </si>
  <si>
    <t xml:space="preserve">AB017644</t>
  </si>
  <si>
    <t xml:space="preserve">UBE2E3</t>
  </si>
  <si>
    <t xml:space="preserve">ubiquitin-conjugating enzyme E2E 3 (UBC4/5 homolog, yeast)</t>
  </si>
  <si>
    <t xml:space="preserve">210338_s_at</t>
  </si>
  <si>
    <t xml:space="preserve">AB034951</t>
  </si>
  <si>
    <t xml:space="preserve">210361_s_at</t>
  </si>
  <si>
    <t xml:space="preserve">AF256223</t>
  </si>
  <si>
    <t xml:space="preserve">ELF2</t>
  </si>
  <si>
    <t xml:space="preserve">E74-like factor 2 (ets domain transcription factor)</t>
  </si>
  <si>
    <t xml:space="preserve">210371_s_at</t>
  </si>
  <si>
    <t xml:space="preserve">BC003092</t>
  </si>
  <si>
    <t xml:space="preserve">RBBP4</t>
  </si>
  <si>
    <t xml:space="preserve">retinoblastoma binding protein 4</t>
  </si>
  <si>
    <t xml:space="preserve">210470_x_at</t>
  </si>
  <si>
    <t xml:space="preserve">BC003129</t>
  </si>
  <si>
    <t xml:space="preserve">210512_s_at</t>
  </si>
  <si>
    <t xml:space="preserve">AF022375</t>
  </si>
  <si>
    <t xml:space="preserve">VEGFA</t>
  </si>
  <si>
    <t xml:space="preserve">vascular endothelial growth factor A</t>
  </si>
  <si>
    <t xml:space="preserve">210691_s_at</t>
  </si>
  <si>
    <t xml:space="preserve">AF275803</t>
  </si>
  <si>
    <t xml:space="preserve">CACYBP</t>
  </si>
  <si>
    <t xml:space="preserve">calcyclin binding protein</t>
  </si>
  <si>
    <t xml:space="preserve">210817_s_at</t>
  </si>
  <si>
    <t xml:space="preserve">BC004130</t>
  </si>
  <si>
    <t xml:space="preserve">CALCOCO2</t>
  </si>
  <si>
    <t xml:space="preserve">calcium binding and coiled-coil domain 2</t>
  </si>
  <si>
    <t xml:space="preserve">210830_s_at</t>
  </si>
  <si>
    <t xml:space="preserve">AF001602</t>
  </si>
  <si>
    <t xml:space="preserve">PON2</t>
  </si>
  <si>
    <t xml:space="preserve">paraoxonase 2</t>
  </si>
  <si>
    <t xml:space="preserve">210908_s_at</t>
  </si>
  <si>
    <t xml:space="preserve">AB055804</t>
  </si>
  <si>
    <t xml:space="preserve">PFDN5</t>
  </si>
  <si>
    <t xml:space="preserve">prefoldin subunit 5</t>
  </si>
  <si>
    <t xml:space="preserve">210942_s_at</t>
  </si>
  <si>
    <t xml:space="preserve">AB022918</t>
  </si>
  <si>
    <t xml:space="preserve">ST3GAL6</t>
  </si>
  <si>
    <t xml:space="preserve">ST3 beta-galactoside alpha-2,3-sialyltransferase 6</t>
  </si>
  <si>
    <t xml:space="preserve">210971_s_at</t>
  </si>
  <si>
    <t xml:space="preserve">AB000815</t>
  </si>
  <si>
    <t xml:space="preserve">ARNTL</t>
  </si>
  <si>
    <t xml:space="preserve">aryl hydrocarbon receptor nuclear translocator-like</t>
  </si>
  <si>
    <t xml:space="preserve">211074_at</t>
  </si>
  <si>
    <t xml:space="preserve">AF000381</t>
  </si>
  <si>
    <t xml:space="preserve">FOLR1</t>
  </si>
  <si>
    <t xml:space="preserve">folate receptor 1 (adult) /// folate receptor 1 (adult)</t>
  </si>
  <si>
    <t xml:space="preserve">211075_s_at</t>
  </si>
  <si>
    <t xml:space="preserve">Z25521</t>
  </si>
  <si>
    <t xml:space="preserve">CD47</t>
  </si>
  <si>
    <t xml:space="preserve">CD47 molecule /// CD47 molecule</t>
  </si>
  <si>
    <t xml:space="preserve">211478_s_at</t>
  </si>
  <si>
    <t xml:space="preserve">M74777</t>
  </si>
  <si>
    <t xml:space="preserve">DPP4</t>
  </si>
  <si>
    <t xml:space="preserve">dipeptidyl-peptidase 4 (CD26, adenosine deaminase complexing protein 2)</t>
  </si>
  <si>
    <t xml:space="preserve">211612_s_at</t>
  </si>
  <si>
    <t xml:space="preserve">U62858</t>
  </si>
  <si>
    <t xml:space="preserve">interleukin 13 receptor, alpha 1 /// interleukin 13 receptor, alpha 1</t>
  </si>
  <si>
    <t xml:space="preserve">211711_s_at</t>
  </si>
  <si>
    <t xml:space="preserve">BC005821</t>
  </si>
  <si>
    <t xml:space="preserve">PTEN</t>
  </si>
  <si>
    <t xml:space="preserve">phosphatase and tensin homolog (mutated in multiple advanced cancers 1) /// phosphatase and tensin homolog (mutated in multiple advanced cancers 1)</t>
  </si>
  <si>
    <t xml:space="preserve">211729_x_at</t>
  </si>
  <si>
    <t xml:space="preserve">BC005902</t>
  </si>
  <si>
    <t xml:space="preserve">BLVRA</t>
  </si>
  <si>
    <t xml:space="preserve">biliverdin reductase A /// biliverdin reductase A</t>
  </si>
  <si>
    <t xml:space="preserve">211749_s_at</t>
  </si>
  <si>
    <t xml:space="preserve">BC005941</t>
  </si>
  <si>
    <t xml:space="preserve">VAMP3</t>
  </si>
  <si>
    <t xml:space="preserve">vesicle-associated membrane protein 3 (cellubrevin) /// vesicle-associated membrane protein 3 (cellubrevin)</t>
  </si>
  <si>
    <t xml:space="preserve">211909_x_at</t>
  </si>
  <si>
    <t xml:space="preserve">L32662</t>
  </si>
  <si>
    <t xml:space="preserve">PTGER3</t>
  </si>
  <si>
    <t xml:space="preserve">prostaglandin E receptor 3 (subtype EP3) /// prostaglandin E receptor 3 (subtype EP3)</t>
  </si>
  <si>
    <t xml:space="preserve">211911_x_at</t>
  </si>
  <si>
    <t xml:space="preserve">L07950</t>
  </si>
  <si>
    <t xml:space="preserve">HLA-B</t>
  </si>
  <si>
    <t xml:space="preserve">major histocompatibility complex, class I, B /// major histocompatibility complex, class I, B</t>
  </si>
  <si>
    <t xml:space="preserve">211938_at</t>
  </si>
  <si>
    <t xml:space="preserve">BF247371</t>
  </si>
  <si>
    <t xml:space="preserve">EIF4B</t>
  </si>
  <si>
    <t xml:space="preserve">eukaryotic translation initiation factor 4B</t>
  </si>
  <si>
    <t xml:space="preserve">211955_at</t>
  </si>
  <si>
    <t xml:space="preserve">NM_002271</t>
  </si>
  <si>
    <t xml:space="preserve">RANBP5</t>
  </si>
  <si>
    <t xml:space="preserve">RAN binding protein 5</t>
  </si>
  <si>
    <t xml:space="preserve">212036_s_at</t>
  </si>
  <si>
    <t xml:space="preserve">AW152664</t>
  </si>
  <si>
    <t xml:space="preserve">212071_s_at</t>
  </si>
  <si>
    <t xml:space="preserve">BE968833</t>
  </si>
  <si>
    <t xml:space="preserve">SPTBN1</t>
  </si>
  <si>
    <t xml:space="preserve">spectrin, beta, non-erythrocytic 1</t>
  </si>
  <si>
    <t xml:space="preserve">212075_s_at</t>
  </si>
  <si>
    <t xml:space="preserve">AI161318</t>
  </si>
  <si>
    <t xml:space="preserve">CSNK2A1</t>
  </si>
  <si>
    <t xml:space="preserve">casein kinase 2, alpha 1 polypeptide</t>
  </si>
  <si>
    <t xml:space="preserve">212203_x_at</t>
  </si>
  <si>
    <t xml:space="preserve">BF338947</t>
  </si>
  <si>
    <t xml:space="preserve">IFITM3</t>
  </si>
  <si>
    <t xml:space="preserve">interferon induced transmembrane protein 3 (1-8U)</t>
  </si>
  <si>
    <t xml:space="preserve">212224_at</t>
  </si>
  <si>
    <t xml:space="preserve">NM_000689</t>
  </si>
  <si>
    <t xml:space="preserve">ALDH1A1</t>
  </si>
  <si>
    <t xml:space="preserve">aldehyde dehydrogenase 1 family, member A1</t>
  </si>
  <si>
    <t xml:space="preserve">212231_at</t>
  </si>
  <si>
    <t xml:space="preserve">AB020682</t>
  </si>
  <si>
    <t xml:space="preserve">FBXO21</t>
  </si>
  <si>
    <t xml:space="preserve">F-box protein 21</t>
  </si>
  <si>
    <t xml:space="preserve">212240_s_at</t>
  </si>
  <si>
    <t xml:space="preserve">AI679268</t>
  </si>
  <si>
    <t xml:space="preserve">PIK3R1</t>
  </si>
  <si>
    <t xml:space="preserve">phosphoinositide-3-kinase, regulatory subunit 1 (p85 alpha)</t>
  </si>
  <si>
    <t xml:space="preserve">212242_at</t>
  </si>
  <si>
    <t xml:space="preserve">AL565074</t>
  </si>
  <si>
    <t xml:space="preserve">TUBA4A</t>
  </si>
  <si>
    <t xml:space="preserve">tubulin, alpha 1</t>
  </si>
  <si>
    <t xml:space="preserve">212264_s_at</t>
  </si>
  <si>
    <t xml:space="preserve">BE645850</t>
  </si>
  <si>
    <t xml:space="preserve">212335_at</t>
  </si>
  <si>
    <t xml:space="preserve">AW167793</t>
  </si>
  <si>
    <t xml:space="preserve">GNS</t>
  </si>
  <si>
    <t xml:space="preserve">glucosamine (N-acetyl)-6-sulfatase (Sanfilippo disease IIID)</t>
  </si>
  <si>
    <t xml:space="preserve">212352_s_at</t>
  </si>
  <si>
    <t xml:space="preserve">BE780075</t>
  </si>
  <si>
    <t xml:space="preserve">TMED10</t>
  </si>
  <si>
    <t xml:space="preserve">transmembrane emp24-like trafficking protein 10 (yeast)</t>
  </si>
  <si>
    <t xml:space="preserve">212433_x_at</t>
  </si>
  <si>
    <t xml:space="preserve">AA630314</t>
  </si>
  <si>
    <t xml:space="preserve">RPS2</t>
  </si>
  <si>
    <t xml:space="preserve">ribosomal protein S2</t>
  </si>
  <si>
    <t xml:space="preserve">212455_at</t>
  </si>
  <si>
    <t xml:space="preserve">N36997</t>
  </si>
  <si>
    <t xml:space="preserve">YTHDC1</t>
  </si>
  <si>
    <t xml:space="preserve">YTH domain containing 1</t>
  </si>
  <si>
    <t xml:space="preserve">212639_x_at</t>
  </si>
  <si>
    <t xml:space="preserve">AL581768</t>
  </si>
  <si>
    <t xml:space="preserve">TUBA1B</t>
  </si>
  <si>
    <t xml:space="preserve">alpha tubulin</t>
  </si>
  <si>
    <t xml:space="preserve">212944_at</t>
  </si>
  <si>
    <t xml:space="preserve">AK024896</t>
  </si>
  <si>
    <t xml:space="preserve">SLC5A3</t>
  </si>
  <si>
    <t xml:space="preserve">solute carrier family 5 (inositol transporters), member 3</t>
  </si>
  <si>
    <t xml:space="preserve">213047_x_at</t>
  </si>
  <si>
    <t xml:space="preserve">AI278616</t>
  </si>
  <si>
    <t xml:space="preserve">SET</t>
  </si>
  <si>
    <t xml:space="preserve">SET translocation (myeloid leukemia-associated)</t>
  </si>
  <si>
    <t xml:space="preserve">213133_s_at</t>
  </si>
  <si>
    <t xml:space="preserve">AW237404</t>
  </si>
  <si>
    <t xml:space="preserve">GCSH /// LOC730107</t>
  </si>
  <si>
    <t xml:space="preserve">glycine cleavage system protein H (aminomethyl carrier) /// similar to Glycine cleavage system H protein, mitochondrial precursor</t>
  </si>
  <si>
    <t xml:space="preserve">213156_at</t>
  </si>
  <si>
    <t xml:space="preserve">BG251521</t>
  </si>
  <si>
    <t xml:space="preserve">---</t>
  </si>
  <si>
    <t xml:space="preserve">Homo sapiens, clone IMAGE:4214654, mRNA</t>
  </si>
  <si>
    <t xml:space="preserve">213246_at</t>
  </si>
  <si>
    <t xml:space="preserve">AI346504</t>
  </si>
  <si>
    <t xml:space="preserve">C14orf109</t>
  </si>
  <si>
    <t xml:space="preserve">chromosome 14 open reading frame 109</t>
  </si>
  <si>
    <t xml:space="preserve">213274_s_at</t>
  </si>
  <si>
    <t xml:space="preserve">AA020826</t>
  </si>
  <si>
    <t xml:space="preserve">CTSB</t>
  </si>
  <si>
    <t xml:space="preserve">cathepsin B</t>
  </si>
  <si>
    <t xml:space="preserve">213485_s_at</t>
  </si>
  <si>
    <t xml:space="preserve">AK000002</t>
  </si>
  <si>
    <t xml:space="preserve">ABCC10</t>
  </si>
  <si>
    <t xml:space="preserve">ATP-binding cassette, sub-family C (CFTR/MRP), member 10</t>
  </si>
  <si>
    <t xml:space="preserve">213528_at</t>
  </si>
  <si>
    <t xml:space="preserve">AL035369</t>
  </si>
  <si>
    <t xml:space="preserve">C1orf156</t>
  </si>
  <si>
    <t xml:space="preserve">chromosome 1 open reading frame 156</t>
  </si>
  <si>
    <t xml:space="preserve">213677_s_at</t>
  </si>
  <si>
    <t xml:space="preserve">BG434893</t>
  </si>
  <si>
    <t xml:space="preserve">PMS1</t>
  </si>
  <si>
    <t xml:space="preserve">PMS1 postmeiotic segregation increased 1 (S. cerevisiae)</t>
  </si>
  <si>
    <t xml:space="preserve">213726_x_at</t>
  </si>
  <si>
    <t xml:space="preserve">AA515698</t>
  </si>
  <si>
    <t xml:space="preserve">TUBB2C</t>
  </si>
  <si>
    <t xml:space="preserve">tubulin, beta 2C</t>
  </si>
  <si>
    <t xml:space="preserve">213729_at</t>
  </si>
  <si>
    <t xml:space="preserve">Z78308</t>
  </si>
  <si>
    <t xml:space="preserve">PRPF40A</t>
  </si>
  <si>
    <t xml:space="preserve">PRP40 pre-mRNA processing factor 40 homolog A (yeast)</t>
  </si>
  <si>
    <t xml:space="preserve">213875_x_at</t>
  </si>
  <si>
    <t xml:space="preserve">BG252842</t>
  </si>
  <si>
    <t xml:space="preserve">C6orf62</t>
  </si>
  <si>
    <t xml:space="preserve">chromosome 6 open reading frame 62</t>
  </si>
  <si>
    <t xml:space="preserve">213998_s_at</t>
  </si>
  <si>
    <t xml:space="preserve">AW188131</t>
  </si>
  <si>
    <t xml:space="preserve">214086_s_at</t>
  </si>
  <si>
    <t xml:space="preserve">AK001980</t>
  </si>
  <si>
    <t xml:space="preserve">PARP2</t>
  </si>
  <si>
    <t xml:space="preserve">poly (ADP-ribose) polymerase family, member 2</t>
  </si>
  <si>
    <t xml:space="preserve">214155_s_at</t>
  </si>
  <si>
    <t xml:space="preserve">AI743740</t>
  </si>
  <si>
    <t xml:space="preserve">LARP4</t>
  </si>
  <si>
    <t xml:space="preserve">La ribonucleoprotein domain family, member 4</t>
  </si>
  <si>
    <t xml:space="preserve">214290_s_at</t>
  </si>
  <si>
    <t xml:space="preserve">AI313324</t>
  </si>
  <si>
    <t xml:space="preserve">HIST2H2AA3 /// HIST2H2AA4</t>
  </si>
  <si>
    <t xml:space="preserve">histone cluster 2, H2aa3 /// histone cluster 2, H2aa4</t>
  </si>
  <si>
    <t xml:space="preserve">214308_s_at</t>
  </si>
  <si>
    <t xml:space="preserve">AI478172</t>
  </si>
  <si>
    <t xml:space="preserve">214315_x_at</t>
  </si>
  <si>
    <t xml:space="preserve">AI348935</t>
  </si>
  <si>
    <t xml:space="preserve">CALR</t>
  </si>
  <si>
    <t xml:space="preserve">calreticulin</t>
  </si>
  <si>
    <t xml:space="preserve">214316_x_at</t>
  </si>
  <si>
    <t xml:space="preserve">AI378706</t>
  </si>
  <si>
    <t xml:space="preserve">Calreticulin</t>
  </si>
  <si>
    <t xml:space="preserve">214351_x_at</t>
  </si>
  <si>
    <t xml:space="preserve">AA789278</t>
  </si>
  <si>
    <t xml:space="preserve">LOC388344 /// RPL13</t>
  </si>
  <si>
    <t xml:space="preserve">ribosomal protein L13 /// similar to ribosomal protein L13</t>
  </si>
  <si>
    <t xml:space="preserve">214359_s_at</t>
  </si>
  <si>
    <t xml:space="preserve">AI218219</t>
  </si>
  <si>
    <t xml:space="preserve">214383_x_at</t>
  </si>
  <si>
    <t xml:space="preserve">BF063121</t>
  </si>
  <si>
    <t xml:space="preserve">KLHDC3</t>
  </si>
  <si>
    <t xml:space="preserve">kelch domain containing 3</t>
  </si>
  <si>
    <t xml:space="preserve">214429_at</t>
  </si>
  <si>
    <t xml:space="preserve">U47635</t>
  </si>
  <si>
    <t xml:space="preserve">MTMR6</t>
  </si>
  <si>
    <t xml:space="preserve">myotubularin related protein 6</t>
  </si>
  <si>
    <t xml:space="preserve">214437_s_at</t>
  </si>
  <si>
    <t xml:space="preserve">NM_005412</t>
  </si>
  <si>
    <t xml:space="preserve">SHMT2</t>
  </si>
  <si>
    <t xml:space="preserve">serine hydroxymethyltransferase 2 (mitochondrial)</t>
  </si>
  <si>
    <t xml:space="preserve">214453_s_at</t>
  </si>
  <si>
    <t xml:space="preserve">NM_006417</t>
  </si>
  <si>
    <t xml:space="preserve">IFI44</t>
  </si>
  <si>
    <t xml:space="preserve">interferon-induced protein 44</t>
  </si>
  <si>
    <t xml:space="preserve">214512_s_at</t>
  </si>
  <si>
    <t xml:space="preserve">NM_006713</t>
  </si>
  <si>
    <t xml:space="preserve">SUB1</t>
  </si>
  <si>
    <t xml:space="preserve">SUB1 homolog (S. cerevisiae)</t>
  </si>
  <si>
    <t xml:space="preserve">214835_s_at</t>
  </si>
  <si>
    <t xml:space="preserve">AF131748</t>
  </si>
  <si>
    <t xml:space="preserve">SUCLG2</t>
  </si>
  <si>
    <t xml:space="preserve">succinate-CoA ligase, GDP-forming, beta subunit</t>
  </si>
  <si>
    <t xml:space="preserve">214864_s_at</t>
  </si>
  <si>
    <t xml:space="preserve">AK024386</t>
  </si>
  <si>
    <t xml:space="preserve">GRHPR</t>
  </si>
  <si>
    <t xml:space="preserve">glyoxylate reductase/hydroxypyruvate reductase</t>
  </si>
  <si>
    <t xml:space="preserve">215038_s_at</t>
  </si>
  <si>
    <t xml:space="preserve">AF049103</t>
  </si>
  <si>
    <t xml:space="preserve">SETD2</t>
  </si>
  <si>
    <t xml:space="preserve">SET domain containing 2</t>
  </si>
  <si>
    <t xml:space="preserve">215136_s_at</t>
  </si>
  <si>
    <t xml:space="preserve">AL050353</t>
  </si>
  <si>
    <t xml:space="preserve">EXOSC8</t>
  </si>
  <si>
    <t xml:space="preserve">exosome component 8</t>
  </si>
  <si>
    <t xml:space="preserve">215450_at</t>
  </si>
  <si>
    <t xml:space="preserve">W87901</t>
  </si>
  <si>
    <t xml:space="preserve">215773_x_at</t>
  </si>
  <si>
    <t xml:space="preserve">AJ236912</t>
  </si>
  <si>
    <t xml:space="preserve">215778_x_at</t>
  </si>
  <si>
    <t xml:space="preserve">AJ006206</t>
  </si>
  <si>
    <t xml:space="preserve">HAB1</t>
  </si>
  <si>
    <t xml:space="preserve">B1 for mucin</t>
  </si>
  <si>
    <t xml:space="preserve">216032_s_at</t>
  </si>
  <si>
    <t xml:space="preserve">AF091085</t>
  </si>
  <si>
    <t xml:space="preserve">ERGIC3</t>
  </si>
  <si>
    <t xml:space="preserve">ERGIC and golgi 3</t>
  </si>
  <si>
    <t xml:space="preserve">216268_s_at</t>
  </si>
  <si>
    <t xml:space="preserve">U77914</t>
  </si>
  <si>
    <t xml:space="preserve">JAG1</t>
  </si>
  <si>
    <t xml:space="preserve">jagged 1 (Alagille syndrome)</t>
  </si>
  <si>
    <t xml:space="preserve">216274_s_at</t>
  </si>
  <si>
    <t xml:space="preserve">N99438</t>
  </si>
  <si>
    <t xml:space="preserve">SEC11A</t>
  </si>
  <si>
    <t xml:space="preserve">SEC11 homolog A (S. cerevisiae)</t>
  </si>
  <si>
    <t xml:space="preserve">216450_x_at</t>
  </si>
  <si>
    <t xml:space="preserve">AK025862</t>
  </si>
  <si>
    <t xml:space="preserve">216591_s_at</t>
  </si>
  <si>
    <t xml:space="preserve">AF080579</t>
  </si>
  <si>
    <t xml:space="preserve">hCG_1776980 /// SDHC</t>
  </si>
  <si>
    <t xml:space="preserve">succinate dehydrogenase complex, subunit C, integral membrane protein, 15kDa /// similar to succinate dehydrogenase complex, subunit C isoform 3 precursor</t>
  </si>
  <si>
    <t xml:space="preserve">216640_s_at</t>
  </si>
  <si>
    <t xml:space="preserve">AK026926</t>
  </si>
  <si>
    <t xml:space="preserve">216733_s_at</t>
  </si>
  <si>
    <t xml:space="preserve">X86401</t>
  </si>
  <si>
    <t xml:space="preserve">GATM</t>
  </si>
  <si>
    <t xml:space="preserve">glycine amidinotransferase (L-arginine:glycine amidinotransferase)</t>
  </si>
  <si>
    <t xml:space="preserve">217094_s_at</t>
  </si>
  <si>
    <t xml:space="preserve">AL109923</t>
  </si>
  <si>
    <t xml:space="preserve">217202_s_at</t>
  </si>
  <si>
    <t xml:space="preserve">U08626</t>
  </si>
  <si>
    <t xml:space="preserve">217729_s_at</t>
  </si>
  <si>
    <t xml:space="preserve">NM_001130</t>
  </si>
  <si>
    <t xml:space="preserve">AES</t>
  </si>
  <si>
    <t xml:space="preserve">amino-terminal enhancer of split</t>
  </si>
  <si>
    <t xml:space="preserve">217748_at</t>
  </si>
  <si>
    <t xml:space="preserve">NM_015999</t>
  </si>
  <si>
    <t xml:space="preserve">ADIPOR1</t>
  </si>
  <si>
    <t xml:space="preserve">adiponectin receptor 1 /// adiponectin receptor 1</t>
  </si>
  <si>
    <t xml:space="preserve">217780_at</t>
  </si>
  <si>
    <t xml:space="preserve">NM_016145</t>
  </si>
  <si>
    <t xml:space="preserve">C19orf56</t>
  </si>
  <si>
    <t xml:space="preserve">chromosome 19 open reading frame 56</t>
  </si>
  <si>
    <t xml:space="preserve">217811_at</t>
  </si>
  <si>
    <t xml:space="preserve">NM_016275</t>
  </si>
  <si>
    <t xml:space="preserve">SELT</t>
  </si>
  <si>
    <t xml:space="preserve">selenoprotein T</t>
  </si>
  <si>
    <t xml:space="preserve">217853_at</t>
  </si>
  <si>
    <t xml:space="preserve">NM_022748</t>
  </si>
  <si>
    <t xml:space="preserve">TNS3</t>
  </si>
  <si>
    <t xml:space="preserve">tensin 3</t>
  </si>
  <si>
    <t xml:space="preserve">217854_s_at</t>
  </si>
  <si>
    <t xml:space="preserve">NM_002695</t>
  </si>
  <si>
    <t xml:space="preserve">POLR2E</t>
  </si>
  <si>
    <t xml:space="preserve">polymerase (RNA) II (DNA directed) polypeptide E, 25kDa</t>
  </si>
  <si>
    <t xml:space="preserve">217865_at</t>
  </si>
  <si>
    <t xml:space="preserve">NM_018434</t>
  </si>
  <si>
    <t xml:space="preserve">RNF130</t>
  </si>
  <si>
    <t xml:space="preserve">ring finger protein 130</t>
  </si>
  <si>
    <t xml:space="preserve">217915_s_at</t>
  </si>
  <si>
    <t xml:space="preserve">NM_016304</t>
  </si>
  <si>
    <t xml:space="preserve">C15orf15</t>
  </si>
  <si>
    <t xml:space="preserve">chromosome 15 open reading frame 15</t>
  </si>
  <si>
    <t xml:space="preserve">217933_s_at</t>
  </si>
  <si>
    <t xml:space="preserve">NM_015907</t>
  </si>
  <si>
    <t xml:space="preserve">LAP3</t>
  </si>
  <si>
    <t xml:space="preserve">leucine aminopeptidase 3</t>
  </si>
  <si>
    <t xml:space="preserve">217959_s_at</t>
  </si>
  <si>
    <t xml:space="preserve">NM_016146</t>
  </si>
  <si>
    <t xml:space="preserve">TRAPPC4</t>
  </si>
  <si>
    <t xml:space="preserve">trafficking protein particle complex 4</t>
  </si>
  <si>
    <t xml:space="preserve">217993_s_at</t>
  </si>
  <si>
    <t xml:space="preserve">NM_013283</t>
  </si>
  <si>
    <t xml:space="preserve">MAT2B</t>
  </si>
  <si>
    <t xml:space="preserve">methionine adenosyltransferase II, beta</t>
  </si>
  <si>
    <t xml:space="preserve">218025_s_at</t>
  </si>
  <si>
    <t xml:space="preserve">NM_006117</t>
  </si>
  <si>
    <t xml:space="preserve">PECI</t>
  </si>
  <si>
    <t xml:space="preserve">peroxisomal D3,D2-enoyl-CoA isomerase</t>
  </si>
  <si>
    <t xml:space="preserve">218049_s_at</t>
  </si>
  <si>
    <t xml:space="preserve">NM_014078</t>
  </si>
  <si>
    <t xml:space="preserve">MRPL13</t>
  </si>
  <si>
    <t xml:space="preserve">mitochondrial ribosomal protein L13</t>
  </si>
  <si>
    <t xml:space="preserve">218135_at</t>
  </si>
  <si>
    <t xml:space="preserve">NM_016570</t>
  </si>
  <si>
    <t xml:space="preserve">ERGIC2</t>
  </si>
  <si>
    <t xml:space="preserve">ERGIC and golgi 2</t>
  </si>
  <si>
    <t xml:space="preserve">218146_at</t>
  </si>
  <si>
    <t xml:space="preserve">NM_018446</t>
  </si>
  <si>
    <t xml:space="preserve">GLT8D1</t>
  </si>
  <si>
    <t xml:space="preserve">glycosyltransferase 8 domain containing 1</t>
  </si>
  <si>
    <t xml:space="preserve">218172_s_at</t>
  </si>
  <si>
    <t xml:space="preserve">NM_018630</t>
  </si>
  <si>
    <t xml:space="preserve">DERL1</t>
  </si>
  <si>
    <t xml:space="preserve">Der1-like domain family, member 1</t>
  </si>
  <si>
    <t xml:space="preserve">218231_at</t>
  </si>
  <si>
    <t xml:space="preserve">NM_017567</t>
  </si>
  <si>
    <t xml:space="preserve">NAGK</t>
  </si>
  <si>
    <t xml:space="preserve">N-acetylglucosamine kinase /// N-acetylglucosamine kinase</t>
  </si>
  <si>
    <t xml:space="preserve">218250_s_at</t>
  </si>
  <si>
    <t xml:space="preserve">NM_013354</t>
  </si>
  <si>
    <t xml:space="preserve">CNOT7</t>
  </si>
  <si>
    <t xml:space="preserve">CCR4-NOT transcription complex, subunit 7</t>
  </si>
  <si>
    <t xml:space="preserve">218280_x_at</t>
  </si>
  <si>
    <t xml:space="preserve">NM_003516</t>
  </si>
  <si>
    <t xml:space="preserve">218304_s_at</t>
  </si>
  <si>
    <t xml:space="preserve">NM_022776</t>
  </si>
  <si>
    <t xml:space="preserve">OSBPL11</t>
  </si>
  <si>
    <t xml:space="preserve">oxysterol binding protein-like 11</t>
  </si>
  <si>
    <t xml:space="preserve">218311_at</t>
  </si>
  <si>
    <t xml:space="preserve">NM_003618</t>
  </si>
  <si>
    <t xml:space="preserve">MAP4K3</t>
  </si>
  <si>
    <t xml:space="preserve">mitogen-activated protein kinase kinase kinase kinase 3</t>
  </si>
  <si>
    <t xml:space="preserve">218331_s_at</t>
  </si>
  <si>
    <t xml:space="preserve">NM_017782</t>
  </si>
  <si>
    <t xml:space="preserve">C10orf18</t>
  </si>
  <si>
    <t xml:space="preserve">chromosome 10 open reading frame 18</t>
  </si>
  <si>
    <t xml:space="preserve">218386_x_at</t>
  </si>
  <si>
    <t xml:space="preserve">NM_006447</t>
  </si>
  <si>
    <t xml:space="preserve">USP16</t>
  </si>
  <si>
    <t xml:space="preserve">ubiquitin specific peptidase 16</t>
  </si>
  <si>
    <t xml:space="preserve">218398_at</t>
  </si>
  <si>
    <t xml:space="preserve">NM_016640</t>
  </si>
  <si>
    <t xml:space="preserve">MRPS30</t>
  </si>
  <si>
    <t xml:space="preserve">mitochondrial ribosomal protein S30</t>
  </si>
  <si>
    <t xml:space="preserve">218407_x_at</t>
  </si>
  <si>
    <t xml:space="preserve">NM_013349</t>
  </si>
  <si>
    <t xml:space="preserve">NENF</t>
  </si>
  <si>
    <t xml:space="preserve">neuron derived neurotrophic factor</t>
  </si>
  <si>
    <t xml:space="preserve">218429_s_at</t>
  </si>
  <si>
    <t xml:space="preserve">NM_018381</t>
  </si>
  <si>
    <t xml:space="preserve">FLJ11286</t>
  </si>
  <si>
    <t xml:space="preserve">hypothetical protein FLJ11286</t>
  </si>
  <si>
    <t xml:space="preserve">218491_s_at</t>
  </si>
  <si>
    <t xml:space="preserve">NM_014174</t>
  </si>
  <si>
    <t xml:space="preserve">THYN1</t>
  </si>
  <si>
    <t xml:space="preserve">thymocyte nuclear protein 1</t>
  </si>
  <si>
    <t xml:space="preserve">218562_s_at</t>
  </si>
  <si>
    <t xml:space="preserve">NM_018202</t>
  </si>
  <si>
    <t xml:space="preserve">TMEM57</t>
  </si>
  <si>
    <t xml:space="preserve">adducin 3 (gamma) /// transmembrane protein 57</t>
  </si>
  <si>
    <t xml:space="preserve">218793_s_at</t>
  </si>
  <si>
    <t xml:space="preserve">NM_006746</t>
  </si>
  <si>
    <t xml:space="preserve">SCML1</t>
  </si>
  <si>
    <t xml:space="preserve">sex comb on midleg-like 1 (Drosophila)</t>
  </si>
  <si>
    <t xml:space="preserve">218946_at</t>
  </si>
  <si>
    <t xml:space="preserve">NM_015700</t>
  </si>
  <si>
    <t xml:space="preserve">NFU1</t>
  </si>
  <si>
    <t xml:space="preserve">NFU1 iron-sulfur cluster scaffold homolog (S. cerevisiae)</t>
  </si>
  <si>
    <t xml:space="preserve">218949_s_at</t>
  </si>
  <si>
    <t xml:space="preserve">NM_018292</t>
  </si>
  <si>
    <t xml:space="preserve">QRSL1</t>
  </si>
  <si>
    <t xml:space="preserve">glutaminyl-tRNA synthase (glutamine-hydrolyzing)-like 1</t>
  </si>
  <si>
    <t xml:space="preserve">219043_s_at</t>
  </si>
  <si>
    <t xml:space="preserve">NM_024065</t>
  </si>
  <si>
    <t xml:space="preserve">LOC285359 /// LOC644850 /// PDCL3</t>
  </si>
  <si>
    <t xml:space="preserve">phosducin-like 3 /// phosducin-like 3 pseudogene /// similar to phosducin-like 3</t>
  </si>
  <si>
    <t xml:space="preserve">219209_at</t>
  </si>
  <si>
    <t xml:space="preserve">NM_022168</t>
  </si>
  <si>
    <t xml:space="preserve">IFIH1</t>
  </si>
  <si>
    <t xml:space="preserve">interferon induced with helicase C domain 1</t>
  </si>
  <si>
    <t xml:space="preserve">219335_at</t>
  </si>
  <si>
    <t xml:space="preserve">NM_022838</t>
  </si>
  <si>
    <t xml:space="preserve">ARMCX5</t>
  </si>
  <si>
    <t xml:space="preserve">armadillo repeat containing, X-linked 5</t>
  </si>
  <si>
    <t xml:space="preserve">219343_at</t>
  </si>
  <si>
    <t xml:space="preserve">NM_017913</t>
  </si>
  <si>
    <t xml:space="preserve">CDC37L1</t>
  </si>
  <si>
    <t xml:space="preserve">cell division cycle 37 homolog (S. cerevisiae)-like 1</t>
  </si>
  <si>
    <t xml:space="preserve">219600_s_at</t>
  </si>
  <si>
    <t xml:space="preserve">NM_006134</t>
  </si>
  <si>
    <t xml:space="preserve">TMEM50B</t>
  </si>
  <si>
    <t xml:space="preserve">transmembrane protein 50B</t>
  </si>
  <si>
    <t xml:space="preserve">219959_at</t>
  </si>
  <si>
    <t xml:space="preserve">NM_017947</t>
  </si>
  <si>
    <t xml:space="preserve">MOCOS</t>
  </si>
  <si>
    <t xml:space="preserve">parathyroid hormone-like hormone /// molybdenum cofactor sulfurase</t>
  </si>
  <si>
    <t xml:space="preserve">220199_s_at</t>
  </si>
  <si>
    <t xml:space="preserve">NM_022831</t>
  </si>
  <si>
    <t xml:space="preserve">C1orf80</t>
  </si>
  <si>
    <t xml:space="preserve">chromosome 1 open reading frame 80</t>
  </si>
  <si>
    <t xml:space="preserve">220607_x_at</t>
  </si>
  <si>
    <t xml:space="preserve">NM_016397</t>
  </si>
  <si>
    <t xml:space="preserve">TH1L</t>
  </si>
  <si>
    <t xml:space="preserve">TH1-like (Drosophila)</t>
  </si>
  <si>
    <t xml:space="preserve">221208_s_at</t>
  </si>
  <si>
    <t xml:space="preserve">NM_024631</t>
  </si>
  <si>
    <t xml:space="preserve">C11orf61</t>
  </si>
  <si>
    <t xml:space="preserve">chromosome 11 open reading frame 61</t>
  </si>
  <si>
    <t xml:space="preserve">221263_s_at</t>
  </si>
  <si>
    <t xml:space="preserve">NM_031287</t>
  </si>
  <si>
    <t xml:space="preserve">SF3B5</t>
  </si>
  <si>
    <t xml:space="preserve">splicing factor 3b, subunit 5, 10kDa /// splicing factor 3b, subunit 5, 10kDa</t>
  </si>
  <si>
    <t xml:space="preserve">221264_s_at</t>
  </si>
  <si>
    <t xml:space="preserve">NM_031214</t>
  </si>
  <si>
    <t xml:space="preserve">TARDBP</t>
  </si>
  <si>
    <t xml:space="preserve">TAR DNA binding protein /// TAR DNA binding protein</t>
  </si>
  <si>
    <t xml:space="preserve">221423_s_at</t>
  </si>
  <si>
    <t xml:space="preserve">NM_030799</t>
  </si>
  <si>
    <t xml:space="preserve">YIPF5</t>
  </si>
  <si>
    <t xml:space="preserve">Yip1 domain family, member 5 /// Yip1 domain family, member 5</t>
  </si>
  <si>
    <t xml:space="preserve">221425_s_at</t>
  </si>
  <si>
    <t xml:space="preserve">NM_030940</t>
  </si>
  <si>
    <t xml:space="preserve">ISCA1</t>
  </si>
  <si>
    <t xml:space="preserve">HESB like domain containing 2 /// HESB like domain containing 2</t>
  </si>
  <si>
    <t xml:space="preserve">221449_s_at</t>
  </si>
  <si>
    <t xml:space="preserve">NM_030790</t>
  </si>
  <si>
    <t xml:space="preserve">ITFG1</t>
  </si>
  <si>
    <t xml:space="preserve">integrin alpha FG-GAP repeat containing 1 /// integrin alpha FG-GAP repeat containing 1</t>
  </si>
  <si>
    <t xml:space="preserve">221531_at</t>
  </si>
  <si>
    <t xml:space="preserve">AF309553</t>
  </si>
  <si>
    <t xml:space="preserve">WDR61</t>
  </si>
  <si>
    <t xml:space="preserve">WD repeat domain 61</t>
  </si>
  <si>
    <t xml:space="preserve">221675_s_at</t>
  </si>
  <si>
    <t xml:space="preserve">AF195624</t>
  </si>
  <si>
    <t xml:space="preserve">CHPT1</t>
  </si>
  <si>
    <t xml:space="preserve">choline phosphotransferase 1</t>
  </si>
  <si>
    <t xml:space="preserve">221688_s_at</t>
  </si>
  <si>
    <t xml:space="preserve">AL136913</t>
  </si>
  <si>
    <t xml:space="preserve">IMP3</t>
  </si>
  <si>
    <t xml:space="preserve">IMP3, U3 small nucleolar ribonucleoprotein, homolog (yeast)</t>
  </si>
  <si>
    <t xml:space="preserve">221691_x_at</t>
  </si>
  <si>
    <t xml:space="preserve">AB042278</t>
  </si>
  <si>
    <t xml:space="preserve">NPM1</t>
  </si>
  <si>
    <t xml:space="preserve">nucleophosmin (nucleolar phosphoprotein B23, numatrin) /// nucleophosmin (nucleolar phosphoprotein B23, numatrin)</t>
  </si>
  <si>
    <t xml:space="preserve">221768_at</t>
  </si>
  <si>
    <t xml:space="preserve">AV705803</t>
  </si>
  <si>
    <t xml:space="preserve">SFPQ</t>
  </si>
  <si>
    <t xml:space="preserve">Splicing factor proline/glutamine-rich (polypyrimidine tract binding protein associated)</t>
  </si>
  <si>
    <t xml:space="preserve">221776_s_at</t>
  </si>
  <si>
    <t xml:space="preserve">AI885109</t>
  </si>
  <si>
    <t xml:space="preserve">BRD7</t>
  </si>
  <si>
    <t xml:space="preserve">bromodomain containing 7</t>
  </si>
  <si>
    <t xml:space="preserve">221808_at</t>
  </si>
  <si>
    <t xml:space="preserve">NM_004251</t>
  </si>
  <si>
    <t xml:space="preserve">RAB9A</t>
  </si>
  <si>
    <t xml:space="preserve">RAB9, member RAS oncogene family</t>
  </si>
  <si>
    <t xml:space="preserve">221891_x_at</t>
  </si>
  <si>
    <t xml:space="preserve">AA704004</t>
  </si>
  <si>
    <t xml:space="preserve">221952_x_at</t>
  </si>
  <si>
    <t xml:space="preserve">AB037814</t>
  </si>
  <si>
    <t xml:space="preserve">TRMT5</t>
  </si>
  <si>
    <t xml:space="preserve">TRM5 tRNA methyltransferase 5 homolog (S. cerevisiae)</t>
  </si>
  <si>
    <t xml:space="preserve">222035_s_at</t>
  </si>
  <si>
    <t xml:space="preserve">AI984479</t>
  </si>
  <si>
    <t xml:space="preserve">PAPOLA</t>
  </si>
  <si>
    <t xml:space="preserve">poly(A) polymerase alpha</t>
  </si>
  <si>
    <t xml:space="preserve">222154_s_at</t>
  </si>
  <si>
    <t xml:space="preserve">AK002064</t>
  </si>
  <si>
    <t xml:space="preserve">LOC26010</t>
  </si>
  <si>
    <t xml:space="preserve">DNA polymerase-transactivated protein 6</t>
  </si>
  <si>
    <t xml:space="preserve">222243_s_at</t>
  </si>
  <si>
    <t xml:space="preserve">AB051450</t>
  </si>
  <si>
    <t xml:space="preserve">TOB2</t>
  </si>
  <si>
    <t xml:space="preserve">transducer of ERBB2, 2</t>
  </si>
  <si>
    <t xml:space="preserve">222357_at</t>
  </si>
  <si>
    <t xml:space="preserve">AW974823</t>
  </si>
  <si>
    <t xml:space="preserve">ZBTB20</t>
  </si>
  <si>
    <t xml:space="preserve">zinc finger and BTB domain containing 20</t>
  </si>
  <si>
    <t xml:space="preserve">222389_s_at</t>
  </si>
  <si>
    <t xml:space="preserve">BE879807</t>
  </si>
  <si>
    <t xml:space="preserve">WAC</t>
  </si>
  <si>
    <t xml:space="preserve">WW domain containing adaptor with coiled-coil</t>
  </si>
  <si>
    <t xml:space="preserve">222399_s_at</t>
  </si>
  <si>
    <t xml:space="preserve">BG104571</t>
  </si>
  <si>
    <t xml:space="preserve">TM9SF3</t>
  </si>
  <si>
    <t xml:space="preserve">transmembrane 9 superfamily member 3</t>
  </si>
  <si>
    <t xml:space="preserve">222401_s_at</t>
  </si>
  <si>
    <t xml:space="preserve">AL550722</t>
  </si>
  <si>
    <t xml:space="preserve">TMEM50A</t>
  </si>
  <si>
    <t xml:space="preserve">transmembrane protein 50A</t>
  </si>
  <si>
    <t xml:space="preserve">222404_x_at</t>
  </si>
  <si>
    <t xml:space="preserve">AI984229</t>
  </si>
  <si>
    <t xml:space="preserve">PTPLAD1</t>
  </si>
  <si>
    <t xml:space="preserve">protein tyrosine phosphatase-like A domain containing 1</t>
  </si>
  <si>
    <t xml:space="preserve">222417_s_at</t>
  </si>
  <si>
    <t xml:space="preserve">AF121855</t>
  </si>
  <si>
    <t xml:space="preserve">SNX5</t>
  </si>
  <si>
    <t xml:space="preserve">sorting nexin 5</t>
  </si>
  <si>
    <t xml:space="preserve">222467_s_at</t>
  </si>
  <si>
    <t xml:space="preserve">AK023950</t>
  </si>
  <si>
    <t xml:space="preserve">SAPS3</t>
  </si>
  <si>
    <t xml:space="preserve">SAPS domain family, member 3</t>
  </si>
  <si>
    <t xml:space="preserve">222529_at</t>
  </si>
  <si>
    <t xml:space="preserve">BG251467</t>
  </si>
  <si>
    <t xml:space="preserve">SLC25A37</t>
  </si>
  <si>
    <t xml:space="preserve">solute carrier family 25, member 37</t>
  </si>
  <si>
    <t xml:space="preserve">222631_at</t>
  </si>
  <si>
    <t xml:space="preserve">AI862887</t>
  </si>
  <si>
    <t xml:space="preserve">PI4K2B</t>
  </si>
  <si>
    <t xml:space="preserve">phosphatidylinositol 4-kinase type 2 beta</t>
  </si>
  <si>
    <t xml:space="preserve">222805_at</t>
  </si>
  <si>
    <t xml:space="preserve">AI587307</t>
  </si>
  <si>
    <t xml:space="preserve">MANEA</t>
  </si>
  <si>
    <t xml:space="preserve">mannosidase, endo-alpha</t>
  </si>
  <si>
    <t xml:space="preserve">222837_s_at</t>
  </si>
  <si>
    <t xml:space="preserve">AF327722</t>
  </si>
  <si>
    <t xml:space="preserve">NARG1</t>
  </si>
  <si>
    <t xml:space="preserve">NMDA receptor regulated 1</t>
  </si>
  <si>
    <t xml:space="preserve">222983_s_at</t>
  </si>
  <si>
    <t xml:space="preserve">BC001716</t>
  </si>
  <si>
    <t xml:space="preserve">PAIP2</t>
  </si>
  <si>
    <t xml:space="preserve">poly(A) binding protein interacting protein 2</t>
  </si>
  <si>
    <t xml:space="preserve">222990_at</t>
  </si>
  <si>
    <t xml:space="preserve">AW204104</t>
  </si>
  <si>
    <t xml:space="preserve">UBQLN1</t>
  </si>
  <si>
    <t xml:space="preserve">ubiquilin 1</t>
  </si>
  <si>
    <t xml:space="preserve">223010_s_at</t>
  </si>
  <si>
    <t xml:space="preserve">AA454649</t>
  </si>
  <si>
    <t xml:space="preserve">OCIAD1</t>
  </si>
  <si>
    <t xml:space="preserve">OCIA domain containing 1</t>
  </si>
  <si>
    <t xml:space="preserve">223044_at</t>
  </si>
  <si>
    <t xml:space="preserve">AL136944</t>
  </si>
  <si>
    <t xml:space="preserve">SLC40A1</t>
  </si>
  <si>
    <t xml:space="preserve">solute carrier family 40 (iron-regulated transporter), member 1</t>
  </si>
  <si>
    <t xml:space="preserve">223084_s_at</t>
  </si>
  <si>
    <t xml:space="preserve">AF246144</t>
  </si>
  <si>
    <t xml:space="preserve">CCNDBP1</t>
  </si>
  <si>
    <t xml:space="preserve">cyclin D-type binding-protein 1</t>
  </si>
  <si>
    <t xml:space="preserve">223090_x_at</t>
  </si>
  <si>
    <t xml:space="preserve">AF225417</t>
  </si>
  <si>
    <t xml:space="preserve">VEZT</t>
  </si>
  <si>
    <t xml:space="preserve">vezatin, adherens junctions transmembrane protein</t>
  </si>
  <si>
    <t xml:space="preserve">223134_at</t>
  </si>
  <si>
    <t xml:space="preserve">AI795970</t>
  </si>
  <si>
    <t xml:space="preserve">BBX</t>
  </si>
  <si>
    <t xml:space="preserve">bobby sox homolog (Drosophila)</t>
  </si>
  <si>
    <t xml:space="preserve">223139_s_at</t>
  </si>
  <si>
    <t xml:space="preserve">BE501133</t>
  </si>
  <si>
    <t xml:space="preserve">DHX36</t>
  </si>
  <si>
    <t xml:space="preserve">DEAH (Asp-Glu-Ala-His) box polypeptide 36</t>
  </si>
  <si>
    <t xml:space="preserve">223295_s_at</t>
  </si>
  <si>
    <t xml:space="preserve">BE049621</t>
  </si>
  <si>
    <t xml:space="preserve">LUC7L</t>
  </si>
  <si>
    <t xml:space="preserve">LUC7-like (S. cerevisiae)</t>
  </si>
  <si>
    <t xml:space="preserve">223416_at</t>
  </si>
  <si>
    <t xml:space="preserve">AF184213</t>
  </si>
  <si>
    <t xml:space="preserve">SF3B14</t>
  </si>
  <si>
    <t xml:space="preserve">splicing factor 3B, 14 kDa subunit</t>
  </si>
  <si>
    <t xml:space="preserve">223622_s_at</t>
  </si>
  <si>
    <t xml:space="preserve">AF284751</t>
  </si>
  <si>
    <t xml:space="preserve">HYI</t>
  </si>
  <si>
    <t xml:space="preserve">hydroxypyruvate isomerase homolog (E. coli)</t>
  </si>
  <si>
    <t xml:space="preserve">223701_s_at</t>
  </si>
  <si>
    <t xml:space="preserve">AF059318</t>
  </si>
  <si>
    <t xml:space="preserve">USP47</t>
  </si>
  <si>
    <t xml:space="preserve">ubiquitin specific peptidase 47</t>
  </si>
  <si>
    <t xml:space="preserve">223711_s_at</t>
  </si>
  <si>
    <t xml:space="preserve">AF182413</t>
  </si>
  <si>
    <t xml:space="preserve">223849_s_at</t>
  </si>
  <si>
    <t xml:space="preserve">BC002548</t>
  </si>
  <si>
    <t xml:space="preserve">MOV10</t>
  </si>
  <si>
    <t xml:space="preserve">Mov10, Moloney leukemia virus 10, homolog (mouse)</t>
  </si>
  <si>
    <t xml:space="preserve">223940_x_at</t>
  </si>
  <si>
    <t xml:space="preserve">AF132202</t>
  </si>
  <si>
    <t xml:space="preserve">MALAT1</t>
  </si>
  <si>
    <t xml:space="preserve">metastasis associated lung adenocarcinoma transcript 1 (non-coding RNA)</t>
  </si>
  <si>
    <t xml:space="preserve">224445_s_at</t>
  </si>
  <si>
    <t xml:space="preserve">BC005999</t>
  </si>
  <si>
    <t xml:space="preserve">ZFYVE21</t>
  </si>
  <si>
    <t xml:space="preserve">zinc finger, FYVE domain containing 21 /// zinc finger, FYVE domain containing 21</t>
  </si>
  <si>
    <t xml:space="preserve">224568_x_at</t>
  </si>
  <si>
    <t xml:space="preserve">AW005982</t>
  </si>
  <si>
    <t xml:space="preserve">224569_s_at</t>
  </si>
  <si>
    <t xml:space="preserve">AW242432</t>
  </si>
  <si>
    <t xml:space="preserve">IRF2BP2</t>
  </si>
  <si>
    <t xml:space="preserve">interferon regulatory factor 2 binding protein 2</t>
  </si>
  <si>
    <t xml:space="preserve">224573_at</t>
  </si>
  <si>
    <t xml:space="preserve">BE744389</t>
  </si>
  <si>
    <t xml:space="preserve">MGC71993</t>
  </si>
  <si>
    <t xml:space="preserve">similar to DNA segment, Chr 11, Brigham &amp; Womens Genetics 0434 expressed</t>
  </si>
  <si>
    <t xml:space="preserve">224582_s_at</t>
  </si>
  <si>
    <t xml:space="preserve">H09085</t>
  </si>
  <si>
    <t xml:space="preserve">CDNA clone IMAGE:4513453</t>
  </si>
  <si>
    <t xml:space="preserve">224598_at</t>
  </si>
  <si>
    <t xml:space="preserve">BF570193</t>
  </si>
  <si>
    <t xml:space="preserve">MGAT4B</t>
  </si>
  <si>
    <t xml:space="preserve">mannosyl (alpha-1,3-)-glycoprotein beta-1,4-N-acetylglucosaminyltransferase, isozyme B</t>
  </si>
  <si>
    <t xml:space="preserve">224628_at</t>
  </si>
  <si>
    <t xml:space="preserve">AF131743</t>
  </si>
  <si>
    <t xml:space="preserve">C2orf30</t>
  </si>
  <si>
    <t xml:space="preserve">chromosome 2 open reading frame 30</t>
  </si>
  <si>
    <t xml:space="preserve">224657_at</t>
  </si>
  <si>
    <t xml:space="preserve">AL034417</t>
  </si>
  <si>
    <t xml:space="preserve">ERRFI1</t>
  </si>
  <si>
    <t xml:space="preserve">ERBB receptor feedback inhibitor 1</t>
  </si>
  <si>
    <t xml:space="preserve">224660_at</t>
  </si>
  <si>
    <t xml:space="preserve">AL570697</t>
  </si>
  <si>
    <t xml:space="preserve">PIGY</t>
  </si>
  <si>
    <t xml:space="preserve">phosphatidylinositol glycan anchor biosynthesis, class Y</t>
  </si>
  <si>
    <t xml:space="preserve">224692_at</t>
  </si>
  <si>
    <t xml:space="preserve">BF796046</t>
  </si>
  <si>
    <t xml:space="preserve">PPP1R15B</t>
  </si>
  <si>
    <t xml:space="preserve">protein phosphatase 1, regulatory (inhibitor) subunit 15B</t>
  </si>
  <si>
    <t xml:space="preserve">224719_s_at</t>
  </si>
  <si>
    <t xml:space="preserve">BG339653</t>
  </si>
  <si>
    <t xml:space="preserve">C12orf57</t>
  </si>
  <si>
    <t xml:space="preserve">chromosome 12 open reading frame 57</t>
  </si>
  <si>
    <t xml:space="preserve">224752_at</t>
  </si>
  <si>
    <t xml:space="preserve">BG031051</t>
  </si>
  <si>
    <t xml:space="preserve">LOC641845 /// LOC647087</t>
  </si>
  <si>
    <t xml:space="preserve">hypothetical protein LOC641845 /// hypothetical LOC647087</t>
  </si>
  <si>
    <t xml:space="preserve">224764_at</t>
  </si>
  <si>
    <t xml:space="preserve">AB037845</t>
  </si>
  <si>
    <t xml:space="preserve">ARHGAP21</t>
  </si>
  <si>
    <t xml:space="preserve">Rho GTPase activating protein 21</t>
  </si>
  <si>
    <t xml:space="preserve">224797_at</t>
  </si>
  <si>
    <t xml:space="preserve">AB037797</t>
  </si>
  <si>
    <t xml:space="preserve">ARRDC3</t>
  </si>
  <si>
    <t xml:space="preserve">arrestin domain containing 3</t>
  </si>
  <si>
    <t xml:space="preserve">224806_at</t>
  </si>
  <si>
    <t xml:space="preserve">BE563152</t>
  </si>
  <si>
    <t xml:space="preserve">TRIM25</t>
  </si>
  <si>
    <t xml:space="preserve">tripartite motif-containing 25</t>
  </si>
  <si>
    <t xml:space="preserve">224811_at</t>
  </si>
  <si>
    <t xml:space="preserve">BF112093</t>
  </si>
  <si>
    <t xml:space="preserve">CDNA FLJ30652 fis, clone DFNES2000011</t>
  </si>
  <si>
    <t xml:space="preserve">224819_at</t>
  </si>
  <si>
    <t xml:space="preserve">AI743979</t>
  </si>
  <si>
    <t xml:space="preserve">TCEAL8</t>
  </si>
  <si>
    <t xml:space="preserve">transcription elongation factor A (SII)-like 8</t>
  </si>
  <si>
    <t xml:space="preserve">224829_at</t>
  </si>
  <si>
    <t xml:space="preserve">AA772278</t>
  </si>
  <si>
    <t xml:space="preserve">CPEB4</t>
  </si>
  <si>
    <t xml:space="preserve">cytoplasmic polyadenylation element binding protein 4</t>
  </si>
  <si>
    <t xml:space="preserve">224831_at</t>
  </si>
  <si>
    <t xml:space="preserve">BE620832</t>
  </si>
  <si>
    <t xml:space="preserve">224899_s_at</t>
  </si>
  <si>
    <t xml:space="preserve">BG292405</t>
  </si>
  <si>
    <t xml:space="preserve">LOC728866 /// RP11-217H1.1</t>
  </si>
  <si>
    <t xml:space="preserve">implantation-associated protein /// similar to implantation-associated protein</t>
  </si>
  <si>
    <t xml:space="preserve">224949_at</t>
  </si>
  <si>
    <t xml:space="preserve">AA169752</t>
  </si>
  <si>
    <t xml:space="preserve">Yip1 domain family, member 5</t>
  </si>
  <si>
    <t xml:space="preserve">224960_at</t>
  </si>
  <si>
    <t xml:space="preserve">AK024274</t>
  </si>
  <si>
    <t xml:space="preserve">SCYL2</t>
  </si>
  <si>
    <t xml:space="preserve">SCY1-like 2 (S. cerevisiae)</t>
  </si>
  <si>
    <t xml:space="preserve">224967_at</t>
  </si>
  <si>
    <t xml:space="preserve">W72338</t>
  </si>
  <si>
    <t xml:space="preserve">225007_at</t>
  </si>
  <si>
    <t xml:space="preserve">AV705516</t>
  </si>
  <si>
    <t xml:space="preserve">Full-length cDNA clone CS0DL005YA15 of B cells (Ramos cell line) Cot 25-normalized of Homo sapiens (human)</t>
  </si>
  <si>
    <t xml:space="preserve">225024_at</t>
  </si>
  <si>
    <t xml:space="preserve">AL117521</t>
  </si>
  <si>
    <t xml:space="preserve">C20orf77</t>
  </si>
  <si>
    <t xml:space="preserve">chromosome 20 open reading frame 77</t>
  </si>
  <si>
    <t xml:space="preserve">225032_at</t>
  </si>
  <si>
    <t xml:space="preserve">AI141784</t>
  </si>
  <si>
    <t xml:space="preserve">FNDC3B</t>
  </si>
  <si>
    <t xml:space="preserve">fibronectin type III domain containing 3B</t>
  </si>
  <si>
    <t xml:space="preserve">225073_at</t>
  </si>
  <si>
    <t xml:space="preserve">NM_016488</t>
  </si>
  <si>
    <t xml:space="preserve">PPHLN1</t>
  </si>
  <si>
    <t xml:space="preserve">periphilin 1</t>
  </si>
  <si>
    <t xml:space="preserve">225107_at</t>
  </si>
  <si>
    <t xml:space="preserve">AI963008</t>
  </si>
  <si>
    <t xml:space="preserve">HNRPA2B1</t>
  </si>
  <si>
    <t xml:space="preserve">Heterogeneous nuclear ribonucleoprotein A2/B1</t>
  </si>
  <si>
    <t xml:space="preserve">225120_at</t>
  </si>
  <si>
    <t xml:space="preserve">N25931</t>
  </si>
  <si>
    <t xml:space="preserve">PURB</t>
  </si>
  <si>
    <t xml:space="preserve">purine-rich element binding protein B</t>
  </si>
  <si>
    <t xml:space="preserve">225133_at</t>
  </si>
  <si>
    <t xml:space="preserve">AA130132</t>
  </si>
  <si>
    <t xml:space="preserve">KLF3</t>
  </si>
  <si>
    <t xml:space="preserve">225229_at</t>
  </si>
  <si>
    <t xml:space="preserve">AL044396</t>
  </si>
  <si>
    <t xml:space="preserve">AFF4</t>
  </si>
  <si>
    <t xml:space="preserve">AF4/FMR2 family, member 4</t>
  </si>
  <si>
    <t xml:space="preserve">225267_at</t>
  </si>
  <si>
    <t xml:space="preserve">AI935246</t>
  </si>
  <si>
    <t xml:space="preserve">KPNA4</t>
  </si>
  <si>
    <t xml:space="preserve">karyopherin alpha 4 (importin alpha 3)</t>
  </si>
  <si>
    <t xml:space="preserve">225268_at</t>
  </si>
  <si>
    <t xml:space="preserve">AU144710</t>
  </si>
  <si>
    <t xml:space="preserve">225291_at</t>
  </si>
  <si>
    <t xml:space="preserve">AI967971</t>
  </si>
  <si>
    <t xml:space="preserve">PNPT1</t>
  </si>
  <si>
    <t xml:space="preserve">polyribonucleotide nucleotidyltransferase 1</t>
  </si>
  <si>
    <t xml:space="preserve">225312_at</t>
  </si>
  <si>
    <t xml:space="preserve">AV704551</t>
  </si>
  <si>
    <t xml:space="preserve">COMMD6</t>
  </si>
  <si>
    <t xml:space="preserve">COMM domain containing 6</t>
  </si>
  <si>
    <t xml:space="preserve">225327_at</t>
  </si>
  <si>
    <t xml:space="preserve">AB037791</t>
  </si>
  <si>
    <t xml:space="preserve">KIAA1370</t>
  </si>
  <si>
    <t xml:space="preserve">225339_at</t>
  </si>
  <si>
    <t xml:space="preserve">BG290577</t>
  </si>
  <si>
    <t xml:space="preserve">SPAG9</t>
  </si>
  <si>
    <t xml:space="preserve">CDNA FLJ26141 fis, clone TST03911</t>
  </si>
  <si>
    <t xml:space="preserve">225390_s_at</t>
  </si>
  <si>
    <t xml:space="preserve">AL390127</t>
  </si>
  <si>
    <t xml:space="preserve">KLF13</t>
  </si>
  <si>
    <t xml:space="preserve">Kruppel-like factor 13</t>
  </si>
  <si>
    <t xml:space="preserve">225392_at</t>
  </si>
  <si>
    <t xml:space="preserve">BF967912</t>
  </si>
  <si>
    <t xml:space="preserve">GFM2</t>
  </si>
  <si>
    <t xml:space="preserve">G elongation factor, mitochondrial 2</t>
  </si>
  <si>
    <t xml:space="preserve">225512_at</t>
  </si>
  <si>
    <t xml:space="preserve">AI005245</t>
  </si>
  <si>
    <t xml:space="preserve">ZBTB38</t>
  </si>
  <si>
    <t xml:space="preserve">zinc finger and BTB domain containing 38</t>
  </si>
  <si>
    <t xml:space="preserve">225534_at</t>
  </si>
  <si>
    <t xml:space="preserve">AV711345</t>
  </si>
  <si>
    <t xml:space="preserve">C8orf40</t>
  </si>
  <si>
    <t xml:space="preserve">inositol 1,4,5-triphosphate receptor, type 2 /// chromosome 8 open reading frame 40</t>
  </si>
  <si>
    <t xml:space="preserve">225636_at</t>
  </si>
  <si>
    <t xml:space="preserve">H98105</t>
  </si>
  <si>
    <t xml:space="preserve">STAT2</t>
  </si>
  <si>
    <t xml:space="preserve">signal transducer and activator of transcription 2, 113kDa</t>
  </si>
  <si>
    <t xml:space="preserve">225647_s_at</t>
  </si>
  <si>
    <t xml:space="preserve">AI246687</t>
  </si>
  <si>
    <t xml:space="preserve">CTSC</t>
  </si>
  <si>
    <t xml:space="preserve">cathepsin C</t>
  </si>
  <si>
    <t xml:space="preserve">225808_at</t>
  </si>
  <si>
    <t xml:space="preserve">AA883486</t>
  </si>
  <si>
    <t xml:space="preserve">LOC124512</t>
  </si>
  <si>
    <t xml:space="preserve">hypothetical protein LOC124512</t>
  </si>
  <si>
    <t xml:space="preserve">225850_at</t>
  </si>
  <si>
    <t xml:space="preserve">BF975327</t>
  </si>
  <si>
    <t xml:space="preserve">SFT2D1</t>
  </si>
  <si>
    <t xml:space="preserve">SFT2 domain containing 1</t>
  </si>
  <si>
    <t xml:space="preserve">225908_at</t>
  </si>
  <si>
    <t xml:space="preserve">AI829927</t>
  </si>
  <si>
    <t xml:space="preserve">IAH1</t>
  </si>
  <si>
    <t xml:space="preserve">isoamyl acetate-hydrolyzing esterase 1 homolog (S. cerevisiae)</t>
  </si>
  <si>
    <t xml:space="preserve">225925_s_at</t>
  </si>
  <si>
    <t xml:space="preserve">AA044730</t>
  </si>
  <si>
    <t xml:space="preserve">USP48</t>
  </si>
  <si>
    <t xml:space="preserve">ubiquitin specific peptidase 48</t>
  </si>
  <si>
    <t xml:space="preserve">225988_at</t>
  </si>
  <si>
    <t xml:space="preserve">AI819938</t>
  </si>
  <si>
    <t xml:space="preserve">HERC4</t>
  </si>
  <si>
    <t xml:space="preserve">hect domain and RLD 4</t>
  </si>
  <si>
    <t xml:space="preserve">226005_at</t>
  </si>
  <si>
    <t xml:space="preserve">BG170762</t>
  </si>
  <si>
    <t xml:space="preserve">UBE2G1</t>
  </si>
  <si>
    <t xml:space="preserve">ubiquitin-conjugating enzyme E2G 1 (UBC7 homolog, yeast)</t>
  </si>
  <si>
    <t xml:space="preserve">226006_at</t>
  </si>
  <si>
    <t xml:space="preserve">AV758342</t>
  </si>
  <si>
    <t xml:space="preserve">LOC554363</t>
  </si>
  <si>
    <t xml:space="preserve">hypothetical gene LOC554363</t>
  </si>
  <si>
    <t xml:space="preserve">226326_at</t>
  </si>
  <si>
    <t xml:space="preserve">AI798098</t>
  </si>
  <si>
    <t xml:space="preserve">PCGF5</t>
  </si>
  <si>
    <t xml:space="preserve">polycomb group ring finger 5</t>
  </si>
  <si>
    <t xml:space="preserve">226344_at</t>
  </si>
  <si>
    <t xml:space="preserve">AI741051</t>
  </si>
  <si>
    <t xml:space="preserve">ZMAT1</t>
  </si>
  <si>
    <t xml:space="preserve">zinc finger, matrin type 1</t>
  </si>
  <si>
    <t xml:space="preserve">226384_at</t>
  </si>
  <si>
    <t xml:space="preserve">BE858787</t>
  </si>
  <si>
    <t xml:space="preserve">PPAPDC1B</t>
  </si>
  <si>
    <t xml:space="preserve">phosphatidic acid phosphatase type 2 domain containing 1B</t>
  </si>
  <si>
    <t xml:space="preserve">226547_at</t>
  </si>
  <si>
    <t xml:space="preserve">AI817830</t>
  </si>
  <si>
    <t xml:space="preserve">MRNA full length insert cDNA clone EUROIMAGE 1476475</t>
  </si>
  <si>
    <t xml:space="preserve">226682_at</t>
  </si>
  <si>
    <t xml:space="preserve">AW006185</t>
  </si>
  <si>
    <t xml:space="preserve">LOC283666</t>
  </si>
  <si>
    <t xml:space="preserve">hypothetical protein LOC283666</t>
  </si>
  <si>
    <t xml:space="preserve">226688_at</t>
  </si>
  <si>
    <t xml:space="preserve">AW003508</t>
  </si>
  <si>
    <t xml:space="preserve">C3orf23</t>
  </si>
  <si>
    <t xml:space="preserve">chromosome 3 open reading frame 23</t>
  </si>
  <si>
    <t xml:space="preserve">226694_at</t>
  </si>
  <si>
    <t xml:space="preserve">BG540494</t>
  </si>
  <si>
    <t xml:space="preserve">AKAP2 /// PALM2-AKAP2</t>
  </si>
  <si>
    <t xml:space="preserve">A kinase (PRKA) anchor protein 2 /// PALM2-AKAP2 protein</t>
  </si>
  <si>
    <t xml:space="preserve">226773_at</t>
  </si>
  <si>
    <t xml:space="preserve">AW290940</t>
  </si>
  <si>
    <t xml:space="preserve">CDNA FLJ35131 fis, clone PLACE6008824</t>
  </si>
  <si>
    <t xml:space="preserve">226894_at</t>
  </si>
  <si>
    <t xml:space="preserve">BE501976</t>
  </si>
  <si>
    <t xml:space="preserve">SLC35A3</t>
  </si>
  <si>
    <t xml:space="preserve">solute carrier family 35 (UDP-N-acetylglucosamine (UDP-GlcNAc) transporter), member A3</t>
  </si>
  <si>
    <t xml:space="preserve">226925_at</t>
  </si>
  <si>
    <t xml:space="preserve">AW069729</t>
  </si>
  <si>
    <t xml:space="preserve">ACPL2</t>
  </si>
  <si>
    <t xml:space="preserve">acid phosphatase-like 2</t>
  </si>
  <si>
    <t xml:space="preserve">227038_at</t>
  </si>
  <si>
    <t xml:space="preserve">AI963083</t>
  </si>
  <si>
    <t xml:space="preserve">SGMS2</t>
  </si>
  <si>
    <t xml:space="preserve">hypothetical protein MGC26963</t>
  </si>
  <si>
    <t xml:space="preserve">227121_at</t>
  </si>
  <si>
    <t xml:space="preserve">BF476076</t>
  </si>
  <si>
    <t xml:space="preserve">MRNA; cDNA DKFZp586K1922 (from clone DKFZp586K1922)</t>
  </si>
  <si>
    <t xml:space="preserve">227124_at</t>
  </si>
  <si>
    <t xml:space="preserve">AI870473</t>
  </si>
  <si>
    <t xml:space="preserve">LOC221710</t>
  </si>
  <si>
    <t xml:space="preserve">Hypothetical protein LOC221710</t>
  </si>
  <si>
    <t xml:space="preserve">227140_at</t>
  </si>
  <si>
    <t xml:space="preserve">AI343467</t>
  </si>
  <si>
    <t xml:space="preserve">CDNA FLJ11041 fis, clone PLACE1004405</t>
  </si>
  <si>
    <t xml:space="preserve">227164_at</t>
  </si>
  <si>
    <t xml:space="preserve">AL521786</t>
  </si>
  <si>
    <t xml:space="preserve">SFRS1</t>
  </si>
  <si>
    <t xml:space="preserve">splicing factor, arginine/serine-rich 1 (splicing factor 2, alternate splicing factor)</t>
  </si>
  <si>
    <t xml:space="preserve">227364_at</t>
  </si>
  <si>
    <t xml:space="preserve">AW084125</t>
  </si>
  <si>
    <t xml:space="preserve">227396_at</t>
  </si>
  <si>
    <t xml:space="preserve">AI631833</t>
  </si>
  <si>
    <t xml:space="preserve">Homo sapiens, clone IMAGE:4454331, mRNA</t>
  </si>
  <si>
    <t xml:space="preserve">227433_at</t>
  </si>
  <si>
    <t xml:space="preserve">AI651814</t>
  </si>
  <si>
    <t xml:space="preserve">KIAA2018</t>
  </si>
  <si>
    <t xml:space="preserve">227833_s_at</t>
  </si>
  <si>
    <t xml:space="preserve">AW207668</t>
  </si>
  <si>
    <t xml:space="preserve">MBD6</t>
  </si>
  <si>
    <t xml:space="preserve">methyl-CpG binding domain protein 6</t>
  </si>
  <si>
    <t xml:space="preserve">227942_s_at</t>
  </si>
  <si>
    <t xml:space="preserve">BF591360</t>
  </si>
  <si>
    <t xml:space="preserve">CRIPT</t>
  </si>
  <si>
    <t xml:space="preserve">cysteine-rich PDZ-binding protein</t>
  </si>
  <si>
    <t xml:space="preserve">227947_at</t>
  </si>
  <si>
    <t xml:space="preserve">AV724107</t>
  </si>
  <si>
    <t xml:space="preserve">PHACTR2</t>
  </si>
  <si>
    <t xml:space="preserve">phosphatase and actin regulator 2</t>
  </si>
  <si>
    <t xml:space="preserve">227977_at</t>
  </si>
  <si>
    <t xml:space="preserve">BF591611</t>
  </si>
  <si>
    <t xml:space="preserve">ZADH2</t>
  </si>
  <si>
    <t xml:space="preserve">zinc binding alcohol dehydrogenase, domain containing 2</t>
  </si>
  <si>
    <t xml:space="preserve">227978_s_at</t>
  </si>
  <si>
    <t xml:space="preserve">228027_at</t>
  </si>
  <si>
    <t xml:space="preserve">BF732712</t>
  </si>
  <si>
    <t xml:space="preserve">GPRASP2</t>
  </si>
  <si>
    <t xml:space="preserve">G protein-coupled receptor associated sorting protein 2</t>
  </si>
  <si>
    <t xml:space="preserve">228122_at</t>
  </si>
  <si>
    <t xml:space="preserve">AW572928</t>
  </si>
  <si>
    <t xml:space="preserve">CCDC66</t>
  </si>
  <si>
    <t xml:space="preserve">coiled-coil domain containing 66</t>
  </si>
  <si>
    <t xml:space="preserve">228220_at</t>
  </si>
  <si>
    <t xml:space="preserve">AI627666</t>
  </si>
  <si>
    <t xml:space="preserve">FCHO2</t>
  </si>
  <si>
    <t xml:space="preserve">FCH domain only 2</t>
  </si>
  <si>
    <t xml:space="preserve">228242_at</t>
  </si>
  <si>
    <t xml:space="preserve">BF055201</t>
  </si>
  <si>
    <t xml:space="preserve">228284_at</t>
  </si>
  <si>
    <t xml:space="preserve">BE302305</t>
  </si>
  <si>
    <t xml:space="preserve">Transducin-like enhancer of split 1 (E(sp1) homolog, Drosophila)</t>
  </si>
  <si>
    <t xml:space="preserve">228487_s_at</t>
  </si>
  <si>
    <t xml:space="preserve">BF591556</t>
  </si>
  <si>
    <t xml:space="preserve">RREB1</t>
  </si>
  <si>
    <t xml:space="preserve">Ras responsive element binding protein 1</t>
  </si>
  <si>
    <t xml:space="preserve">228824_s_at</t>
  </si>
  <si>
    <t xml:space="preserve">BE566894</t>
  </si>
  <si>
    <t xml:space="preserve">LTB4DH</t>
  </si>
  <si>
    <t xml:space="preserve">leukotriene B4 12-hydroxydehydrogenase</t>
  </si>
  <si>
    <t xml:space="preserve">229204_at</t>
  </si>
  <si>
    <t xml:space="preserve">BE218428</t>
  </si>
  <si>
    <t xml:space="preserve">HP1BP3</t>
  </si>
  <si>
    <t xml:space="preserve">Heterochromatin protein 1, binding protein 3</t>
  </si>
  <si>
    <t xml:space="preserve">229650_s_at</t>
  </si>
  <si>
    <t xml:space="preserve">BG538931</t>
  </si>
  <si>
    <t xml:space="preserve">C19orf42</t>
  </si>
  <si>
    <t xml:space="preserve">chromosome 19 open reading frame 42</t>
  </si>
  <si>
    <t xml:space="preserve">229742_at</t>
  </si>
  <si>
    <t xml:space="preserve">AA420989</t>
  </si>
  <si>
    <t xml:space="preserve">LOC145853</t>
  </si>
  <si>
    <t xml:space="preserve">hypothetical LOC145853</t>
  </si>
  <si>
    <t xml:space="preserve">230141_at</t>
  </si>
  <si>
    <t xml:space="preserve">AI640594</t>
  </si>
  <si>
    <t xml:space="preserve">ARID4A</t>
  </si>
  <si>
    <t xml:space="preserve">AT rich interactive domain 4A (RBP1-like)</t>
  </si>
  <si>
    <t xml:space="preserve">230333_at</t>
  </si>
  <si>
    <t xml:space="preserve">BE326919</t>
  </si>
  <si>
    <t xml:space="preserve">Spermidine/spermine N1-acetyltransferase 1</t>
  </si>
  <si>
    <t xml:space="preserve">231183_s_at</t>
  </si>
  <si>
    <t xml:space="preserve">AI457817</t>
  </si>
  <si>
    <t xml:space="preserve">Jagged 1 (Alagille syndrome)</t>
  </si>
  <si>
    <t xml:space="preserve">231955_s_at</t>
  </si>
  <si>
    <t xml:space="preserve">AC007130</t>
  </si>
  <si>
    <t xml:space="preserve">HIBADH</t>
  </si>
  <si>
    <t xml:space="preserve">3-hydroxyisobutyrate dehydrogenase</t>
  </si>
  <si>
    <t xml:space="preserve">232125_at</t>
  </si>
  <si>
    <t xml:space="preserve">AU147419</t>
  </si>
  <si>
    <t xml:space="preserve">CDNA FLJ34585 fis, clone KIDNE2008758</t>
  </si>
  <si>
    <t xml:space="preserve">232181_at</t>
  </si>
  <si>
    <t xml:space="preserve">AU157049</t>
  </si>
  <si>
    <t xml:space="preserve">LOC153346</t>
  </si>
  <si>
    <t xml:space="preserve">hypothetical protein LOC153346</t>
  </si>
  <si>
    <t xml:space="preserve">232375_at</t>
  </si>
  <si>
    <t xml:space="preserve">AI539443</t>
  </si>
  <si>
    <t xml:space="preserve">Signal transducer and activator of transcription 1, 91kDa</t>
  </si>
  <si>
    <t xml:space="preserve">233252_s_at</t>
  </si>
  <si>
    <t xml:space="preserve">AK024960</t>
  </si>
  <si>
    <t xml:space="preserve">STRBP</t>
  </si>
  <si>
    <t xml:space="preserve">spermatid perinuclear RNA binding protein</t>
  </si>
  <si>
    <t xml:space="preserve">233268_s_at</t>
  </si>
  <si>
    <t xml:space="preserve">AF113700</t>
  </si>
  <si>
    <t xml:space="preserve">CHURC1</t>
  </si>
  <si>
    <t xml:space="preserve">churchill domain containing 1</t>
  </si>
  <si>
    <t xml:space="preserve">234000_s_at</t>
  </si>
  <si>
    <t xml:space="preserve">AJ271091</t>
  </si>
  <si>
    <t xml:space="preserve">235003_at</t>
  </si>
  <si>
    <t xml:space="preserve">AI249980</t>
  </si>
  <si>
    <t xml:space="preserve">UHMK1</t>
  </si>
  <si>
    <t xml:space="preserve">U2AF homology motif (UHM) kinase 1</t>
  </si>
  <si>
    <t xml:space="preserve">235339_at</t>
  </si>
  <si>
    <t xml:space="preserve">W65369</t>
  </si>
  <si>
    <t xml:space="preserve">SETDB2</t>
  </si>
  <si>
    <t xml:space="preserve">SET domain, bifurcated 2</t>
  </si>
  <si>
    <t xml:space="preserve">235739_at</t>
  </si>
  <si>
    <t xml:space="preserve">AA523939</t>
  </si>
  <si>
    <t xml:space="preserve">Nuclear receptor subfamily 4, group A, member 2</t>
  </si>
  <si>
    <t xml:space="preserve">235798_at</t>
  </si>
  <si>
    <t xml:space="preserve">BE671123</t>
  </si>
  <si>
    <t xml:space="preserve">236266_at</t>
  </si>
  <si>
    <t xml:space="preserve">BG149557</t>
  </si>
  <si>
    <t xml:space="preserve">Hypothetical protein LOC283666</t>
  </si>
  <si>
    <t xml:space="preserve">238711_s_at</t>
  </si>
  <si>
    <t xml:space="preserve">AI669304</t>
  </si>
  <si>
    <t xml:space="preserve">Solute carrier family 12 (potassium/chloride transporters), member 8</t>
  </si>
  <si>
    <t xml:space="preserve">239024_at</t>
  </si>
  <si>
    <t xml:space="preserve">AI478771</t>
  </si>
  <si>
    <t xml:space="preserve">241799_x_at</t>
  </si>
  <si>
    <t xml:space="preserve">AI694598</t>
  </si>
  <si>
    <t xml:space="preserve">242961_x_at</t>
  </si>
  <si>
    <t xml:space="preserve">AI304317</t>
  </si>
  <si>
    <t xml:space="preserve">DDX58</t>
  </si>
  <si>
    <t xml:space="preserve">DEAD (Asp-Glu-Ala-Asp) box polypeptide 58</t>
  </si>
  <si>
    <t xml:space="preserve">243259_at</t>
  </si>
  <si>
    <t xml:space="preserve">AW081604</t>
  </si>
  <si>
    <t xml:space="preserve">Transcribed locus</t>
  </si>
  <si>
    <t xml:space="preserve">37512_at</t>
  </si>
  <si>
    <t xml:space="preserve">U89281</t>
  </si>
  <si>
    <t xml:space="preserve">53720_at</t>
  </si>
  <si>
    <t xml:space="preserve">AI86255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.0_ "/>
  </numFmts>
  <fonts count="9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MS Sans Serif"/>
      <family val="2"/>
    </font>
    <font>
      <b val="true"/>
      <sz val="9"/>
      <name val="Arial"/>
      <family val="2"/>
    </font>
    <font>
      <b val="true"/>
      <sz val="9"/>
      <name val="MS Sans Serif"/>
      <family val="2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7" fontId="7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MS Sans Serif"/>
        <family val="2"/>
        <b val="1"/>
        <i val="0"/>
        <color rgb="FFFFFFFF"/>
      </font>
      <fill>
        <patternFill>
          <bgColor rgb="FFFF0000"/>
        </patternFill>
      </fill>
    </dxf>
    <dxf>
      <font>
        <name val="MS Sans Serif"/>
        <family val="2"/>
        <b val="1"/>
        <i val="0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13.7"/>
    <col collapsed="false" customWidth="false" hidden="false" outlineLevel="0" max="20" min="2" style="1" width="9.13"/>
    <col collapsed="false" customWidth="true" hidden="false" outlineLevel="0" max="30" min="21" style="0" width="9.05"/>
    <col collapsed="false" customWidth="false" hidden="false" outlineLevel="0" max="257" min="31" style="2" width="9.13"/>
  </cols>
  <sheetData>
    <row r="1" customFormat="false" ht="13.5" hidden="false" customHeight="false" outlineLevel="0" collapsed="false">
      <c r="A1" s="3" t="s">
        <v>0</v>
      </c>
      <c r="B1" s="4" t="s">
        <v>1</v>
      </c>
      <c r="C1" s="4"/>
      <c r="D1" s="4"/>
      <c r="E1" s="5" t="s">
        <v>2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6" t="s">
        <v>3</v>
      </c>
      <c r="V1" s="6"/>
      <c r="W1" s="6"/>
      <c r="X1" s="6"/>
      <c r="Y1" s="6"/>
      <c r="Z1" s="6"/>
      <c r="AA1" s="6"/>
      <c r="AB1" s="6"/>
      <c r="AC1" s="6"/>
      <c r="AD1" s="6"/>
    </row>
    <row r="2" customFormat="false" ht="13.5" hidden="false" customHeight="false" outlineLevel="0" collapsed="false">
      <c r="A2" s="3"/>
      <c r="B2" s="4"/>
      <c r="C2" s="4"/>
      <c r="D2" s="4"/>
      <c r="E2" s="7" t="s">
        <v>4</v>
      </c>
      <c r="F2" s="7"/>
      <c r="G2" s="7" t="s">
        <v>5</v>
      </c>
      <c r="H2" s="7"/>
      <c r="I2" s="7" t="s">
        <v>6</v>
      </c>
      <c r="J2" s="7"/>
      <c r="K2" s="8" t="s">
        <v>7</v>
      </c>
      <c r="L2" s="8"/>
      <c r="M2" s="9" t="s">
        <v>8</v>
      </c>
      <c r="N2" s="9"/>
      <c r="O2" s="7" t="s">
        <v>9</v>
      </c>
      <c r="P2" s="7"/>
      <c r="Q2" s="10" t="s">
        <v>10</v>
      </c>
      <c r="R2" s="10"/>
      <c r="S2" s="10"/>
      <c r="T2" s="10"/>
      <c r="U2" s="11"/>
      <c r="V2" s="11"/>
      <c r="W2" s="11"/>
      <c r="X2" s="11"/>
      <c r="Y2" s="11"/>
      <c r="Z2" s="12"/>
      <c r="AA2" s="11"/>
      <c r="AB2" s="12"/>
      <c r="AC2" s="11"/>
      <c r="AD2" s="11"/>
    </row>
    <row r="3" customFormat="false" ht="90.75" hidden="false" customHeight="false" outlineLevel="0" collapsed="false">
      <c r="A3" s="3"/>
      <c r="B3" s="13" t="s">
        <v>11</v>
      </c>
      <c r="C3" s="13" t="s">
        <v>12</v>
      </c>
      <c r="D3" s="13" t="s">
        <v>13</v>
      </c>
      <c r="E3" s="14" t="s">
        <v>14</v>
      </c>
      <c r="F3" s="9" t="s">
        <v>15</v>
      </c>
      <c r="G3" s="14" t="s">
        <v>14</v>
      </c>
      <c r="H3" s="9" t="s">
        <v>15</v>
      </c>
      <c r="I3" s="14" t="s">
        <v>14</v>
      </c>
      <c r="J3" s="9" t="s">
        <v>15</v>
      </c>
      <c r="K3" s="14" t="s">
        <v>14</v>
      </c>
      <c r="L3" s="9" t="s">
        <v>15</v>
      </c>
      <c r="M3" s="15" t="s">
        <v>14</v>
      </c>
      <c r="N3" s="16" t="s">
        <v>15</v>
      </c>
      <c r="O3" s="14" t="s">
        <v>14</v>
      </c>
      <c r="P3" s="9" t="s">
        <v>15</v>
      </c>
      <c r="Q3" s="17" t="s">
        <v>16</v>
      </c>
      <c r="R3" s="17" t="s">
        <v>17</v>
      </c>
      <c r="S3" s="17" t="s">
        <v>18</v>
      </c>
      <c r="T3" s="17" t="s">
        <v>19</v>
      </c>
      <c r="U3" s="18" t="s">
        <v>20</v>
      </c>
      <c r="V3" s="18" t="s">
        <v>21</v>
      </c>
      <c r="W3" s="18" t="s">
        <v>22</v>
      </c>
      <c r="X3" s="18" t="s">
        <v>23</v>
      </c>
      <c r="Y3" s="18" t="s">
        <v>24</v>
      </c>
      <c r="Z3" s="19" t="s">
        <v>25</v>
      </c>
      <c r="AA3" s="18" t="s">
        <v>26</v>
      </c>
      <c r="AB3" s="20" t="s">
        <v>27</v>
      </c>
      <c r="AC3" s="21" t="s">
        <v>28</v>
      </c>
      <c r="AD3" s="21" t="s">
        <v>29</v>
      </c>
    </row>
    <row r="4" customFormat="false" ht="12.75" hidden="false" customHeight="false" outlineLevel="0" collapsed="false">
      <c r="A4" s="1" t="s">
        <v>30</v>
      </c>
      <c r="B4" s="1" t="s">
        <v>31</v>
      </c>
      <c r="C4" s="1" t="s">
        <v>32</v>
      </c>
      <c r="D4" s="1" t="s">
        <v>33</v>
      </c>
      <c r="E4" s="22" t="n">
        <v>2.16</v>
      </c>
      <c r="F4" s="23" t="n">
        <v>0.00506</v>
      </c>
      <c r="G4" s="22" t="n">
        <v>1.82</v>
      </c>
      <c r="H4" s="23" t="n">
        <v>0.0155</v>
      </c>
      <c r="I4" s="22" t="n">
        <v>1.74</v>
      </c>
      <c r="J4" s="23" t="n">
        <v>0.0549</v>
      </c>
      <c r="K4" s="22" t="n">
        <v>1.22</v>
      </c>
      <c r="L4" s="23" t="n">
        <v>0.518</v>
      </c>
      <c r="M4" s="22" t="n">
        <v>1.03</v>
      </c>
      <c r="N4" s="23" t="n">
        <v>0.945</v>
      </c>
      <c r="O4" s="22" t="n">
        <v>-1.01</v>
      </c>
      <c r="P4" s="23" t="n">
        <v>0.963</v>
      </c>
      <c r="Q4" s="22" t="n">
        <v>1.15</v>
      </c>
      <c r="R4" s="22" t="n">
        <v>1.04</v>
      </c>
      <c r="S4" s="22" t="n">
        <v>1.36</v>
      </c>
      <c r="T4" s="22" t="n">
        <v>1.06</v>
      </c>
      <c r="U4" s="24" t="n">
        <v>-1.3</v>
      </c>
      <c r="V4" s="24" t="n">
        <v>-2.7</v>
      </c>
      <c r="W4" s="24" t="n">
        <v>-2.3</v>
      </c>
      <c r="X4" s="24" t="n">
        <v>-2.5</v>
      </c>
      <c r="Y4" s="24" t="n">
        <v>-4</v>
      </c>
      <c r="Z4" s="24" t="n">
        <v>-2.1</v>
      </c>
      <c r="AA4" s="24" t="n">
        <v>-1.8</v>
      </c>
      <c r="AB4" s="24" t="n">
        <v>-1.8</v>
      </c>
      <c r="AC4" s="24" t="n">
        <v>-2.2</v>
      </c>
      <c r="AD4" s="24" t="n">
        <v>2.1</v>
      </c>
    </row>
    <row r="5" customFormat="false" ht="12.75" hidden="false" customHeight="false" outlineLevel="0" collapsed="false">
      <c r="A5" s="1" t="s">
        <v>34</v>
      </c>
      <c r="B5" s="1" t="s">
        <v>35</v>
      </c>
      <c r="C5" s="1" t="s">
        <v>36</v>
      </c>
      <c r="D5" s="1" t="s">
        <v>37</v>
      </c>
      <c r="E5" s="22" t="n">
        <v>7.89</v>
      </c>
      <c r="F5" s="23" t="n">
        <v>0.00065</v>
      </c>
      <c r="G5" s="22" t="n">
        <v>7.84</v>
      </c>
      <c r="H5" s="23" t="n">
        <v>0.000415</v>
      </c>
      <c r="I5" s="22" t="n">
        <v>5.82</v>
      </c>
      <c r="J5" s="23" t="n">
        <v>0.00451</v>
      </c>
      <c r="K5" s="22" t="n">
        <v>-1.39</v>
      </c>
      <c r="L5" s="23" t="n">
        <v>0.591</v>
      </c>
      <c r="M5" s="22" t="n">
        <v>-1.4</v>
      </c>
      <c r="N5" s="23" t="n">
        <v>0.552</v>
      </c>
      <c r="O5" s="22" t="n">
        <v>-1.88</v>
      </c>
      <c r="P5" s="23" t="n">
        <v>0.246</v>
      </c>
      <c r="Q5" s="22" t="n">
        <v>-1.41</v>
      </c>
      <c r="R5" s="22" t="n">
        <v>-1.69</v>
      </c>
      <c r="S5" s="22" t="n">
        <v>-1.17</v>
      </c>
      <c r="T5" s="22" t="n">
        <v>-1.72</v>
      </c>
      <c r="U5" s="24" t="n">
        <v>-1.2</v>
      </c>
      <c r="V5" s="24" t="n">
        <v>-2.3</v>
      </c>
      <c r="W5" s="24" t="n">
        <v>-1.5</v>
      </c>
      <c r="X5" s="24" t="n">
        <v>-1</v>
      </c>
      <c r="Y5" s="24" t="n">
        <v>-1.5</v>
      </c>
      <c r="Z5" s="24" t="n">
        <v>-1.2</v>
      </c>
      <c r="AA5" s="24" t="n">
        <v>-1.2</v>
      </c>
      <c r="AB5" s="24" t="n">
        <v>1.8</v>
      </c>
      <c r="AC5" s="24" t="n">
        <v>1.5</v>
      </c>
      <c r="AD5" s="24" t="n">
        <v>-1.1</v>
      </c>
    </row>
    <row r="6" customFormat="false" ht="12.75" hidden="false" customHeight="false" outlineLevel="0" collapsed="false">
      <c r="A6" s="1" t="s">
        <v>38</v>
      </c>
      <c r="B6" s="1" t="s">
        <v>39</v>
      </c>
      <c r="C6" s="1" t="s">
        <v>40</v>
      </c>
      <c r="D6" s="1" t="s">
        <v>41</v>
      </c>
      <c r="E6" s="22" t="n">
        <v>2.85</v>
      </c>
      <c r="F6" s="23" t="n">
        <v>0.0076</v>
      </c>
      <c r="G6" s="22" t="n">
        <v>2.11</v>
      </c>
      <c r="H6" s="23" t="n">
        <v>0.0324</v>
      </c>
      <c r="I6" s="22" t="n">
        <v>1.42</v>
      </c>
      <c r="J6" s="23" t="n">
        <v>0.41</v>
      </c>
      <c r="K6" s="22" t="n">
        <v>2.06</v>
      </c>
      <c r="L6" s="23" t="n">
        <v>0.159</v>
      </c>
      <c r="M6" s="22" t="n">
        <v>1.53</v>
      </c>
      <c r="N6" s="23" t="n">
        <v>0.367</v>
      </c>
      <c r="O6" s="22" t="n">
        <v>1.03</v>
      </c>
      <c r="P6" s="23" t="n">
        <v>0.96</v>
      </c>
      <c r="Q6" s="22" t="n">
        <v>-1.01</v>
      </c>
      <c r="R6" s="22" t="n">
        <v>-1.28</v>
      </c>
      <c r="S6" s="22" t="n">
        <v>1.24</v>
      </c>
      <c r="T6" s="22" t="n">
        <v>-1.14</v>
      </c>
      <c r="U6" s="24" t="n">
        <v>1.3</v>
      </c>
      <c r="V6" s="24" t="n">
        <v>-2.9</v>
      </c>
      <c r="W6" s="24" t="n">
        <v>-1.1</v>
      </c>
      <c r="X6" s="24" t="n">
        <v>-1</v>
      </c>
      <c r="Y6" s="24" t="n">
        <v>-1.7</v>
      </c>
      <c r="Z6" s="24" t="n">
        <v>-1.3</v>
      </c>
      <c r="AA6" s="24" t="n">
        <v>1</v>
      </c>
      <c r="AB6" s="24" t="n">
        <v>-1.3</v>
      </c>
      <c r="AC6" s="24" t="n">
        <v>1</v>
      </c>
      <c r="AD6" s="24" t="n">
        <v>-1.3</v>
      </c>
    </row>
    <row r="7" customFormat="false" ht="12.75" hidden="false" customHeight="false" outlineLevel="0" collapsed="false">
      <c r="A7" s="1" t="s">
        <v>42</v>
      </c>
      <c r="B7" s="1" t="s">
        <v>43</v>
      </c>
      <c r="C7" s="1" t="s">
        <v>44</v>
      </c>
      <c r="D7" s="1" t="s">
        <v>45</v>
      </c>
      <c r="E7" s="22" t="n">
        <v>2.25</v>
      </c>
      <c r="F7" s="23" t="n">
        <v>0.0172</v>
      </c>
      <c r="G7" s="22" t="n">
        <v>2.4</v>
      </c>
      <c r="H7" s="23" t="n">
        <v>0.00805</v>
      </c>
      <c r="I7" s="22" t="n">
        <v>3.53</v>
      </c>
      <c r="J7" s="23" t="n">
        <v>0.00275</v>
      </c>
      <c r="K7" s="22" t="n">
        <v>-1.03</v>
      </c>
      <c r="L7" s="23" t="n">
        <v>0.964</v>
      </c>
      <c r="M7" s="22" t="n">
        <v>1.04</v>
      </c>
      <c r="N7" s="23" t="n">
        <v>0.946</v>
      </c>
      <c r="O7" s="22" t="n">
        <v>1.53</v>
      </c>
      <c r="P7" s="23" t="n">
        <v>0.24</v>
      </c>
      <c r="Q7" s="22" t="n">
        <v>-1.55</v>
      </c>
      <c r="R7" s="22" t="n">
        <v>1.39</v>
      </c>
      <c r="S7" s="22" t="n">
        <v>-1.59</v>
      </c>
      <c r="T7" s="22" t="n">
        <v>1.52</v>
      </c>
      <c r="U7" s="24" t="n">
        <v>-2.2</v>
      </c>
      <c r="V7" s="24" t="n">
        <v>-1.5</v>
      </c>
      <c r="W7" s="24" t="n">
        <v>1.1</v>
      </c>
      <c r="X7" s="24" t="n">
        <v>-1.7</v>
      </c>
      <c r="Y7" s="24" t="n">
        <v>-1.5</v>
      </c>
      <c r="Z7" s="24" t="n">
        <v>1.2</v>
      </c>
      <c r="AA7" s="24" t="n">
        <v>-1.8</v>
      </c>
      <c r="AB7" s="24" t="n">
        <v>1.3</v>
      </c>
      <c r="AC7" s="24" t="n">
        <v>1</v>
      </c>
      <c r="AD7" s="24" t="n">
        <v>-2.2</v>
      </c>
    </row>
    <row r="8" customFormat="false" ht="12.75" hidden="false" customHeight="false" outlineLevel="0" collapsed="false">
      <c r="A8" s="1" t="s">
        <v>46</v>
      </c>
      <c r="B8" s="1" t="s">
        <v>47</v>
      </c>
      <c r="C8" s="1" t="s">
        <v>48</v>
      </c>
      <c r="D8" s="1" t="s">
        <v>49</v>
      </c>
      <c r="E8" s="22" t="n">
        <v>2.33</v>
      </c>
      <c r="F8" s="23" t="n">
        <v>0.0466</v>
      </c>
      <c r="G8" s="22" t="n">
        <v>2.14</v>
      </c>
      <c r="H8" s="23" t="n">
        <v>0.0581</v>
      </c>
      <c r="I8" s="22" t="n">
        <v>2.03</v>
      </c>
      <c r="J8" s="23" t="n">
        <v>0.144</v>
      </c>
      <c r="K8" s="22" t="n">
        <v>1.45</v>
      </c>
      <c r="L8" s="23" t="n">
        <v>0.471</v>
      </c>
      <c r="M8" s="22" t="n">
        <v>1.34</v>
      </c>
      <c r="N8" s="23" t="n">
        <v>0.535</v>
      </c>
      <c r="O8" s="22" t="n">
        <v>1.27</v>
      </c>
      <c r="P8" s="23" t="n">
        <v>0.627</v>
      </c>
      <c r="Q8" s="22" t="n">
        <v>1.5</v>
      </c>
      <c r="R8" s="22" t="n">
        <v>1.17</v>
      </c>
      <c r="S8" s="22" t="n">
        <v>1.45</v>
      </c>
      <c r="T8" s="22" t="n">
        <v>1.39</v>
      </c>
      <c r="U8" s="24" t="n">
        <v>-1.2</v>
      </c>
      <c r="V8" s="24" t="n">
        <v>-1.7</v>
      </c>
      <c r="W8" s="24" t="n">
        <v>-2.1</v>
      </c>
      <c r="X8" s="24" t="n">
        <v>-1.6</v>
      </c>
      <c r="Y8" s="24" t="n">
        <v>-3</v>
      </c>
      <c r="Z8" s="24" t="n">
        <v>-1.2</v>
      </c>
      <c r="AA8" s="24" t="n">
        <v>1.1</v>
      </c>
      <c r="AB8" s="24" t="n">
        <v>-1.1</v>
      </c>
      <c r="AC8" s="24" t="n">
        <v>-1.6</v>
      </c>
      <c r="AD8" s="24" t="n">
        <v>-2.4</v>
      </c>
    </row>
    <row r="9" customFormat="false" ht="12.75" hidden="false" customHeight="false" outlineLevel="0" collapsed="false">
      <c r="A9" s="1" t="s">
        <v>50</v>
      </c>
      <c r="B9" s="1" t="s">
        <v>51</v>
      </c>
      <c r="C9" s="1" t="s">
        <v>52</v>
      </c>
      <c r="D9" s="1" t="s">
        <v>53</v>
      </c>
      <c r="E9" s="22" t="n">
        <v>5.74</v>
      </c>
      <c r="F9" s="23" t="n">
        <v>0.00985</v>
      </c>
      <c r="G9" s="22" t="n">
        <v>6.19</v>
      </c>
      <c r="H9" s="23" t="n">
        <v>0.00508</v>
      </c>
      <c r="I9" s="22" t="n">
        <v>5.39</v>
      </c>
      <c r="J9" s="23" t="n">
        <v>0.0241</v>
      </c>
      <c r="K9" s="22" t="n">
        <v>2.24</v>
      </c>
      <c r="L9" s="23" t="n">
        <v>0.371</v>
      </c>
      <c r="M9" s="22" t="n">
        <v>2.41</v>
      </c>
      <c r="N9" s="23" t="n">
        <v>0.292</v>
      </c>
      <c r="O9" s="22" t="n">
        <v>2.1</v>
      </c>
      <c r="P9" s="23" t="n">
        <v>0.281</v>
      </c>
      <c r="Q9" s="22" t="n">
        <v>1.21</v>
      </c>
      <c r="R9" s="22" t="n">
        <v>2.43</v>
      </c>
      <c r="S9" s="22" t="n">
        <v>1.28</v>
      </c>
      <c r="T9" s="22" t="n">
        <v>3.71</v>
      </c>
      <c r="U9" s="24" t="n">
        <v>1.5</v>
      </c>
      <c r="V9" s="24" t="n">
        <v>-2.1</v>
      </c>
      <c r="W9" s="24" t="n">
        <v>-1.8</v>
      </c>
      <c r="X9" s="24" t="n">
        <v>-1.3</v>
      </c>
      <c r="Y9" s="24" t="n">
        <v>-2.2</v>
      </c>
      <c r="Z9" s="24" t="n">
        <v>1.2</v>
      </c>
      <c r="AA9" s="24" t="n">
        <v>1.2</v>
      </c>
      <c r="AB9" s="24" t="n">
        <v>-2.7</v>
      </c>
      <c r="AC9" s="24" t="n">
        <v>-1.1</v>
      </c>
      <c r="AD9" s="24" t="n">
        <v>1.1</v>
      </c>
    </row>
    <row r="10" customFormat="false" ht="12.75" hidden="false" customHeight="false" outlineLevel="0" collapsed="false">
      <c r="A10" s="1" t="s">
        <v>54</v>
      </c>
      <c r="B10" s="1" t="s">
        <v>55</v>
      </c>
      <c r="C10" s="1" t="s">
        <v>56</v>
      </c>
      <c r="D10" s="1" t="s">
        <v>57</v>
      </c>
      <c r="E10" s="22" t="n">
        <v>2.36</v>
      </c>
      <c r="F10" s="23" t="n">
        <v>0.0455</v>
      </c>
      <c r="G10" s="22" t="n">
        <v>1.65</v>
      </c>
      <c r="H10" s="23" t="n">
        <v>0.242</v>
      </c>
      <c r="I10" s="22" t="n">
        <v>2</v>
      </c>
      <c r="J10" s="23" t="n">
        <v>0.157</v>
      </c>
      <c r="K10" s="22" t="n">
        <v>1.08</v>
      </c>
      <c r="L10" s="23" t="n">
        <v>0.911</v>
      </c>
      <c r="M10" s="22" t="n">
        <v>-1.33</v>
      </c>
      <c r="N10" s="23" t="n">
        <v>0.548</v>
      </c>
      <c r="O10" s="22" t="n">
        <v>-1.09</v>
      </c>
      <c r="P10" s="23" t="n">
        <v>0.868</v>
      </c>
      <c r="Q10" s="22" t="n">
        <v>1.28</v>
      </c>
      <c r="R10" s="22" t="n">
        <v>-1.02</v>
      </c>
      <c r="S10" s="22" t="n">
        <v>-1.04</v>
      </c>
      <c r="T10" s="22" t="n">
        <v>-1.54</v>
      </c>
      <c r="U10" s="24" t="n">
        <v>-1</v>
      </c>
      <c r="V10" s="24" t="n">
        <v>2</v>
      </c>
      <c r="W10" s="24" t="n">
        <v>1.4</v>
      </c>
      <c r="X10" s="24" t="n">
        <v>-1</v>
      </c>
      <c r="Y10" s="24" t="n">
        <v>1</v>
      </c>
      <c r="Z10" s="24" t="n">
        <v>1.5</v>
      </c>
      <c r="AA10" s="24" t="n">
        <v>-1.3</v>
      </c>
      <c r="AB10" s="24" t="n">
        <v>1.1</v>
      </c>
      <c r="AC10" s="24" t="n">
        <v>1</v>
      </c>
      <c r="AD10" s="24" t="n">
        <v>1.1</v>
      </c>
    </row>
    <row r="11" customFormat="false" ht="12.75" hidden="false" customHeight="false" outlineLevel="0" collapsed="false">
      <c r="A11" s="1" t="s">
        <v>58</v>
      </c>
      <c r="B11" s="1" t="s">
        <v>59</v>
      </c>
      <c r="C11" s="1" t="s">
        <v>60</v>
      </c>
      <c r="D11" s="1" t="s">
        <v>61</v>
      </c>
      <c r="E11" s="22" t="n">
        <v>20.39</v>
      </c>
      <c r="F11" s="23" t="n">
        <v>0.000987</v>
      </c>
      <c r="G11" s="22" t="n">
        <v>18</v>
      </c>
      <c r="H11" s="23" t="n">
        <v>0.000814</v>
      </c>
      <c r="I11" s="22" t="n">
        <v>12.73</v>
      </c>
      <c r="J11" s="23" t="n">
        <v>0.00714</v>
      </c>
      <c r="K11" s="22" t="n">
        <v>3.86</v>
      </c>
      <c r="L11" s="23" t="n">
        <v>0.218</v>
      </c>
      <c r="M11" s="22" t="n">
        <v>3.41</v>
      </c>
      <c r="N11" s="23" t="n">
        <v>0.214</v>
      </c>
      <c r="O11" s="22" t="n">
        <v>2.41</v>
      </c>
      <c r="P11" s="23" t="n">
        <v>0.29</v>
      </c>
      <c r="Q11" s="22" t="n">
        <v>1.35</v>
      </c>
      <c r="R11" s="22" t="n">
        <v>1.65</v>
      </c>
      <c r="S11" s="22" t="n">
        <v>1.73</v>
      </c>
      <c r="T11" s="22" t="n">
        <v>2.78</v>
      </c>
      <c r="U11" s="24" t="n">
        <v>1.3</v>
      </c>
      <c r="V11" s="24" t="n">
        <v>-2.3</v>
      </c>
      <c r="W11" s="24" t="n">
        <v>-2.2</v>
      </c>
      <c r="X11" s="24" t="n">
        <v>-2.7</v>
      </c>
      <c r="Y11" s="24" t="n">
        <v>-5.6</v>
      </c>
      <c r="Z11" s="24" t="n">
        <v>-4.5</v>
      </c>
      <c r="AA11" s="24" t="n">
        <v>-1.6</v>
      </c>
      <c r="AB11" s="24" t="n">
        <v>2.6</v>
      </c>
      <c r="AC11" s="24" t="n">
        <v>2.1</v>
      </c>
      <c r="AD11" s="24" t="n">
        <v>1</v>
      </c>
    </row>
    <row r="12" customFormat="false" ht="12.75" hidden="false" customHeight="false" outlineLevel="0" collapsed="false">
      <c r="A12" s="1" t="s">
        <v>62</v>
      </c>
      <c r="B12" s="1" t="s">
        <v>63</v>
      </c>
      <c r="C12" s="1" t="s">
        <v>48</v>
      </c>
      <c r="D12" s="1" t="s">
        <v>49</v>
      </c>
      <c r="E12" s="22" t="n">
        <v>2.25</v>
      </c>
      <c r="F12" s="23" t="n">
        <v>0.00992</v>
      </c>
      <c r="G12" s="22" t="n">
        <v>2.24</v>
      </c>
      <c r="H12" s="23" t="n">
        <v>0.00708</v>
      </c>
      <c r="I12" s="22" t="n">
        <v>1.6</v>
      </c>
      <c r="J12" s="23" t="n">
        <v>0.166</v>
      </c>
      <c r="K12" s="22" t="n">
        <v>2.83</v>
      </c>
      <c r="L12" s="23" t="n">
        <v>0.0101</v>
      </c>
      <c r="M12" s="22" t="n">
        <v>2.81</v>
      </c>
      <c r="N12" s="23" t="n">
        <v>0.00678</v>
      </c>
      <c r="O12" s="22" t="n">
        <v>2.01</v>
      </c>
      <c r="P12" s="23" t="n">
        <v>0.0564</v>
      </c>
      <c r="Q12" s="22" t="n">
        <v>1.37</v>
      </c>
      <c r="R12" s="22" t="n">
        <v>2.04</v>
      </c>
      <c r="S12" s="22" t="n">
        <v>1.59</v>
      </c>
      <c r="T12" s="22" t="n">
        <v>2.53</v>
      </c>
      <c r="U12" s="24" t="n">
        <v>-1.5</v>
      </c>
      <c r="V12" s="24" t="n">
        <v>-2.2</v>
      </c>
      <c r="W12" s="24" t="n">
        <v>-1.3</v>
      </c>
      <c r="X12" s="24" t="n">
        <v>-2.2</v>
      </c>
      <c r="Y12" s="24" t="n">
        <v>-3.1</v>
      </c>
      <c r="Z12" s="24" t="n">
        <v>-1.3</v>
      </c>
      <c r="AA12" s="24" t="n">
        <v>1.1</v>
      </c>
      <c r="AB12" s="24" t="n">
        <v>-1.7</v>
      </c>
      <c r="AC12" s="24" t="n">
        <v>-3.1</v>
      </c>
      <c r="AD12" s="24" t="n">
        <v>-1.3</v>
      </c>
    </row>
    <row r="13" customFormat="false" ht="12.75" hidden="false" customHeight="false" outlineLevel="0" collapsed="false">
      <c r="A13" s="1" t="s">
        <v>64</v>
      </c>
      <c r="B13" s="1" t="s">
        <v>65</v>
      </c>
      <c r="C13" s="1" t="s">
        <v>66</v>
      </c>
      <c r="D13" s="1" t="s">
        <v>67</v>
      </c>
      <c r="E13" s="22" t="n">
        <v>2.4</v>
      </c>
      <c r="F13" s="23" t="n">
        <v>0.0428</v>
      </c>
      <c r="G13" s="22" t="n">
        <v>2.31</v>
      </c>
      <c r="H13" s="23" t="n">
        <v>0.0405</v>
      </c>
      <c r="I13" s="22" t="n">
        <v>1.84</v>
      </c>
      <c r="J13" s="23" t="n">
        <v>0.217</v>
      </c>
      <c r="K13" s="22" t="n">
        <v>1.31</v>
      </c>
      <c r="L13" s="23" t="n">
        <v>0.604</v>
      </c>
      <c r="M13" s="22" t="n">
        <v>1.27</v>
      </c>
      <c r="N13" s="23" t="n">
        <v>0.623</v>
      </c>
      <c r="O13" s="22" t="n">
        <v>1.01</v>
      </c>
      <c r="P13" s="23" t="n">
        <v>0.992</v>
      </c>
      <c r="Q13" s="22" t="n">
        <v>1.33</v>
      </c>
      <c r="R13" s="22" t="n">
        <v>1.23</v>
      </c>
      <c r="S13" s="22" t="n">
        <v>2.91</v>
      </c>
      <c r="T13" s="22" t="n">
        <v>1.28</v>
      </c>
      <c r="U13" s="24" t="n">
        <v>-1.2</v>
      </c>
      <c r="V13" s="24" t="n">
        <v>-1.2</v>
      </c>
      <c r="W13" s="24" t="n">
        <v>1</v>
      </c>
      <c r="X13" s="24" t="n">
        <v>-2.9</v>
      </c>
      <c r="Y13" s="24" t="n">
        <v>-1.8</v>
      </c>
      <c r="Z13" s="24" t="n">
        <v>-2.3</v>
      </c>
      <c r="AA13" s="24" t="n">
        <v>-1.1</v>
      </c>
      <c r="AB13" s="24" t="n">
        <v>2.6</v>
      </c>
      <c r="AC13" s="24" t="n">
        <v>1.7</v>
      </c>
      <c r="AD13" s="24" t="n">
        <v>1.8</v>
      </c>
    </row>
    <row r="14" customFormat="false" ht="12.75" hidden="false" customHeight="false" outlineLevel="0" collapsed="false">
      <c r="A14" s="1" t="s">
        <v>68</v>
      </c>
      <c r="B14" s="1" t="s">
        <v>69</v>
      </c>
      <c r="C14" s="1" t="s">
        <v>70</v>
      </c>
      <c r="D14" s="1" t="s">
        <v>71</v>
      </c>
      <c r="E14" s="22" t="n">
        <v>2.95</v>
      </c>
      <c r="F14" s="23" t="n">
        <v>0.0321</v>
      </c>
      <c r="G14" s="22" t="n">
        <v>3.61</v>
      </c>
      <c r="H14" s="23" t="n">
        <v>0.00964</v>
      </c>
      <c r="I14" s="22" t="n">
        <v>3.58</v>
      </c>
      <c r="J14" s="23" t="n">
        <v>0.0275</v>
      </c>
      <c r="K14" s="22" t="n">
        <v>1.24</v>
      </c>
      <c r="L14" s="23" t="n">
        <v>0.737</v>
      </c>
      <c r="M14" s="22" t="n">
        <v>1.52</v>
      </c>
      <c r="N14" s="23" t="n">
        <v>0.458</v>
      </c>
      <c r="O14" s="22" t="n">
        <v>1.51</v>
      </c>
      <c r="P14" s="23" t="n">
        <v>0.448</v>
      </c>
      <c r="Q14" s="22" t="n">
        <v>-2.6</v>
      </c>
      <c r="R14" s="22" t="n">
        <v>1.26</v>
      </c>
      <c r="S14" s="22" t="n">
        <v>-1.68</v>
      </c>
      <c r="T14" s="22" t="n">
        <v>1.51</v>
      </c>
      <c r="U14" s="24" t="n">
        <v>2.4</v>
      </c>
      <c r="V14" s="24" t="n">
        <v>-2.5</v>
      </c>
      <c r="W14" s="24" t="n">
        <v>-1.1</v>
      </c>
      <c r="X14" s="24" t="n">
        <v>-1.1</v>
      </c>
      <c r="Y14" s="24" t="n">
        <v>-1</v>
      </c>
      <c r="Z14" s="24" t="n">
        <v>-1.1</v>
      </c>
      <c r="AA14" s="24" t="n">
        <v>1.3</v>
      </c>
      <c r="AB14" s="24" t="n">
        <v>1.2</v>
      </c>
      <c r="AC14" s="24" t="n">
        <v>1.4</v>
      </c>
      <c r="AD14" s="24" t="n">
        <v>1.7</v>
      </c>
    </row>
    <row r="15" customFormat="false" ht="12.75" hidden="false" customHeight="false" outlineLevel="0" collapsed="false">
      <c r="A15" s="1" t="s">
        <v>72</v>
      </c>
      <c r="B15" s="1" t="s">
        <v>73</v>
      </c>
      <c r="C15" s="1" t="s">
        <v>74</v>
      </c>
      <c r="D15" s="1" t="s">
        <v>75</v>
      </c>
      <c r="E15" s="22" t="n">
        <v>2.51</v>
      </c>
      <c r="F15" s="23" t="n">
        <v>0.0439</v>
      </c>
      <c r="G15" s="22" t="n">
        <v>2.64</v>
      </c>
      <c r="H15" s="23" t="n">
        <v>0.0258</v>
      </c>
      <c r="I15" s="22" t="n">
        <v>2.45</v>
      </c>
      <c r="J15" s="23" t="n">
        <v>0.0838</v>
      </c>
      <c r="K15" s="22" t="n">
        <v>1.72</v>
      </c>
      <c r="L15" s="23" t="n">
        <v>0.387</v>
      </c>
      <c r="M15" s="22" t="n">
        <v>1.8</v>
      </c>
      <c r="N15" s="23" t="n">
        <v>0.321</v>
      </c>
      <c r="O15" s="22" t="n">
        <v>1.67</v>
      </c>
      <c r="P15" s="23" t="n">
        <v>0.295</v>
      </c>
      <c r="Q15" s="22" t="n">
        <v>1.27</v>
      </c>
      <c r="R15" s="22" t="n">
        <v>1.33</v>
      </c>
      <c r="S15" s="22" t="n">
        <v>1.23</v>
      </c>
      <c r="T15" s="22" t="n">
        <v>1.89</v>
      </c>
      <c r="U15" s="24" t="n">
        <v>1.1</v>
      </c>
      <c r="V15" s="24" t="n">
        <v>-1.5</v>
      </c>
      <c r="W15" s="24" t="n">
        <v>-2.6</v>
      </c>
      <c r="X15" s="24" t="n">
        <v>-2</v>
      </c>
      <c r="Y15" s="24" t="n">
        <v>-2.5</v>
      </c>
      <c r="Z15" s="24" t="n">
        <v>-1.5</v>
      </c>
      <c r="AA15" s="24" t="n">
        <v>-1</v>
      </c>
      <c r="AB15" s="24" t="n">
        <v>-1.2</v>
      </c>
      <c r="AC15" s="24" t="n">
        <v>-1.5</v>
      </c>
      <c r="AD15" s="24" t="n">
        <v>-1.3</v>
      </c>
    </row>
    <row r="16" customFormat="false" ht="12.75" hidden="false" customHeight="false" outlineLevel="0" collapsed="false">
      <c r="A16" s="1" t="s">
        <v>76</v>
      </c>
      <c r="B16" s="1" t="s">
        <v>77</v>
      </c>
      <c r="C16" s="1" t="s">
        <v>78</v>
      </c>
      <c r="D16" s="1" t="s">
        <v>79</v>
      </c>
      <c r="E16" s="22" t="n">
        <v>4.2</v>
      </c>
      <c r="F16" s="23" t="n">
        <v>0.021</v>
      </c>
      <c r="G16" s="22" t="n">
        <v>3.61</v>
      </c>
      <c r="H16" s="23" t="n">
        <v>0.0275</v>
      </c>
      <c r="I16" s="22" t="n">
        <v>2.79</v>
      </c>
      <c r="J16" s="23" t="n">
        <v>0.139</v>
      </c>
      <c r="K16" s="22" t="n">
        <v>2.19</v>
      </c>
      <c r="L16" s="23" t="n">
        <v>0.36</v>
      </c>
      <c r="M16" s="22" t="n">
        <v>1.88</v>
      </c>
      <c r="N16" s="23" t="n">
        <v>0.396</v>
      </c>
      <c r="O16" s="22" t="n">
        <v>1.45</v>
      </c>
      <c r="P16" s="23" t="n">
        <v>0.58</v>
      </c>
      <c r="Q16" s="22" t="n">
        <v>-1.08</v>
      </c>
      <c r="R16" s="22" t="n">
        <v>1.77</v>
      </c>
      <c r="S16" s="22" t="n">
        <v>1.47</v>
      </c>
      <c r="T16" s="22" t="n">
        <v>2.31</v>
      </c>
      <c r="U16" s="24" t="n">
        <v>-1</v>
      </c>
      <c r="V16" s="24" t="n">
        <v>-2</v>
      </c>
      <c r="W16" s="24" t="n">
        <v>-1.1</v>
      </c>
      <c r="X16" s="24" t="n">
        <v>-1.1</v>
      </c>
      <c r="Y16" s="24" t="n">
        <v>-1</v>
      </c>
      <c r="Z16" s="24" t="n">
        <v>1.1</v>
      </c>
      <c r="AA16" s="24" t="n">
        <v>1.3</v>
      </c>
      <c r="AB16" s="24" t="n">
        <v>-1.3</v>
      </c>
      <c r="AC16" s="24" t="n">
        <v>-1.4</v>
      </c>
      <c r="AD16" s="24" t="n">
        <v>2.6</v>
      </c>
    </row>
    <row r="17" customFormat="false" ht="12.75" hidden="false" customHeight="false" outlineLevel="0" collapsed="false">
      <c r="A17" s="1" t="s">
        <v>80</v>
      </c>
      <c r="B17" s="1" t="s">
        <v>81</v>
      </c>
      <c r="C17" s="1" t="s">
        <v>82</v>
      </c>
      <c r="D17" s="1" t="s">
        <v>83</v>
      </c>
      <c r="E17" s="22" t="n">
        <v>8.23</v>
      </c>
      <c r="F17" s="23" t="n">
        <v>0.00515</v>
      </c>
      <c r="G17" s="22" t="n">
        <v>8.82</v>
      </c>
      <c r="H17" s="23" t="n">
        <v>0.00269</v>
      </c>
      <c r="I17" s="22" t="n">
        <v>7.36</v>
      </c>
      <c r="J17" s="23" t="n">
        <v>0.015</v>
      </c>
      <c r="K17" s="22" t="n">
        <v>1.96</v>
      </c>
      <c r="L17" s="23" t="n">
        <v>0.444</v>
      </c>
      <c r="M17" s="22" t="n">
        <v>2.1</v>
      </c>
      <c r="N17" s="23" t="n">
        <v>0.388</v>
      </c>
      <c r="O17" s="22" t="n">
        <v>1.75</v>
      </c>
      <c r="P17" s="23" t="n">
        <v>0.452</v>
      </c>
      <c r="Q17" s="22" t="n">
        <v>-1.04</v>
      </c>
      <c r="R17" s="22" t="n">
        <v>-1.03</v>
      </c>
      <c r="S17" s="22" t="n">
        <v>1.74</v>
      </c>
      <c r="T17" s="22" t="n">
        <v>1.46</v>
      </c>
      <c r="U17" s="24" t="n">
        <v>1.2</v>
      </c>
      <c r="V17" s="24" t="n">
        <v>-2.2</v>
      </c>
      <c r="W17" s="24" t="n">
        <v>-1.7</v>
      </c>
      <c r="X17" s="24" t="n">
        <v>-1.8</v>
      </c>
      <c r="Y17" s="24" t="n">
        <v>-4.6</v>
      </c>
      <c r="Z17" s="24" t="n">
        <v>-2.2</v>
      </c>
      <c r="AA17" s="24" t="n">
        <v>-1.3</v>
      </c>
      <c r="AB17" s="24" t="n">
        <v>-1</v>
      </c>
      <c r="AC17" s="24" t="n">
        <v>-1.1</v>
      </c>
      <c r="AD17" s="24" t="n">
        <v>-1.1</v>
      </c>
    </row>
    <row r="18" customFormat="false" ht="12.75" hidden="false" customHeight="false" outlineLevel="0" collapsed="false">
      <c r="A18" s="1" t="s">
        <v>84</v>
      </c>
      <c r="B18" s="1" t="s">
        <v>85</v>
      </c>
      <c r="C18" s="1" t="s">
        <v>86</v>
      </c>
      <c r="D18" s="1" t="s">
        <v>87</v>
      </c>
      <c r="E18" s="22" t="n">
        <v>5.43</v>
      </c>
      <c r="F18" s="23" t="n">
        <v>0.0127</v>
      </c>
      <c r="G18" s="22" t="n">
        <v>7.11</v>
      </c>
      <c r="H18" s="23" t="n">
        <v>0.00357</v>
      </c>
      <c r="I18" s="22" t="n">
        <v>7.52</v>
      </c>
      <c r="J18" s="23" t="n">
        <v>0.01</v>
      </c>
      <c r="K18" s="22" t="n">
        <v>1.83</v>
      </c>
      <c r="L18" s="23" t="n">
        <v>0.453</v>
      </c>
      <c r="M18" s="22" t="n">
        <v>2.4</v>
      </c>
      <c r="N18" s="23" t="n">
        <v>0.305</v>
      </c>
      <c r="O18" s="22" t="n">
        <v>2.53</v>
      </c>
      <c r="P18" s="23" t="n">
        <v>0.193</v>
      </c>
      <c r="Q18" s="22" t="n">
        <v>1.12</v>
      </c>
      <c r="R18" s="22" t="n">
        <v>2.4</v>
      </c>
      <c r="S18" s="22" t="n">
        <v>1.18</v>
      </c>
      <c r="T18" s="22" t="n">
        <v>3.35</v>
      </c>
      <c r="U18" s="24" t="n">
        <v>1.1</v>
      </c>
      <c r="V18" s="24" t="n">
        <v>-2</v>
      </c>
      <c r="W18" s="24" t="n">
        <v>-1.2</v>
      </c>
      <c r="X18" s="24" t="n">
        <v>-1.5</v>
      </c>
      <c r="Y18" s="24" t="n">
        <v>-2.1</v>
      </c>
      <c r="Z18" s="24" t="n">
        <v>-1.1</v>
      </c>
      <c r="AA18" s="24" t="n">
        <v>1.1</v>
      </c>
      <c r="AB18" s="24" t="n">
        <v>1.2</v>
      </c>
      <c r="AC18" s="24" t="n">
        <v>1.1</v>
      </c>
      <c r="AD18" s="24" t="n">
        <v>-1.3</v>
      </c>
    </row>
    <row r="19" customFormat="false" ht="12.75" hidden="false" customHeight="false" outlineLevel="0" collapsed="false">
      <c r="A19" s="1" t="s">
        <v>88</v>
      </c>
      <c r="B19" s="1" t="s">
        <v>89</v>
      </c>
      <c r="C19" s="1" t="s">
        <v>90</v>
      </c>
      <c r="D19" s="1" t="s">
        <v>91</v>
      </c>
      <c r="E19" s="22" t="n">
        <v>4.23</v>
      </c>
      <c r="F19" s="23" t="n">
        <v>0.035</v>
      </c>
      <c r="G19" s="22" t="n">
        <v>3.25</v>
      </c>
      <c r="H19" s="23" t="n">
        <v>0.0667</v>
      </c>
      <c r="I19" s="22" t="n">
        <v>2.27</v>
      </c>
      <c r="J19" s="23" t="n">
        <v>0.293</v>
      </c>
      <c r="K19" s="22" t="n">
        <v>3.51</v>
      </c>
      <c r="L19" s="23" t="n">
        <v>0.188</v>
      </c>
      <c r="M19" s="22" t="n">
        <v>2.69</v>
      </c>
      <c r="N19" s="23" t="n">
        <v>0.262</v>
      </c>
      <c r="O19" s="22" t="n">
        <v>1.88</v>
      </c>
      <c r="P19" s="23" t="n">
        <v>0.387</v>
      </c>
      <c r="Q19" s="22" t="n">
        <v>1.44</v>
      </c>
      <c r="R19" s="22" t="n">
        <v>5.03</v>
      </c>
      <c r="S19" s="22" t="n">
        <v>1.23</v>
      </c>
      <c r="T19" s="22" t="n">
        <v>7.29</v>
      </c>
      <c r="U19" s="24" t="n">
        <v>1</v>
      </c>
      <c r="V19" s="24" t="n">
        <v>-2.3</v>
      </c>
      <c r="W19" s="24" t="n">
        <v>-2</v>
      </c>
      <c r="X19" s="24" t="n">
        <v>-1.9</v>
      </c>
      <c r="Y19" s="24" t="n">
        <v>-4.8</v>
      </c>
      <c r="Z19" s="24" t="n">
        <v>-1.8</v>
      </c>
      <c r="AA19" s="24" t="n">
        <v>-1.9</v>
      </c>
      <c r="AB19" s="24" t="n">
        <v>-2.1</v>
      </c>
      <c r="AC19" s="24" t="n">
        <v>-2.2</v>
      </c>
      <c r="AD19" s="24" t="n">
        <v>1.8</v>
      </c>
    </row>
    <row r="20" customFormat="false" ht="12.75" hidden="false" customHeight="false" outlineLevel="0" collapsed="false">
      <c r="A20" s="1" t="s">
        <v>92</v>
      </c>
      <c r="B20" s="1" t="s">
        <v>93</v>
      </c>
      <c r="C20" s="1" t="s">
        <v>94</v>
      </c>
      <c r="D20" s="1" t="s">
        <v>95</v>
      </c>
      <c r="E20" s="22" t="n">
        <v>-3.29</v>
      </c>
      <c r="F20" s="23" t="n">
        <v>0.0396</v>
      </c>
      <c r="G20" s="22" t="n">
        <v>-3.29</v>
      </c>
      <c r="H20" s="23" t="n">
        <v>0.0305</v>
      </c>
      <c r="I20" s="22" t="n">
        <v>-3.29</v>
      </c>
      <c r="J20" s="23" t="n">
        <v>0.0693</v>
      </c>
      <c r="K20" s="22" t="n">
        <v>-1.51</v>
      </c>
      <c r="L20" s="23" t="n">
        <v>0.557</v>
      </c>
      <c r="M20" s="22" t="n">
        <v>-1.51</v>
      </c>
      <c r="N20" s="23" t="n">
        <v>0.524</v>
      </c>
      <c r="O20" s="22" t="n">
        <v>-1.51</v>
      </c>
      <c r="P20" s="23" t="n">
        <v>0.523</v>
      </c>
      <c r="Q20" s="22" t="n">
        <v>-1</v>
      </c>
      <c r="R20" s="22" t="n">
        <v>-1</v>
      </c>
      <c r="S20" s="22" t="n">
        <v>-1</v>
      </c>
      <c r="T20" s="22" t="n">
        <v>1</v>
      </c>
      <c r="U20" s="24" t="n">
        <v>-2.3</v>
      </c>
      <c r="V20" s="24" t="n">
        <v>-1.3</v>
      </c>
      <c r="W20" s="24" t="n">
        <v>-1.3</v>
      </c>
      <c r="X20" s="24" t="n">
        <v>-1.7</v>
      </c>
      <c r="Y20" s="24" t="n">
        <v>-1.6</v>
      </c>
      <c r="Z20" s="24" t="n">
        <v>-2.4</v>
      </c>
      <c r="AA20" s="24" t="n">
        <v>-1.6</v>
      </c>
      <c r="AB20" s="24" t="n">
        <v>1.2</v>
      </c>
      <c r="AC20" s="24" t="n">
        <v>1.1</v>
      </c>
      <c r="AD20" s="24" t="n">
        <v>-2.3</v>
      </c>
    </row>
    <row r="21" customFormat="false" ht="12.75" hidden="false" customHeight="false" outlineLevel="0" collapsed="false">
      <c r="A21" s="1" t="s">
        <v>96</v>
      </c>
      <c r="B21" s="1" t="s">
        <v>97</v>
      </c>
      <c r="C21" s="1" t="s">
        <v>98</v>
      </c>
      <c r="D21" s="1" t="s">
        <v>99</v>
      </c>
      <c r="E21" s="22" t="n">
        <v>7.11</v>
      </c>
      <c r="F21" s="23" t="n">
        <v>0.0231</v>
      </c>
      <c r="G21" s="22" t="n">
        <v>7.52</v>
      </c>
      <c r="H21" s="23" t="n">
        <v>0.0143</v>
      </c>
      <c r="I21" s="22" t="n">
        <v>2.6</v>
      </c>
      <c r="J21" s="23" t="n">
        <v>0.325</v>
      </c>
      <c r="K21" s="22" t="n">
        <v>3.89</v>
      </c>
      <c r="L21" s="23" t="n">
        <v>0.26</v>
      </c>
      <c r="M21" s="22" t="n">
        <v>4.11</v>
      </c>
      <c r="N21" s="23" t="n">
        <v>0.188</v>
      </c>
      <c r="O21" s="22" t="n">
        <v>1.42</v>
      </c>
      <c r="P21" s="23" t="n">
        <v>0.721</v>
      </c>
      <c r="Q21" s="22" t="n">
        <v>1.09</v>
      </c>
      <c r="R21" s="22" t="n">
        <v>2.2</v>
      </c>
      <c r="S21" s="22" t="n">
        <v>1.16</v>
      </c>
      <c r="T21" s="22" t="n">
        <v>4.11</v>
      </c>
      <c r="U21" s="24" t="n">
        <v>-1.3</v>
      </c>
      <c r="V21" s="24" t="n">
        <v>-1.6</v>
      </c>
      <c r="W21" s="24" t="n">
        <v>-1.6</v>
      </c>
      <c r="X21" s="24" t="n">
        <v>-2.3</v>
      </c>
      <c r="Y21" s="24" t="n">
        <v>-1.8</v>
      </c>
      <c r="Z21" s="24" t="n">
        <v>-2</v>
      </c>
      <c r="AA21" s="24" t="n">
        <v>-1.1</v>
      </c>
      <c r="AB21" s="24" t="n">
        <v>-2.1</v>
      </c>
      <c r="AC21" s="24" t="n">
        <v>-1.5</v>
      </c>
      <c r="AD21" s="24" t="n">
        <v>-1.5</v>
      </c>
    </row>
    <row r="22" customFormat="false" ht="12.75" hidden="false" customHeight="false" outlineLevel="0" collapsed="false">
      <c r="A22" s="1" t="s">
        <v>100</v>
      </c>
      <c r="B22" s="1" t="s">
        <v>101</v>
      </c>
      <c r="C22" s="1" t="s">
        <v>102</v>
      </c>
      <c r="D22" s="1" t="s">
        <v>103</v>
      </c>
      <c r="E22" s="22" t="n">
        <v>15.24</v>
      </c>
      <c r="F22" s="23" t="n">
        <v>0.00421</v>
      </c>
      <c r="G22" s="22" t="n">
        <v>28.05</v>
      </c>
      <c r="H22" s="23" t="n">
        <v>0.000703</v>
      </c>
      <c r="I22" s="22" t="n">
        <v>8.34</v>
      </c>
      <c r="J22" s="23" t="n">
        <v>0.0346</v>
      </c>
      <c r="K22" s="22" t="n">
        <v>1.17</v>
      </c>
      <c r="L22" s="23" t="n">
        <v>0.911</v>
      </c>
      <c r="M22" s="22" t="n">
        <v>2.16</v>
      </c>
      <c r="N22" s="23" t="n">
        <v>0.437</v>
      </c>
      <c r="O22" s="22" t="n">
        <v>-1.56</v>
      </c>
      <c r="P22" s="23" t="n">
        <v>0.659</v>
      </c>
      <c r="Q22" s="22" t="n">
        <v>-1.39</v>
      </c>
      <c r="R22" s="22" t="n">
        <v>-1.39</v>
      </c>
      <c r="S22" s="22" t="n">
        <v>1.09</v>
      </c>
      <c r="T22" s="22" t="n">
        <v>-1.04</v>
      </c>
      <c r="U22" s="24" t="n">
        <v>-1.5</v>
      </c>
      <c r="V22" s="24" t="n">
        <v>-2.3</v>
      </c>
      <c r="W22" s="24" t="n">
        <v>-3.3</v>
      </c>
      <c r="X22" s="24" t="n">
        <v>-2.4</v>
      </c>
      <c r="Y22" s="24" t="n">
        <v>-4.3</v>
      </c>
      <c r="Z22" s="24" t="n">
        <v>-1.3</v>
      </c>
      <c r="AA22" s="24" t="n">
        <v>-1.6</v>
      </c>
      <c r="AB22" s="24" t="n">
        <v>-1.4</v>
      </c>
      <c r="AC22" s="24" t="n">
        <v>-3.8</v>
      </c>
      <c r="AD22" s="24" t="n">
        <v>1.2</v>
      </c>
    </row>
    <row r="23" customFormat="false" ht="12.75" hidden="false" customHeight="false" outlineLevel="0" collapsed="false">
      <c r="A23" s="1" t="s">
        <v>104</v>
      </c>
      <c r="B23" s="1" t="s">
        <v>105</v>
      </c>
      <c r="C23" s="1" t="s">
        <v>106</v>
      </c>
      <c r="D23" s="1" t="s">
        <v>107</v>
      </c>
      <c r="E23" s="22" t="n">
        <v>2.66</v>
      </c>
      <c r="F23" s="23" t="n">
        <v>0.0108</v>
      </c>
      <c r="G23" s="22" t="n">
        <v>1.4</v>
      </c>
      <c r="H23" s="23" t="n">
        <v>0.41</v>
      </c>
      <c r="I23" s="22" t="n">
        <v>1.32</v>
      </c>
      <c r="J23" s="23" t="n">
        <v>0.521</v>
      </c>
      <c r="K23" s="22" t="n">
        <v>1.32</v>
      </c>
      <c r="L23" s="23" t="n">
        <v>0.526</v>
      </c>
      <c r="M23" s="22" t="n">
        <v>-1.44</v>
      </c>
      <c r="N23" s="23" t="n">
        <v>0.403</v>
      </c>
      <c r="O23" s="22" t="n">
        <v>-1.53</v>
      </c>
      <c r="P23" s="23" t="n">
        <v>0.288</v>
      </c>
      <c r="Q23" s="22" t="n">
        <v>-1.36</v>
      </c>
      <c r="R23" s="22" t="n">
        <v>-1.08</v>
      </c>
      <c r="S23" s="22" t="n">
        <v>-1.11</v>
      </c>
      <c r="T23" s="22" t="n">
        <v>-1.14</v>
      </c>
      <c r="U23" s="24" t="n">
        <v>1.1</v>
      </c>
      <c r="V23" s="24" t="n">
        <v>-2.8</v>
      </c>
      <c r="W23" s="24" t="n">
        <v>-2.6</v>
      </c>
      <c r="X23" s="24" t="n">
        <v>-1.9</v>
      </c>
      <c r="Y23" s="24" t="n">
        <v>1.3</v>
      </c>
      <c r="Z23" s="24" t="n">
        <v>1.1</v>
      </c>
      <c r="AA23" s="24" t="n">
        <v>-1.5</v>
      </c>
      <c r="AB23" s="24" t="n">
        <v>-1.5</v>
      </c>
      <c r="AC23" s="24" t="n">
        <v>1</v>
      </c>
      <c r="AD23" s="24" t="n">
        <v>-1.5</v>
      </c>
    </row>
    <row r="24" customFormat="false" ht="12.75" hidden="false" customHeight="false" outlineLevel="0" collapsed="false">
      <c r="A24" s="1" t="s">
        <v>108</v>
      </c>
      <c r="B24" s="1" t="s">
        <v>109</v>
      </c>
      <c r="C24" s="1" t="s">
        <v>110</v>
      </c>
      <c r="D24" s="1" t="s">
        <v>111</v>
      </c>
      <c r="E24" s="22" t="n">
        <v>2.73</v>
      </c>
      <c r="F24" s="23" t="n">
        <v>0.0256</v>
      </c>
      <c r="G24" s="22" t="n">
        <v>1.66</v>
      </c>
      <c r="H24" s="23" t="n">
        <v>0.251</v>
      </c>
      <c r="I24" s="22" t="n">
        <v>1.87</v>
      </c>
      <c r="J24" s="23" t="n">
        <v>0.221</v>
      </c>
      <c r="K24" s="22" t="n">
        <v>1.21</v>
      </c>
      <c r="L24" s="23" t="n">
        <v>0.747</v>
      </c>
      <c r="M24" s="22" t="n">
        <v>-1.37</v>
      </c>
      <c r="N24" s="23" t="n">
        <v>0.524</v>
      </c>
      <c r="O24" s="22" t="n">
        <v>-1.21</v>
      </c>
      <c r="P24" s="23" t="n">
        <v>0.705</v>
      </c>
      <c r="Q24" s="22" t="n">
        <v>2.33</v>
      </c>
      <c r="R24" s="22" t="n">
        <v>-1.04</v>
      </c>
      <c r="S24" s="22" t="n">
        <v>3.27</v>
      </c>
      <c r="T24" s="22" t="n">
        <v>-1.01</v>
      </c>
      <c r="U24" s="24" t="n">
        <v>1.1</v>
      </c>
      <c r="V24" s="24" t="n">
        <v>-2.3</v>
      </c>
      <c r="W24" s="24" t="n">
        <v>-1.2</v>
      </c>
      <c r="X24" s="24" t="n">
        <v>-1.4</v>
      </c>
      <c r="Y24" s="24" t="n">
        <v>-1.2</v>
      </c>
      <c r="Z24" s="24" t="n">
        <v>-1.2</v>
      </c>
      <c r="AA24" s="24" t="n">
        <v>-1.7</v>
      </c>
      <c r="AB24" s="24" t="n">
        <v>1.2</v>
      </c>
      <c r="AC24" s="24" t="n">
        <v>1.2</v>
      </c>
      <c r="AD24" s="24" t="n">
        <v>-1.1</v>
      </c>
    </row>
    <row r="25" customFormat="false" ht="12.75" hidden="false" customHeight="false" outlineLevel="0" collapsed="false">
      <c r="A25" s="1" t="s">
        <v>112</v>
      </c>
      <c r="B25" s="1" t="s">
        <v>113</v>
      </c>
      <c r="C25" s="1" t="s">
        <v>114</v>
      </c>
      <c r="D25" s="1" t="s">
        <v>115</v>
      </c>
      <c r="E25" s="22" t="n">
        <v>11.88</v>
      </c>
      <c r="F25" s="23" t="n">
        <v>0.00106</v>
      </c>
      <c r="G25" s="22" t="n">
        <v>7.46</v>
      </c>
      <c r="H25" s="23" t="n">
        <v>0.00276</v>
      </c>
      <c r="I25" s="22" t="n">
        <v>4.23</v>
      </c>
      <c r="J25" s="23" t="n">
        <v>0.0509</v>
      </c>
      <c r="K25" s="22" t="n">
        <v>3.48</v>
      </c>
      <c r="L25" s="23" t="n">
        <v>0.163</v>
      </c>
      <c r="M25" s="22" t="n">
        <v>2.19</v>
      </c>
      <c r="N25" s="23" t="n">
        <v>0.355</v>
      </c>
      <c r="O25" s="22" t="n">
        <v>1.24</v>
      </c>
      <c r="P25" s="23" t="n">
        <v>0.788</v>
      </c>
      <c r="Q25" s="22" t="n">
        <v>1.01</v>
      </c>
      <c r="R25" s="22" t="n">
        <v>-1.77</v>
      </c>
      <c r="S25" s="22" t="n">
        <v>-1.19</v>
      </c>
      <c r="T25" s="22" t="n">
        <v>-1.8</v>
      </c>
      <c r="U25" s="24" t="n">
        <v>1.2</v>
      </c>
      <c r="V25" s="24" t="n">
        <v>-1.9</v>
      </c>
      <c r="W25" s="24" t="n">
        <v>-1.5</v>
      </c>
      <c r="X25" s="24" t="n">
        <v>-2</v>
      </c>
      <c r="Y25" s="24" t="n">
        <v>-3.2</v>
      </c>
      <c r="Z25" s="24" t="n">
        <v>-1.7</v>
      </c>
      <c r="AA25" s="24" t="n">
        <v>-1.1</v>
      </c>
      <c r="AB25" s="24" t="n">
        <v>-1.3</v>
      </c>
      <c r="AC25" s="24" t="n">
        <v>-1.5</v>
      </c>
      <c r="AD25" s="24" t="n">
        <v>-1.2</v>
      </c>
    </row>
    <row r="26" customFormat="false" ht="12.75" hidden="false" customHeight="false" outlineLevel="0" collapsed="false">
      <c r="A26" s="1" t="s">
        <v>116</v>
      </c>
      <c r="B26" s="1" t="s">
        <v>117</v>
      </c>
      <c r="C26" s="1" t="s">
        <v>118</v>
      </c>
      <c r="D26" s="1" t="s">
        <v>119</v>
      </c>
      <c r="E26" s="22" t="n">
        <v>7.11</v>
      </c>
      <c r="F26" s="23" t="n">
        <v>0.00212</v>
      </c>
      <c r="G26" s="22" t="n">
        <v>7.89</v>
      </c>
      <c r="H26" s="23" t="n">
        <v>0.000919</v>
      </c>
      <c r="I26" s="22" t="n">
        <v>5.62</v>
      </c>
      <c r="J26" s="23" t="n">
        <v>0.0108</v>
      </c>
      <c r="K26" s="22" t="n">
        <v>2.91</v>
      </c>
      <c r="L26" s="23" t="n">
        <v>0.176</v>
      </c>
      <c r="M26" s="22" t="n">
        <v>3.23</v>
      </c>
      <c r="N26" s="23" t="n">
        <v>0.0974</v>
      </c>
      <c r="O26" s="22" t="n">
        <v>2.3</v>
      </c>
      <c r="P26" s="23" t="n">
        <v>0.183</v>
      </c>
      <c r="Q26" s="22" t="n">
        <v>1.56</v>
      </c>
      <c r="R26" s="22" t="n">
        <v>1.37</v>
      </c>
      <c r="S26" s="22" t="n">
        <v>1.71</v>
      </c>
      <c r="T26" s="22" t="n">
        <v>2.01</v>
      </c>
      <c r="U26" s="24" t="n">
        <v>-1.4</v>
      </c>
      <c r="V26" s="24" t="n">
        <v>-1.7</v>
      </c>
      <c r="W26" s="24" t="n">
        <v>-1.6</v>
      </c>
      <c r="X26" s="24" t="n">
        <v>-2</v>
      </c>
      <c r="Y26" s="24" t="n">
        <v>-2.8</v>
      </c>
      <c r="Z26" s="24" t="n">
        <v>-2.8</v>
      </c>
      <c r="AA26" s="24" t="n">
        <v>-3.2</v>
      </c>
      <c r="AB26" s="24" t="n">
        <v>1.3</v>
      </c>
      <c r="AC26" s="24" t="n">
        <v>1.2</v>
      </c>
      <c r="AD26" s="24" t="n">
        <v>-1.6</v>
      </c>
    </row>
    <row r="27" customFormat="false" ht="12.75" hidden="false" customHeight="false" outlineLevel="0" collapsed="false">
      <c r="A27" s="1" t="s">
        <v>120</v>
      </c>
      <c r="B27" s="1" t="s">
        <v>121</v>
      </c>
      <c r="C27" s="1" t="s">
        <v>122</v>
      </c>
      <c r="D27" s="1" t="s">
        <v>123</v>
      </c>
      <c r="E27" s="22" t="n">
        <v>3.46</v>
      </c>
      <c r="F27" s="23" t="n">
        <v>0.000253</v>
      </c>
      <c r="G27" s="22" t="n">
        <v>4.5</v>
      </c>
      <c r="H27" s="23" t="n">
        <v>3.88E-005</v>
      </c>
      <c r="I27" s="22" t="n">
        <v>5.21</v>
      </c>
      <c r="J27" s="23" t="n">
        <v>6.73E-005</v>
      </c>
      <c r="K27" s="22" t="n">
        <v>-1.05</v>
      </c>
      <c r="L27" s="23" t="n">
        <v>0.911</v>
      </c>
      <c r="M27" s="22" t="n">
        <v>1.24</v>
      </c>
      <c r="N27" s="23" t="n">
        <v>0.472</v>
      </c>
      <c r="O27" s="22" t="n">
        <v>1.43</v>
      </c>
      <c r="P27" s="23" t="n">
        <v>0.214</v>
      </c>
      <c r="Q27" s="22" t="n">
        <v>-1.02</v>
      </c>
      <c r="R27" s="22" t="n">
        <v>1.59</v>
      </c>
      <c r="S27" s="22" t="n">
        <v>-1</v>
      </c>
      <c r="T27" s="22" t="n">
        <v>1.85</v>
      </c>
      <c r="U27" s="24" t="n">
        <v>1.1</v>
      </c>
      <c r="V27" s="24" t="n">
        <v>-2</v>
      </c>
      <c r="W27" s="24" t="n">
        <v>-1.1</v>
      </c>
      <c r="X27" s="24" t="n">
        <v>-1.8</v>
      </c>
      <c r="Y27" s="24" t="n">
        <v>-2.8</v>
      </c>
      <c r="Z27" s="24" t="n">
        <v>-1.5</v>
      </c>
      <c r="AA27" s="24" t="n">
        <v>-1</v>
      </c>
      <c r="AB27" s="24" t="n">
        <v>-1</v>
      </c>
      <c r="AC27" s="24" t="n">
        <v>-2.1</v>
      </c>
      <c r="AD27" s="24" t="n">
        <v>1.8</v>
      </c>
    </row>
    <row r="28" customFormat="false" ht="12.75" hidden="false" customHeight="false" outlineLevel="0" collapsed="false">
      <c r="A28" s="1" t="s">
        <v>124</v>
      </c>
      <c r="B28" s="1" t="s">
        <v>125</v>
      </c>
      <c r="C28" s="1" t="s">
        <v>102</v>
      </c>
      <c r="D28" s="1" t="s">
        <v>126</v>
      </c>
      <c r="E28" s="22" t="n">
        <v>3.53</v>
      </c>
      <c r="F28" s="23" t="n">
        <v>0.0425</v>
      </c>
      <c r="G28" s="22" t="n">
        <v>4.47</v>
      </c>
      <c r="H28" s="23" t="n">
        <v>0.0133</v>
      </c>
      <c r="I28" s="22" t="n">
        <v>3.56</v>
      </c>
      <c r="J28" s="23" t="n">
        <v>0.0716</v>
      </c>
      <c r="K28" s="22" t="n">
        <v>-1.13</v>
      </c>
      <c r="L28" s="23" t="n">
        <v>0.91</v>
      </c>
      <c r="M28" s="22" t="n">
        <v>1.13</v>
      </c>
      <c r="N28" s="23" t="n">
        <v>0.881</v>
      </c>
      <c r="O28" s="22" t="n">
        <v>-1.12</v>
      </c>
      <c r="P28" s="23" t="n">
        <v>0.893</v>
      </c>
      <c r="Q28" s="22" t="n">
        <v>-1.28</v>
      </c>
      <c r="R28" s="22" t="n">
        <v>-1.47</v>
      </c>
      <c r="S28" s="22" t="n">
        <v>-1.24</v>
      </c>
      <c r="T28" s="22" t="n">
        <v>-1.26</v>
      </c>
      <c r="U28" s="24" t="n">
        <v>-1.2</v>
      </c>
      <c r="V28" s="24" t="n">
        <v>-2.1</v>
      </c>
      <c r="W28" s="24" t="n">
        <v>-2.4</v>
      </c>
      <c r="X28" s="24" t="n">
        <v>-1.7</v>
      </c>
      <c r="Y28" s="24" t="n">
        <v>-1.8</v>
      </c>
      <c r="Z28" s="24" t="n">
        <v>1.3</v>
      </c>
      <c r="AA28" s="24" t="n">
        <v>-1</v>
      </c>
      <c r="AB28" s="24" t="n">
        <v>-1.1</v>
      </c>
      <c r="AC28" s="24" t="n">
        <v>1.1</v>
      </c>
      <c r="AD28" s="24" t="n">
        <v>1</v>
      </c>
    </row>
    <row r="29" customFormat="false" ht="12.75" hidden="false" customHeight="false" outlineLevel="0" collapsed="false">
      <c r="A29" s="1" t="s">
        <v>127</v>
      </c>
      <c r="B29" s="1" t="s">
        <v>128</v>
      </c>
      <c r="C29" s="1" t="s">
        <v>129</v>
      </c>
      <c r="D29" s="1" t="s">
        <v>130</v>
      </c>
      <c r="E29" s="22" t="n">
        <v>4.08</v>
      </c>
      <c r="F29" s="23" t="n">
        <v>0.0145</v>
      </c>
      <c r="G29" s="22" t="n">
        <v>4.38</v>
      </c>
      <c r="H29" s="23" t="n">
        <v>0.00771</v>
      </c>
      <c r="I29" s="22" t="n">
        <v>4.53</v>
      </c>
      <c r="J29" s="23" t="n">
        <v>0.0203</v>
      </c>
      <c r="K29" s="22" t="n">
        <v>1.67</v>
      </c>
      <c r="L29" s="23" t="n">
        <v>0.455</v>
      </c>
      <c r="M29" s="22" t="n">
        <v>1.79</v>
      </c>
      <c r="N29" s="23" t="n">
        <v>0.395</v>
      </c>
      <c r="O29" s="22" t="n">
        <v>1.85</v>
      </c>
      <c r="P29" s="23" t="n">
        <v>0.305</v>
      </c>
      <c r="Q29" s="22" t="n">
        <v>1.22</v>
      </c>
      <c r="R29" s="22" t="n">
        <v>2.06</v>
      </c>
      <c r="S29" s="22" t="n">
        <v>1.35</v>
      </c>
      <c r="T29" s="22" t="n">
        <v>2.66</v>
      </c>
      <c r="U29" s="24" t="n">
        <v>1.2</v>
      </c>
      <c r="V29" s="24" t="n">
        <v>-2</v>
      </c>
      <c r="W29" s="24" t="n">
        <v>1</v>
      </c>
      <c r="X29" s="24" t="n">
        <v>-1.4</v>
      </c>
      <c r="Y29" s="24" t="n">
        <v>-2.5</v>
      </c>
      <c r="Z29" s="24" t="n">
        <v>-1.4</v>
      </c>
      <c r="AA29" s="24" t="n">
        <v>-1.4</v>
      </c>
      <c r="AB29" s="24" t="n">
        <v>1.1</v>
      </c>
      <c r="AC29" s="24" t="n">
        <v>1.1</v>
      </c>
      <c r="AD29" s="24" t="n">
        <v>-1</v>
      </c>
    </row>
    <row r="30" customFormat="false" ht="12.75" hidden="false" customHeight="false" outlineLevel="0" collapsed="false">
      <c r="A30" s="1" t="s">
        <v>131</v>
      </c>
      <c r="B30" s="1" t="s">
        <v>132</v>
      </c>
      <c r="C30" s="1" t="s">
        <v>133</v>
      </c>
      <c r="D30" s="1" t="s">
        <v>134</v>
      </c>
      <c r="E30" s="22" t="n">
        <v>7.11</v>
      </c>
      <c r="F30" s="23" t="n">
        <v>0.00148</v>
      </c>
      <c r="G30" s="22" t="n">
        <v>8.94</v>
      </c>
      <c r="H30" s="23" t="n">
        <v>0.000439</v>
      </c>
      <c r="I30" s="22" t="n">
        <v>8.06</v>
      </c>
      <c r="J30" s="23" t="n">
        <v>0.00242</v>
      </c>
      <c r="K30" s="22" t="n">
        <v>1.61</v>
      </c>
      <c r="L30" s="23" t="n">
        <v>0.469</v>
      </c>
      <c r="M30" s="22" t="n">
        <v>2.03</v>
      </c>
      <c r="N30" s="23" t="n">
        <v>0.313</v>
      </c>
      <c r="O30" s="22" t="n">
        <v>1.83</v>
      </c>
      <c r="P30" s="23" t="n">
        <v>0.296</v>
      </c>
      <c r="Q30" s="22" t="n">
        <v>1.28</v>
      </c>
      <c r="R30" s="22" t="n">
        <v>1.66</v>
      </c>
      <c r="S30" s="22" t="n">
        <v>-1.01</v>
      </c>
      <c r="T30" s="22" t="n">
        <v>2.1</v>
      </c>
      <c r="U30" s="24" t="n">
        <v>-1.1</v>
      </c>
      <c r="V30" s="24" t="n">
        <v>-2.4</v>
      </c>
      <c r="W30" s="24" t="n">
        <v>-2.3</v>
      </c>
      <c r="X30" s="24" t="n">
        <v>-1.8</v>
      </c>
      <c r="Y30" s="24" t="n">
        <v>-3.9</v>
      </c>
      <c r="Z30" s="24" t="n">
        <v>-1.1</v>
      </c>
      <c r="AA30" s="24" t="n">
        <v>1.5</v>
      </c>
      <c r="AB30" s="24" t="n">
        <v>-1.4</v>
      </c>
      <c r="AC30" s="24" t="n">
        <v>-1.1</v>
      </c>
      <c r="AD30" s="24" t="n">
        <v>-1.2</v>
      </c>
    </row>
    <row r="31" customFormat="false" ht="12.75" hidden="false" customHeight="false" outlineLevel="0" collapsed="false">
      <c r="A31" s="1" t="s">
        <v>135</v>
      </c>
      <c r="B31" s="1" t="s">
        <v>136</v>
      </c>
      <c r="C31" s="1" t="s">
        <v>137</v>
      </c>
      <c r="D31" s="1" t="s">
        <v>138</v>
      </c>
      <c r="E31" s="22" t="n">
        <v>5.9</v>
      </c>
      <c r="F31" s="23" t="n">
        <v>0.0128</v>
      </c>
      <c r="G31" s="22" t="n">
        <v>4.41</v>
      </c>
      <c r="H31" s="23" t="n">
        <v>0.024</v>
      </c>
      <c r="I31" s="22" t="n">
        <v>6.19</v>
      </c>
      <c r="J31" s="23" t="n">
        <v>0.0226</v>
      </c>
      <c r="K31" s="22" t="n">
        <v>1.04</v>
      </c>
      <c r="L31" s="23" t="n">
        <v>0.976</v>
      </c>
      <c r="M31" s="22" t="n">
        <v>-1.29</v>
      </c>
      <c r="N31" s="23" t="n">
        <v>0.741</v>
      </c>
      <c r="O31" s="22" t="n">
        <v>1.09</v>
      </c>
      <c r="P31" s="23" t="n">
        <v>0.932</v>
      </c>
      <c r="Q31" s="22" t="n">
        <v>1.08</v>
      </c>
      <c r="R31" s="22" t="n">
        <v>2</v>
      </c>
      <c r="S31" s="22" t="n">
        <v>2.07</v>
      </c>
      <c r="T31" s="22" t="n">
        <v>2.45</v>
      </c>
      <c r="U31" s="24" t="n">
        <v>1.6</v>
      </c>
      <c r="V31" s="24" t="n">
        <v>-2.8</v>
      </c>
      <c r="W31" s="24" t="n">
        <v>-1.4</v>
      </c>
      <c r="X31" s="24" t="n">
        <v>-1.4</v>
      </c>
      <c r="Y31" s="24" t="n">
        <v>-1.6</v>
      </c>
      <c r="Z31" s="24" t="n">
        <v>1.4</v>
      </c>
      <c r="AA31" s="24" t="n">
        <v>1.4</v>
      </c>
      <c r="AB31" s="24" t="n">
        <v>-3.2</v>
      </c>
      <c r="AC31" s="24" t="n">
        <v>-1.1</v>
      </c>
      <c r="AD31" s="24" t="n">
        <v>1.9</v>
      </c>
    </row>
    <row r="32" customFormat="false" ht="12.75" hidden="false" customHeight="false" outlineLevel="0" collapsed="false">
      <c r="A32" s="1" t="s">
        <v>139</v>
      </c>
      <c r="B32" s="1" t="s">
        <v>140</v>
      </c>
      <c r="C32" s="1" t="s">
        <v>141</v>
      </c>
      <c r="D32" s="1" t="s">
        <v>142</v>
      </c>
      <c r="E32" s="22" t="n">
        <v>5.28</v>
      </c>
      <c r="F32" s="23" t="n">
        <v>0.02</v>
      </c>
      <c r="G32" s="22" t="n">
        <v>6.87</v>
      </c>
      <c r="H32" s="23" t="n">
        <v>0.00597</v>
      </c>
      <c r="I32" s="22" t="n">
        <v>6.06</v>
      </c>
      <c r="J32" s="23" t="n">
        <v>0.0259</v>
      </c>
      <c r="K32" s="22" t="n">
        <v>1.35</v>
      </c>
      <c r="L32" s="23" t="n">
        <v>0.745</v>
      </c>
      <c r="M32" s="22" t="n">
        <v>1.75</v>
      </c>
      <c r="N32" s="23" t="n">
        <v>0.466</v>
      </c>
      <c r="O32" s="22" t="n">
        <v>1.55</v>
      </c>
      <c r="P32" s="23" t="n">
        <v>0.577</v>
      </c>
      <c r="Q32" s="22" t="n">
        <v>1.13</v>
      </c>
      <c r="R32" s="22" t="n">
        <v>-1.28</v>
      </c>
      <c r="S32" s="22" t="n">
        <v>-1.05</v>
      </c>
      <c r="T32" s="22" t="n">
        <v>1.16</v>
      </c>
      <c r="U32" s="24" t="n">
        <v>1.1</v>
      </c>
      <c r="V32" s="24" t="n">
        <v>-3</v>
      </c>
      <c r="W32" s="24" t="n">
        <v>-2.1</v>
      </c>
      <c r="X32" s="24" t="n">
        <v>1.3</v>
      </c>
      <c r="Y32" s="24" t="n">
        <v>1.2</v>
      </c>
      <c r="Z32" s="24" t="n">
        <v>2.1</v>
      </c>
      <c r="AA32" s="24" t="n">
        <v>3.3</v>
      </c>
      <c r="AB32" s="24" t="n">
        <v>-1.3</v>
      </c>
      <c r="AC32" s="24" t="n">
        <v>1.7</v>
      </c>
      <c r="AD32" s="24" t="n">
        <v>-1.3</v>
      </c>
    </row>
    <row r="33" customFormat="false" ht="12.75" hidden="false" customHeight="false" outlineLevel="0" collapsed="false">
      <c r="A33" s="1" t="s">
        <v>143</v>
      </c>
      <c r="B33" s="1" t="s">
        <v>144</v>
      </c>
      <c r="C33" s="1" t="s">
        <v>145</v>
      </c>
      <c r="D33" s="1" t="s">
        <v>146</v>
      </c>
      <c r="E33" s="22" t="n">
        <v>3.23</v>
      </c>
      <c r="F33" s="23" t="n">
        <v>0.00377</v>
      </c>
      <c r="G33" s="22" t="n">
        <v>3.01</v>
      </c>
      <c r="H33" s="23" t="n">
        <v>0.00367</v>
      </c>
      <c r="I33" s="22" t="n">
        <v>2.95</v>
      </c>
      <c r="J33" s="23" t="n">
        <v>0.0134</v>
      </c>
      <c r="K33" s="22" t="n">
        <v>1.14</v>
      </c>
      <c r="L33" s="23" t="n">
        <v>0.799</v>
      </c>
      <c r="M33" s="22" t="n">
        <v>1.06</v>
      </c>
      <c r="N33" s="23" t="n">
        <v>0.909</v>
      </c>
      <c r="O33" s="22" t="n">
        <v>1.04</v>
      </c>
      <c r="P33" s="23" t="n">
        <v>0.935</v>
      </c>
      <c r="Q33" s="22" t="n">
        <v>1.18</v>
      </c>
      <c r="R33" s="22" t="n">
        <v>-1.09</v>
      </c>
      <c r="S33" s="22" t="n">
        <v>1.57</v>
      </c>
      <c r="T33" s="22" t="n">
        <v>1.19</v>
      </c>
      <c r="U33" s="24" t="n">
        <v>1.4</v>
      </c>
      <c r="V33" s="24" t="n">
        <v>-2.4</v>
      </c>
      <c r="W33" s="24" t="n">
        <v>-1.2</v>
      </c>
      <c r="X33" s="24" t="n">
        <v>-1.4</v>
      </c>
      <c r="Y33" s="24" t="n">
        <v>-2.4</v>
      </c>
      <c r="Z33" s="24" t="n">
        <v>-1.6</v>
      </c>
      <c r="AA33" s="24" t="n">
        <v>-1.1</v>
      </c>
      <c r="AB33" s="24" t="n">
        <v>1.2</v>
      </c>
      <c r="AC33" s="24" t="n">
        <v>1.4</v>
      </c>
      <c r="AD33" s="24" t="n">
        <v>-1.3</v>
      </c>
    </row>
    <row r="34" customFormat="false" ht="12.75" hidden="false" customHeight="false" outlineLevel="0" collapsed="false">
      <c r="A34" s="1" t="s">
        <v>147</v>
      </c>
      <c r="B34" s="1" t="s">
        <v>148</v>
      </c>
      <c r="C34" s="1" t="s">
        <v>149</v>
      </c>
      <c r="D34" s="1" t="s">
        <v>150</v>
      </c>
      <c r="E34" s="22" t="n">
        <v>11.79</v>
      </c>
      <c r="F34" s="23" t="n">
        <v>0.000159</v>
      </c>
      <c r="G34" s="22" t="n">
        <v>16</v>
      </c>
      <c r="H34" s="23" t="n">
        <v>4.13E-005</v>
      </c>
      <c r="I34" s="22" t="n">
        <v>30.27</v>
      </c>
      <c r="J34" s="23" t="n">
        <v>2.7E-005</v>
      </c>
      <c r="K34" s="22" t="n">
        <v>1.42</v>
      </c>
      <c r="L34" s="23" t="n">
        <v>0.554</v>
      </c>
      <c r="M34" s="22" t="n">
        <v>1.93</v>
      </c>
      <c r="N34" s="23" t="n">
        <v>0.303</v>
      </c>
      <c r="O34" s="22" t="n">
        <v>3.66</v>
      </c>
      <c r="P34" s="23" t="n">
        <v>0.0356</v>
      </c>
      <c r="Q34" s="22" t="n">
        <v>1.17</v>
      </c>
      <c r="R34" s="22" t="n">
        <v>-1.35</v>
      </c>
      <c r="S34" s="22" t="n">
        <v>-1</v>
      </c>
      <c r="T34" s="22" t="n">
        <v>1.14</v>
      </c>
      <c r="U34" s="24" t="n">
        <v>14.2</v>
      </c>
      <c r="V34" s="24" t="n">
        <v>-1.1</v>
      </c>
      <c r="W34" s="24" t="n">
        <v>3.6</v>
      </c>
      <c r="X34" s="24" t="n">
        <v>8.5</v>
      </c>
      <c r="Y34" s="24" t="n">
        <v>-1.4</v>
      </c>
      <c r="Z34" s="24" t="n">
        <v>1.6</v>
      </c>
      <c r="AA34" s="24" t="n">
        <v>1.4</v>
      </c>
      <c r="AB34" s="24" t="n">
        <v>-2.2</v>
      </c>
      <c r="AC34" s="24" t="n">
        <v>-1.6</v>
      </c>
      <c r="AD34" s="24" t="n">
        <v>-1.6</v>
      </c>
    </row>
    <row r="35" customFormat="false" ht="12.75" hidden="false" customHeight="false" outlineLevel="0" collapsed="false">
      <c r="A35" s="1" t="s">
        <v>151</v>
      </c>
      <c r="B35" s="1" t="s">
        <v>152</v>
      </c>
      <c r="C35" s="1" t="s">
        <v>153</v>
      </c>
      <c r="D35" s="1" t="s">
        <v>154</v>
      </c>
      <c r="E35" s="22" t="n">
        <v>3.63</v>
      </c>
      <c r="F35" s="23" t="n">
        <v>0.0188</v>
      </c>
      <c r="G35" s="22" t="n">
        <v>5.06</v>
      </c>
      <c r="H35" s="23" t="n">
        <v>0.00334</v>
      </c>
      <c r="I35" s="22" t="n">
        <v>9.45</v>
      </c>
      <c r="J35" s="23" t="n">
        <v>0.00147</v>
      </c>
      <c r="K35" s="22" t="n">
        <v>1.19</v>
      </c>
      <c r="L35" s="23" t="n">
        <v>0.814</v>
      </c>
      <c r="M35" s="22" t="n">
        <v>1.66</v>
      </c>
      <c r="N35" s="23" t="n">
        <v>0.417</v>
      </c>
      <c r="O35" s="22" t="n">
        <v>3.1</v>
      </c>
      <c r="P35" s="23" t="n">
        <v>0.0793</v>
      </c>
      <c r="Q35" s="22" t="n">
        <v>-1.33</v>
      </c>
      <c r="R35" s="22" t="n">
        <v>1.31</v>
      </c>
      <c r="S35" s="22" t="n">
        <v>1.03</v>
      </c>
      <c r="T35" s="22" t="n">
        <v>1.95</v>
      </c>
      <c r="U35" s="24" t="n">
        <v>1.4</v>
      </c>
      <c r="V35" s="24" t="n">
        <v>-2</v>
      </c>
      <c r="W35" s="24" t="n">
        <v>-1.2</v>
      </c>
      <c r="X35" s="24" t="n">
        <v>1</v>
      </c>
      <c r="Y35" s="24" t="n">
        <v>-1.3</v>
      </c>
      <c r="Z35" s="24" t="n">
        <v>-1.2</v>
      </c>
      <c r="AA35" s="24" t="n">
        <v>-1.1</v>
      </c>
      <c r="AB35" s="24" t="n">
        <v>-1.4</v>
      </c>
      <c r="AC35" s="24" t="n">
        <v>1.6</v>
      </c>
      <c r="AD35" s="24" t="n">
        <v>1.2</v>
      </c>
    </row>
    <row r="36" customFormat="false" ht="12.75" hidden="false" customHeight="false" outlineLevel="0" collapsed="false">
      <c r="A36" s="1" t="s">
        <v>155</v>
      </c>
      <c r="B36" s="1" t="s">
        <v>156</v>
      </c>
      <c r="C36" s="1" t="s">
        <v>157</v>
      </c>
      <c r="D36" s="1" t="s">
        <v>158</v>
      </c>
      <c r="E36" s="22" t="n">
        <v>6.64</v>
      </c>
      <c r="F36" s="23" t="n">
        <v>0.0159</v>
      </c>
      <c r="G36" s="22" t="n">
        <v>4.14</v>
      </c>
      <c r="H36" s="23" t="n">
        <v>0.0483</v>
      </c>
      <c r="I36" s="22" t="n">
        <v>5.54</v>
      </c>
      <c r="J36" s="23" t="n">
        <v>0.049</v>
      </c>
      <c r="K36" s="22" t="n">
        <v>5.06</v>
      </c>
      <c r="L36" s="23" t="n">
        <v>0.116</v>
      </c>
      <c r="M36" s="22" t="n">
        <v>3.16</v>
      </c>
      <c r="N36" s="23" t="n">
        <v>0.241</v>
      </c>
      <c r="O36" s="22" t="n">
        <v>4.23</v>
      </c>
      <c r="P36" s="23" t="n">
        <v>0.105</v>
      </c>
      <c r="Q36" s="22" t="n">
        <v>4.56</v>
      </c>
      <c r="R36" s="22" t="n">
        <v>4.06</v>
      </c>
      <c r="S36" s="22" t="n">
        <v>14.72</v>
      </c>
      <c r="T36" s="22" t="n">
        <v>5.22</v>
      </c>
      <c r="U36" s="24" t="n">
        <v>2.2</v>
      </c>
      <c r="V36" s="24" t="n">
        <v>-1.5</v>
      </c>
      <c r="W36" s="24" t="n">
        <v>1.6</v>
      </c>
      <c r="X36" s="24" t="n">
        <v>3</v>
      </c>
      <c r="Y36" s="24" t="n">
        <v>-1.6</v>
      </c>
      <c r="Z36" s="24" t="n">
        <v>2.9</v>
      </c>
      <c r="AA36" s="24" t="n">
        <v>7.5</v>
      </c>
      <c r="AB36" s="24" t="n">
        <v>-1.2</v>
      </c>
      <c r="AC36" s="24" t="n">
        <v>-2.2</v>
      </c>
      <c r="AD36" s="24" t="n">
        <v>3.8</v>
      </c>
    </row>
    <row r="37" customFormat="false" ht="12.75" hidden="false" customHeight="false" outlineLevel="0" collapsed="false">
      <c r="A37" s="1" t="s">
        <v>159</v>
      </c>
      <c r="B37" s="1" t="s">
        <v>160</v>
      </c>
      <c r="C37" s="1" t="s">
        <v>161</v>
      </c>
      <c r="D37" s="1" t="s">
        <v>162</v>
      </c>
      <c r="E37" s="22" t="n">
        <v>3.73</v>
      </c>
      <c r="F37" s="23" t="n">
        <v>0.0198</v>
      </c>
      <c r="G37" s="22" t="n">
        <v>2.46</v>
      </c>
      <c r="H37" s="23" t="n">
        <v>0.088</v>
      </c>
      <c r="I37" s="22" t="n">
        <v>5.98</v>
      </c>
      <c r="J37" s="23" t="n">
        <v>0.00744</v>
      </c>
      <c r="K37" s="22" t="n">
        <v>-1.26</v>
      </c>
      <c r="L37" s="23" t="n">
        <v>0.75</v>
      </c>
      <c r="M37" s="22" t="n">
        <v>-1.91</v>
      </c>
      <c r="N37" s="23" t="n">
        <v>0.364</v>
      </c>
      <c r="O37" s="22" t="n">
        <v>1.28</v>
      </c>
      <c r="P37" s="23" t="n">
        <v>0.702</v>
      </c>
      <c r="Q37" s="22" t="n">
        <v>1.13</v>
      </c>
      <c r="R37" s="22" t="n">
        <v>-2.11</v>
      </c>
      <c r="S37" s="22" t="n">
        <v>1.15</v>
      </c>
      <c r="T37" s="22" t="n">
        <v>-1.62</v>
      </c>
      <c r="U37" s="24" t="n">
        <v>2.6</v>
      </c>
      <c r="V37" s="24" t="n">
        <v>-1.1</v>
      </c>
      <c r="W37" s="24" t="n">
        <v>1.9</v>
      </c>
      <c r="X37" s="24" t="n">
        <v>2.1</v>
      </c>
      <c r="Y37" s="24" t="n">
        <v>-1.5</v>
      </c>
      <c r="Z37" s="24" t="n">
        <v>-1.3</v>
      </c>
      <c r="AA37" s="24" t="n">
        <v>-1</v>
      </c>
      <c r="AB37" s="24" t="n">
        <v>1</v>
      </c>
      <c r="AC37" s="24" t="n">
        <v>1.1</v>
      </c>
      <c r="AD37" s="24" t="n">
        <v>-1.1</v>
      </c>
    </row>
    <row r="38" customFormat="false" ht="12.75" hidden="false" customHeight="false" outlineLevel="0" collapsed="false">
      <c r="A38" s="1" t="s">
        <v>163</v>
      </c>
      <c r="B38" s="1" t="s">
        <v>164</v>
      </c>
      <c r="C38" s="1" t="s">
        <v>165</v>
      </c>
      <c r="D38" s="1" t="s">
        <v>166</v>
      </c>
      <c r="E38" s="22" t="n">
        <v>5.82</v>
      </c>
      <c r="F38" s="23" t="n">
        <v>0.0013</v>
      </c>
      <c r="G38" s="22" t="n">
        <v>5.03</v>
      </c>
      <c r="H38" s="23" t="n">
        <v>0.00152</v>
      </c>
      <c r="I38" s="22" t="n">
        <v>6.96</v>
      </c>
      <c r="J38" s="23" t="n">
        <v>0.00171</v>
      </c>
      <c r="K38" s="22" t="n">
        <v>1.73</v>
      </c>
      <c r="L38" s="23" t="n">
        <v>0.398</v>
      </c>
      <c r="M38" s="22" t="n">
        <v>1.5</v>
      </c>
      <c r="N38" s="23" t="n">
        <v>0.449</v>
      </c>
      <c r="O38" s="22" t="n">
        <v>2.07</v>
      </c>
      <c r="P38" s="23" t="n">
        <v>0.163</v>
      </c>
      <c r="Q38" s="22" t="n">
        <v>1.19</v>
      </c>
      <c r="R38" s="22" t="n">
        <v>-1.47</v>
      </c>
      <c r="S38" s="22" t="n">
        <v>1.38</v>
      </c>
      <c r="T38" s="22" t="n">
        <v>-1.25</v>
      </c>
      <c r="U38" s="24" t="n">
        <v>1.3</v>
      </c>
      <c r="V38" s="24" t="n">
        <v>-2</v>
      </c>
      <c r="W38" s="24" t="n">
        <v>-1.6</v>
      </c>
      <c r="X38" s="24" t="n">
        <v>-1.1</v>
      </c>
      <c r="Y38" s="24" t="n">
        <v>-2.1</v>
      </c>
      <c r="Z38" s="24" t="n">
        <v>-1.3</v>
      </c>
      <c r="AA38" s="24" t="n">
        <v>1.2</v>
      </c>
      <c r="AB38" s="24" t="n">
        <v>1</v>
      </c>
      <c r="AC38" s="24" t="n">
        <v>-1.1</v>
      </c>
      <c r="AD38" s="24" t="n">
        <v>-1.1</v>
      </c>
    </row>
    <row r="39" customFormat="false" ht="12.75" hidden="false" customHeight="false" outlineLevel="0" collapsed="false">
      <c r="A39" s="1" t="s">
        <v>167</v>
      </c>
      <c r="B39" s="1" t="s">
        <v>168</v>
      </c>
      <c r="C39" s="1" t="s">
        <v>169</v>
      </c>
      <c r="D39" s="1" t="s">
        <v>170</v>
      </c>
      <c r="E39" s="22" t="n">
        <v>7.46</v>
      </c>
      <c r="F39" s="23" t="n">
        <v>0.0056</v>
      </c>
      <c r="G39" s="22" t="n">
        <v>7.36</v>
      </c>
      <c r="H39" s="23" t="n">
        <v>0.00387</v>
      </c>
      <c r="I39" s="22" t="n">
        <v>11.71</v>
      </c>
      <c r="J39" s="23" t="n">
        <v>0.00359</v>
      </c>
      <c r="K39" s="22" t="n">
        <v>2.59</v>
      </c>
      <c r="L39" s="23" t="n">
        <v>0.323</v>
      </c>
      <c r="M39" s="22" t="n">
        <v>2.55</v>
      </c>
      <c r="N39" s="23" t="n">
        <v>0.289</v>
      </c>
      <c r="O39" s="22" t="n">
        <v>4.06</v>
      </c>
      <c r="P39" s="23" t="n">
        <v>0.0833</v>
      </c>
      <c r="Q39" s="22" t="n">
        <v>1.56</v>
      </c>
      <c r="R39" s="22" t="n">
        <v>4.66</v>
      </c>
      <c r="S39" s="22" t="n">
        <v>1.28</v>
      </c>
      <c r="T39" s="22" t="n">
        <v>8.66</v>
      </c>
      <c r="U39" s="24" t="n">
        <v>-1.1</v>
      </c>
      <c r="V39" s="24" t="n">
        <v>-2.1</v>
      </c>
      <c r="W39" s="24" t="n">
        <v>1</v>
      </c>
      <c r="X39" s="24" t="n">
        <v>1.4</v>
      </c>
      <c r="Y39" s="24" t="n">
        <v>-1.3</v>
      </c>
      <c r="Z39" s="24" t="n">
        <v>-1</v>
      </c>
      <c r="AA39" s="24" t="n">
        <v>1.6</v>
      </c>
      <c r="AB39" s="24" t="n">
        <v>-2.1</v>
      </c>
      <c r="AC39" s="24" t="n">
        <v>-1.5</v>
      </c>
      <c r="AD39" s="24" t="n">
        <v>-1.3</v>
      </c>
    </row>
    <row r="40" customFormat="false" ht="12.75" hidden="false" customHeight="false" outlineLevel="0" collapsed="false">
      <c r="A40" s="1" t="s">
        <v>171</v>
      </c>
      <c r="B40" s="1" t="s">
        <v>172</v>
      </c>
      <c r="C40" s="1" t="s">
        <v>173</v>
      </c>
      <c r="D40" s="1" t="s">
        <v>174</v>
      </c>
      <c r="E40" s="22" t="n">
        <v>2.69</v>
      </c>
      <c r="F40" s="23" t="n">
        <v>0.0292</v>
      </c>
      <c r="G40" s="22" t="n">
        <v>2.43</v>
      </c>
      <c r="H40" s="23" t="n">
        <v>0.0384</v>
      </c>
      <c r="I40" s="22" t="n">
        <v>2.16</v>
      </c>
      <c r="J40" s="23" t="n">
        <v>0.131</v>
      </c>
      <c r="K40" s="22" t="n">
        <v>1.3</v>
      </c>
      <c r="L40" s="23" t="n">
        <v>0.63</v>
      </c>
      <c r="M40" s="22" t="n">
        <v>1.17</v>
      </c>
      <c r="N40" s="23" t="n">
        <v>0.76</v>
      </c>
      <c r="O40" s="22" t="n">
        <v>1.04</v>
      </c>
      <c r="P40" s="23" t="n">
        <v>0.943</v>
      </c>
      <c r="Q40" s="22" t="n">
        <v>-1.13</v>
      </c>
      <c r="R40" s="22" t="n">
        <v>-1.33</v>
      </c>
      <c r="S40" s="22" t="n">
        <v>-1.34</v>
      </c>
      <c r="T40" s="22" t="n">
        <v>-1.06</v>
      </c>
      <c r="U40" s="24" t="n">
        <v>2.5</v>
      </c>
      <c r="V40" s="24" t="n">
        <v>1.3</v>
      </c>
      <c r="W40" s="24" t="n">
        <v>2.3</v>
      </c>
      <c r="X40" s="24" t="n">
        <v>1.9</v>
      </c>
      <c r="Y40" s="24" t="n">
        <v>-1</v>
      </c>
      <c r="Z40" s="24" t="n">
        <v>1.4</v>
      </c>
      <c r="AA40" s="24" t="n">
        <v>-1.4</v>
      </c>
      <c r="AB40" s="24" t="n">
        <v>-1.1</v>
      </c>
      <c r="AC40" s="24" t="n">
        <v>-1.1</v>
      </c>
      <c r="AD40" s="24" t="n">
        <v>-1.5</v>
      </c>
    </row>
    <row r="41" customFormat="false" ht="12.75" hidden="false" customHeight="false" outlineLevel="0" collapsed="false">
      <c r="A41" s="1" t="s">
        <v>175</v>
      </c>
      <c r="B41" s="1" t="s">
        <v>176</v>
      </c>
      <c r="C41" s="1" t="s">
        <v>177</v>
      </c>
      <c r="D41" s="1" t="s">
        <v>178</v>
      </c>
      <c r="E41" s="22" t="n">
        <v>5.5</v>
      </c>
      <c r="F41" s="23" t="n">
        <v>0.0107</v>
      </c>
      <c r="G41" s="22" t="n">
        <v>5.28</v>
      </c>
      <c r="H41" s="23" t="n">
        <v>0.00854</v>
      </c>
      <c r="I41" s="22" t="n">
        <v>7.06</v>
      </c>
      <c r="J41" s="23" t="n">
        <v>0.0105</v>
      </c>
      <c r="K41" s="22" t="n">
        <v>1.13</v>
      </c>
      <c r="L41" s="23" t="n">
        <v>0.91</v>
      </c>
      <c r="M41" s="22" t="n">
        <v>1.08</v>
      </c>
      <c r="N41" s="23" t="n">
        <v>0.934</v>
      </c>
      <c r="O41" s="22" t="n">
        <v>1.44</v>
      </c>
      <c r="P41" s="23" t="n">
        <v>0.61</v>
      </c>
      <c r="Q41" s="22" t="n">
        <v>-1.29</v>
      </c>
      <c r="R41" s="22" t="n">
        <v>1.01</v>
      </c>
      <c r="S41" s="22" t="n">
        <v>-1.29</v>
      </c>
      <c r="T41" s="22" t="n">
        <v>1.3</v>
      </c>
      <c r="U41" s="24" t="n">
        <v>3.7</v>
      </c>
      <c r="V41" s="24" t="n">
        <v>1.3</v>
      </c>
      <c r="W41" s="24" t="n">
        <v>2.5</v>
      </c>
      <c r="X41" s="24" t="n">
        <v>1.3</v>
      </c>
      <c r="Y41" s="24" t="n">
        <v>-1.4</v>
      </c>
      <c r="Z41" s="24" t="n">
        <v>-1.3</v>
      </c>
      <c r="AA41" s="24" t="n">
        <v>1.2</v>
      </c>
      <c r="AB41" s="24" t="n">
        <v>1.3</v>
      </c>
      <c r="AC41" s="24" t="n">
        <v>-1.6</v>
      </c>
      <c r="AD41" s="24" t="n">
        <v>2</v>
      </c>
    </row>
    <row r="42" customFormat="false" ht="12.75" hidden="false" customHeight="false" outlineLevel="0" collapsed="false">
      <c r="A42" s="1" t="s">
        <v>179</v>
      </c>
      <c r="B42" s="1" t="s">
        <v>180</v>
      </c>
      <c r="C42" s="1" t="s">
        <v>181</v>
      </c>
      <c r="D42" s="1" t="s">
        <v>182</v>
      </c>
      <c r="E42" s="22" t="n">
        <v>4.29</v>
      </c>
      <c r="F42" s="23" t="n">
        <v>0.0129</v>
      </c>
      <c r="G42" s="22" t="n">
        <v>4.03</v>
      </c>
      <c r="H42" s="23" t="n">
        <v>0.0117</v>
      </c>
      <c r="I42" s="22" t="n">
        <v>3.27</v>
      </c>
      <c r="J42" s="23" t="n">
        <v>0.0644</v>
      </c>
      <c r="K42" s="22" t="n">
        <v>1.65</v>
      </c>
      <c r="L42" s="23" t="n">
        <v>0.469</v>
      </c>
      <c r="M42" s="22" t="n">
        <v>1.55</v>
      </c>
      <c r="N42" s="23" t="n">
        <v>0.48</v>
      </c>
      <c r="O42" s="22" t="n">
        <v>1.26</v>
      </c>
      <c r="P42" s="23" t="n">
        <v>0.734</v>
      </c>
      <c r="Q42" s="22" t="n">
        <v>1.32</v>
      </c>
      <c r="R42" s="22" t="n">
        <v>-1.34</v>
      </c>
      <c r="S42" s="22" t="n">
        <v>1.18</v>
      </c>
      <c r="T42" s="22" t="n">
        <v>-1.19</v>
      </c>
      <c r="U42" s="24" t="n">
        <v>1.4</v>
      </c>
      <c r="V42" s="24" t="n">
        <v>-2</v>
      </c>
      <c r="W42" s="24" t="n">
        <v>-1.1</v>
      </c>
      <c r="X42" s="24" t="n">
        <v>1.1</v>
      </c>
      <c r="Y42" s="24" t="n">
        <v>1.1</v>
      </c>
      <c r="Z42" s="24" t="n">
        <v>1.4</v>
      </c>
      <c r="AA42" s="24" t="n">
        <v>1.5</v>
      </c>
      <c r="AB42" s="24" t="n">
        <v>1.3</v>
      </c>
      <c r="AC42" s="24" t="n">
        <v>1.3</v>
      </c>
      <c r="AD42" s="24" t="n">
        <v>1.2</v>
      </c>
    </row>
    <row r="43" customFormat="false" ht="12.75" hidden="false" customHeight="false" outlineLevel="0" collapsed="false">
      <c r="A43" s="1" t="s">
        <v>183</v>
      </c>
      <c r="B43" s="1" t="s">
        <v>184</v>
      </c>
      <c r="C43" s="1" t="s">
        <v>185</v>
      </c>
      <c r="D43" s="1" t="s">
        <v>186</v>
      </c>
      <c r="E43" s="22" t="n">
        <v>2.79</v>
      </c>
      <c r="F43" s="23" t="n">
        <v>0.0331</v>
      </c>
      <c r="G43" s="22" t="n">
        <v>2.51</v>
      </c>
      <c r="H43" s="23" t="n">
        <v>0.0422</v>
      </c>
      <c r="I43" s="22" t="n">
        <v>3.25</v>
      </c>
      <c r="J43" s="23" t="n">
        <v>0.0323</v>
      </c>
      <c r="K43" s="22" t="n">
        <v>-1.06</v>
      </c>
      <c r="L43" s="23" t="n">
        <v>0.951</v>
      </c>
      <c r="M43" s="22" t="n">
        <v>-1.17</v>
      </c>
      <c r="N43" s="23" t="n">
        <v>0.779</v>
      </c>
      <c r="O43" s="22" t="n">
        <v>1.1</v>
      </c>
      <c r="P43" s="23" t="n">
        <v>0.874</v>
      </c>
      <c r="Q43" s="22" t="n">
        <v>1.06</v>
      </c>
      <c r="R43" s="22" t="n">
        <v>1.84</v>
      </c>
      <c r="S43" s="22" t="n">
        <v>1.06</v>
      </c>
      <c r="T43" s="22" t="n">
        <v>2.77</v>
      </c>
      <c r="U43" s="24" t="n">
        <v>1.2</v>
      </c>
      <c r="V43" s="24" t="n">
        <v>-2</v>
      </c>
      <c r="W43" s="24" t="n">
        <v>-1.4</v>
      </c>
      <c r="X43" s="24" t="n">
        <v>-1.5</v>
      </c>
      <c r="Y43" s="24" t="n">
        <v>-1.7</v>
      </c>
      <c r="Z43" s="24" t="n">
        <v>1.1</v>
      </c>
      <c r="AA43" s="24" t="n">
        <v>1.1</v>
      </c>
      <c r="AB43" s="24" t="n">
        <v>-1.8</v>
      </c>
      <c r="AC43" s="24" t="n">
        <v>-1.3</v>
      </c>
      <c r="AD43" s="24" t="n">
        <v>-1.9</v>
      </c>
    </row>
    <row r="44" customFormat="false" ht="12.75" hidden="false" customHeight="false" outlineLevel="0" collapsed="false">
      <c r="A44" s="1" t="s">
        <v>187</v>
      </c>
      <c r="B44" s="1" t="s">
        <v>188</v>
      </c>
      <c r="C44" s="1" t="s">
        <v>189</v>
      </c>
      <c r="D44" s="1" t="s">
        <v>190</v>
      </c>
      <c r="E44" s="22" t="n">
        <v>10.2</v>
      </c>
      <c r="F44" s="23" t="n">
        <v>0.000987</v>
      </c>
      <c r="G44" s="22" t="n">
        <v>9.19</v>
      </c>
      <c r="H44" s="23" t="n">
        <v>0.000838</v>
      </c>
      <c r="I44" s="22" t="n">
        <v>8.69</v>
      </c>
      <c r="J44" s="23" t="n">
        <v>0.00389</v>
      </c>
      <c r="K44" s="22" t="n">
        <v>2.25</v>
      </c>
      <c r="L44" s="23" t="n">
        <v>0.34</v>
      </c>
      <c r="M44" s="22" t="n">
        <v>2.03</v>
      </c>
      <c r="N44" s="23" t="n">
        <v>0.362</v>
      </c>
      <c r="O44" s="22" t="n">
        <v>1.92</v>
      </c>
      <c r="P44" s="23" t="n">
        <v>0.311</v>
      </c>
      <c r="Q44" s="22" t="n">
        <v>1.27</v>
      </c>
      <c r="R44" s="22" t="n">
        <v>1.47</v>
      </c>
      <c r="S44" s="22" t="n">
        <v>1.3</v>
      </c>
      <c r="T44" s="22" t="n">
        <v>2.61</v>
      </c>
      <c r="U44" s="24" t="n">
        <v>-1.3</v>
      </c>
      <c r="V44" s="24" t="n">
        <v>-2.8</v>
      </c>
      <c r="W44" s="24" t="n">
        <v>-3.7</v>
      </c>
      <c r="X44" s="24" t="n">
        <v>-2.9</v>
      </c>
      <c r="Y44" s="24" t="n">
        <v>-6.7</v>
      </c>
      <c r="Z44" s="24" t="n">
        <v>-2.1</v>
      </c>
      <c r="AA44" s="24" t="n">
        <v>-1.8</v>
      </c>
      <c r="AB44" s="24" t="n">
        <v>-1.9</v>
      </c>
      <c r="AC44" s="24" t="n">
        <v>-2.3</v>
      </c>
      <c r="AD44" s="24" t="n">
        <v>1.5</v>
      </c>
    </row>
    <row r="45" customFormat="false" ht="12.75" hidden="false" customHeight="false" outlineLevel="0" collapsed="false">
      <c r="A45" s="1" t="s">
        <v>191</v>
      </c>
      <c r="B45" s="1" t="s">
        <v>192</v>
      </c>
      <c r="C45" s="1" t="s">
        <v>193</v>
      </c>
      <c r="D45" s="1" t="s">
        <v>194</v>
      </c>
      <c r="E45" s="22" t="n">
        <v>4.23</v>
      </c>
      <c r="F45" s="23" t="n">
        <v>0.00469</v>
      </c>
      <c r="G45" s="22" t="n">
        <v>4.93</v>
      </c>
      <c r="H45" s="23" t="n">
        <v>0.00152</v>
      </c>
      <c r="I45" s="22" t="n">
        <v>5.46</v>
      </c>
      <c r="J45" s="23" t="n">
        <v>0.00377</v>
      </c>
      <c r="K45" s="22" t="n">
        <v>1.32</v>
      </c>
      <c r="L45" s="23" t="n">
        <v>0.627</v>
      </c>
      <c r="M45" s="22" t="n">
        <v>1.54</v>
      </c>
      <c r="N45" s="23" t="n">
        <v>0.42</v>
      </c>
      <c r="O45" s="22" t="n">
        <v>1.71</v>
      </c>
      <c r="P45" s="23" t="n">
        <v>0.287</v>
      </c>
      <c r="Q45" s="22" t="n">
        <v>1.85</v>
      </c>
      <c r="R45" s="22" t="n">
        <v>1.84</v>
      </c>
      <c r="S45" s="22" t="n">
        <v>2.45</v>
      </c>
      <c r="T45" s="22" t="n">
        <v>2.26</v>
      </c>
      <c r="U45" s="24" t="n">
        <v>-1.1</v>
      </c>
      <c r="V45" s="24" t="n">
        <v>-1</v>
      </c>
      <c r="W45" s="24" t="n">
        <v>2.9</v>
      </c>
      <c r="X45" s="24" t="n">
        <v>2</v>
      </c>
      <c r="Y45" s="24" t="n">
        <v>1.9</v>
      </c>
      <c r="Z45" s="24" t="n">
        <v>1.7</v>
      </c>
      <c r="AA45" s="24" t="n">
        <v>1.2</v>
      </c>
      <c r="AB45" s="24" t="n">
        <v>-2</v>
      </c>
      <c r="AC45" s="24" t="n">
        <v>-1.2</v>
      </c>
      <c r="AD45" s="24" t="n">
        <v>-1.5</v>
      </c>
    </row>
    <row r="46" customFormat="false" ht="12.75" hidden="false" customHeight="false" outlineLevel="0" collapsed="false">
      <c r="A46" s="1" t="s">
        <v>195</v>
      </c>
      <c r="B46" s="1" t="s">
        <v>196</v>
      </c>
      <c r="C46" s="1" t="s">
        <v>197</v>
      </c>
      <c r="D46" s="1" t="s">
        <v>198</v>
      </c>
      <c r="E46" s="22" t="n">
        <v>5.28</v>
      </c>
      <c r="F46" s="23" t="n">
        <v>0.0274</v>
      </c>
      <c r="G46" s="22" t="n">
        <v>6.77</v>
      </c>
      <c r="H46" s="23" t="n">
        <v>0.00924</v>
      </c>
      <c r="I46" s="22" t="n">
        <v>12.82</v>
      </c>
      <c r="J46" s="23" t="n">
        <v>0.00537</v>
      </c>
      <c r="K46" s="22" t="n">
        <v>1.06</v>
      </c>
      <c r="L46" s="23" t="n">
        <v>0.965</v>
      </c>
      <c r="M46" s="22" t="n">
        <v>1.37</v>
      </c>
      <c r="N46" s="23" t="n">
        <v>0.711</v>
      </c>
      <c r="O46" s="22" t="n">
        <v>2.59</v>
      </c>
      <c r="P46" s="23" t="n">
        <v>0.238</v>
      </c>
      <c r="Q46" s="22" t="n">
        <v>1.09</v>
      </c>
      <c r="R46" s="22" t="n">
        <v>1.1</v>
      </c>
      <c r="S46" s="22" t="n">
        <v>1.38</v>
      </c>
      <c r="T46" s="22" t="n">
        <v>1.56</v>
      </c>
      <c r="U46" s="24" t="n">
        <v>1.4</v>
      </c>
      <c r="V46" s="24" t="n">
        <v>-2.3</v>
      </c>
      <c r="W46" s="24" t="n">
        <v>-1.1</v>
      </c>
      <c r="X46" s="24" t="n">
        <v>1.3</v>
      </c>
      <c r="Y46" s="24" t="n">
        <v>1.1</v>
      </c>
      <c r="Z46" s="24" t="n">
        <v>1.1</v>
      </c>
      <c r="AA46" s="24" t="n">
        <v>-1.3</v>
      </c>
      <c r="AB46" s="24" t="n">
        <v>1.3</v>
      </c>
      <c r="AC46" s="24" t="n">
        <v>1.5</v>
      </c>
      <c r="AD46" s="24" t="n">
        <v>1.1</v>
      </c>
    </row>
    <row r="47" customFormat="false" ht="12.75" hidden="false" customHeight="false" outlineLevel="0" collapsed="false">
      <c r="A47" s="1" t="s">
        <v>199</v>
      </c>
      <c r="B47" s="1" t="s">
        <v>200</v>
      </c>
      <c r="C47" s="1" t="s">
        <v>129</v>
      </c>
      <c r="D47" s="1" t="s">
        <v>201</v>
      </c>
      <c r="E47" s="22" t="n">
        <v>4.66</v>
      </c>
      <c r="F47" s="23" t="n">
        <v>0.00592</v>
      </c>
      <c r="G47" s="22" t="n">
        <v>4.99</v>
      </c>
      <c r="H47" s="23" t="n">
        <v>0.00288</v>
      </c>
      <c r="I47" s="22" t="n">
        <v>6.59</v>
      </c>
      <c r="J47" s="23" t="n">
        <v>0.00375</v>
      </c>
      <c r="K47" s="22" t="n">
        <v>1.64</v>
      </c>
      <c r="L47" s="23" t="n">
        <v>0.447</v>
      </c>
      <c r="M47" s="22" t="n">
        <v>1.75</v>
      </c>
      <c r="N47" s="23" t="n">
        <v>0.384</v>
      </c>
      <c r="O47" s="22" t="n">
        <v>2.31</v>
      </c>
      <c r="P47" s="23" t="n">
        <v>0.147</v>
      </c>
      <c r="Q47" s="22" t="n">
        <v>1.21</v>
      </c>
      <c r="R47" s="22" t="n">
        <v>-1.07</v>
      </c>
      <c r="S47" s="22" t="n">
        <v>1.62</v>
      </c>
      <c r="T47" s="22" t="n">
        <v>1.25</v>
      </c>
      <c r="U47" s="24" t="n">
        <v>1.3</v>
      </c>
      <c r="V47" s="24" t="n">
        <v>-2.1</v>
      </c>
      <c r="W47" s="24" t="n">
        <v>-1.1</v>
      </c>
      <c r="X47" s="24" t="n">
        <v>-1</v>
      </c>
      <c r="Y47" s="24" t="n">
        <v>-2.6</v>
      </c>
      <c r="Z47" s="24" t="n">
        <v>-1.2</v>
      </c>
      <c r="AA47" s="24" t="n">
        <v>1.1</v>
      </c>
      <c r="AB47" s="24" t="n">
        <v>-1.3</v>
      </c>
      <c r="AC47" s="24" t="n">
        <v>-1.1</v>
      </c>
      <c r="AD47" s="24" t="n">
        <v>-1</v>
      </c>
    </row>
    <row r="48" customFormat="false" ht="12.75" hidden="false" customHeight="false" outlineLevel="0" collapsed="false">
      <c r="A48" s="1" t="s">
        <v>202</v>
      </c>
      <c r="B48" s="1" t="s">
        <v>203</v>
      </c>
      <c r="C48" s="1" t="s">
        <v>204</v>
      </c>
      <c r="D48" s="1" t="s">
        <v>205</v>
      </c>
      <c r="E48" s="22" t="n">
        <v>106.89</v>
      </c>
      <c r="F48" s="23" t="n">
        <v>1.52E-005</v>
      </c>
      <c r="G48" s="22" t="n">
        <v>106.89</v>
      </c>
      <c r="H48" s="23" t="n">
        <v>9.38E-006</v>
      </c>
      <c r="I48" s="22" t="n">
        <v>49.18</v>
      </c>
      <c r="J48" s="23" t="n">
        <v>0.000157</v>
      </c>
      <c r="K48" s="22" t="n">
        <v>3.56</v>
      </c>
      <c r="L48" s="23" t="n">
        <v>0.192</v>
      </c>
      <c r="M48" s="22" t="n">
        <v>3.56</v>
      </c>
      <c r="N48" s="23" t="n">
        <v>0.142</v>
      </c>
      <c r="O48" s="22" t="n">
        <v>1.64</v>
      </c>
      <c r="P48" s="23" t="n">
        <v>0.515</v>
      </c>
      <c r="Q48" s="22" t="n">
        <v>1.36</v>
      </c>
      <c r="R48" s="22" t="n">
        <v>-1.04</v>
      </c>
      <c r="S48" s="22" t="n">
        <v>1.28</v>
      </c>
      <c r="T48" s="22" t="n">
        <v>1.41</v>
      </c>
      <c r="U48" s="24" t="n">
        <v>-1.5</v>
      </c>
      <c r="V48" s="24" t="n">
        <v>-2.4</v>
      </c>
      <c r="W48" s="24" t="n">
        <v>-3.7</v>
      </c>
      <c r="X48" s="24" t="n">
        <v>-3.2</v>
      </c>
      <c r="Y48" s="24" t="n">
        <v>-2.6</v>
      </c>
      <c r="Z48" s="24" t="n">
        <v>1.3</v>
      </c>
      <c r="AA48" s="24" t="n">
        <v>2</v>
      </c>
      <c r="AB48" s="24" t="n">
        <v>-2.2</v>
      </c>
      <c r="AC48" s="24" t="n">
        <v>-2</v>
      </c>
      <c r="AD48" s="24" t="n">
        <v>1.2</v>
      </c>
    </row>
    <row r="49" customFormat="false" ht="12.75" hidden="false" customHeight="false" outlineLevel="0" collapsed="false">
      <c r="A49" s="1" t="s">
        <v>206</v>
      </c>
      <c r="B49" s="1" t="s">
        <v>207</v>
      </c>
      <c r="C49" s="1" t="s">
        <v>204</v>
      </c>
      <c r="D49" s="1" t="s">
        <v>205</v>
      </c>
      <c r="E49" s="22" t="n">
        <v>3.63</v>
      </c>
      <c r="F49" s="23" t="n">
        <v>0.034</v>
      </c>
      <c r="G49" s="22" t="n">
        <v>4</v>
      </c>
      <c r="H49" s="23" t="n">
        <v>0.0173</v>
      </c>
      <c r="I49" s="22" t="n">
        <v>3.86</v>
      </c>
      <c r="J49" s="23" t="n">
        <v>0.05</v>
      </c>
      <c r="K49" s="22" t="n">
        <v>1.35</v>
      </c>
      <c r="L49" s="23" t="n">
        <v>0.688</v>
      </c>
      <c r="M49" s="22" t="n">
        <v>1.49</v>
      </c>
      <c r="N49" s="23" t="n">
        <v>0.548</v>
      </c>
      <c r="O49" s="22" t="n">
        <v>1.43</v>
      </c>
      <c r="P49" s="23" t="n">
        <v>0.59</v>
      </c>
      <c r="Q49" s="22" t="n">
        <v>1.13</v>
      </c>
      <c r="R49" s="22" t="n">
        <v>-1.11</v>
      </c>
      <c r="S49" s="22" t="n">
        <v>1.04</v>
      </c>
      <c r="T49" s="22" t="n">
        <v>1.18</v>
      </c>
      <c r="U49" s="24" t="n">
        <v>-1.1</v>
      </c>
      <c r="V49" s="24" t="n">
        <v>-1.6</v>
      </c>
      <c r="W49" s="24" t="n">
        <v>-2.3</v>
      </c>
      <c r="X49" s="24" t="n">
        <v>-1.5</v>
      </c>
      <c r="Y49" s="24" t="n">
        <v>-1.3</v>
      </c>
      <c r="Z49" s="24" t="n">
        <v>1.8</v>
      </c>
      <c r="AA49" s="24" t="n">
        <v>2.7</v>
      </c>
      <c r="AB49" s="24" t="n">
        <v>-1.3</v>
      </c>
      <c r="AC49" s="24" t="n">
        <v>1.1</v>
      </c>
      <c r="AD49" s="24" t="n">
        <v>-1.1</v>
      </c>
    </row>
    <row r="50" customFormat="false" ht="12.75" hidden="false" customHeight="false" outlineLevel="0" collapsed="false">
      <c r="A50" s="1" t="s">
        <v>208</v>
      </c>
      <c r="B50" s="1" t="s">
        <v>209</v>
      </c>
      <c r="C50" s="1" t="s">
        <v>210</v>
      </c>
      <c r="D50" s="1" t="s">
        <v>211</v>
      </c>
      <c r="E50" s="22" t="n">
        <v>8.69</v>
      </c>
      <c r="F50" s="23" t="n">
        <v>0.000109</v>
      </c>
      <c r="G50" s="22" t="n">
        <v>7.95</v>
      </c>
      <c r="H50" s="23" t="n">
        <v>9.64E-005</v>
      </c>
      <c r="I50" s="22" t="n">
        <v>9.06</v>
      </c>
      <c r="J50" s="23" t="n">
        <v>0.000228</v>
      </c>
      <c r="K50" s="22" t="n">
        <v>1.78</v>
      </c>
      <c r="L50" s="23" t="n">
        <v>0.325</v>
      </c>
      <c r="M50" s="22" t="n">
        <v>1.63</v>
      </c>
      <c r="N50" s="23" t="n">
        <v>0.364</v>
      </c>
      <c r="O50" s="22" t="n">
        <v>1.85</v>
      </c>
      <c r="P50" s="23" t="n">
        <v>0.172</v>
      </c>
      <c r="Q50" s="22" t="n">
        <v>-1.17</v>
      </c>
      <c r="R50" s="22" t="n">
        <v>-1.96</v>
      </c>
      <c r="S50" s="22" t="n">
        <v>-1.52</v>
      </c>
      <c r="T50" s="22" t="n">
        <v>-1.38</v>
      </c>
      <c r="U50" s="24" t="n">
        <v>2.3</v>
      </c>
      <c r="V50" s="24" t="n">
        <v>-2</v>
      </c>
      <c r="W50" s="24" t="n">
        <v>1.1</v>
      </c>
      <c r="X50" s="24" t="n">
        <v>1.1</v>
      </c>
      <c r="Y50" s="24" t="n">
        <v>-2.9</v>
      </c>
      <c r="Z50" s="24" t="n">
        <v>-1.3</v>
      </c>
      <c r="AA50" s="24" t="n">
        <v>-1.3</v>
      </c>
      <c r="AB50" s="24" t="n">
        <v>-1.3</v>
      </c>
      <c r="AC50" s="24" t="n">
        <v>-1.1</v>
      </c>
      <c r="AD50" s="24" t="n">
        <v>-1.4</v>
      </c>
    </row>
    <row r="51" customFormat="false" ht="12.75" hidden="false" customHeight="false" outlineLevel="0" collapsed="false">
      <c r="A51" s="1" t="s">
        <v>212</v>
      </c>
      <c r="B51" s="1" t="s">
        <v>213</v>
      </c>
      <c r="C51" s="1" t="s">
        <v>214</v>
      </c>
      <c r="D51" s="1" t="s">
        <v>215</v>
      </c>
      <c r="E51" s="22" t="n">
        <v>6.45</v>
      </c>
      <c r="F51" s="23" t="n">
        <v>0.000521</v>
      </c>
      <c r="G51" s="22" t="n">
        <v>5.06</v>
      </c>
      <c r="H51" s="23" t="n">
        <v>0.000825</v>
      </c>
      <c r="I51" s="22" t="n">
        <v>6.23</v>
      </c>
      <c r="J51" s="23" t="n">
        <v>0.00149</v>
      </c>
      <c r="K51" s="22" t="n">
        <v>-1.71</v>
      </c>
      <c r="L51" s="23" t="n">
        <v>0.381</v>
      </c>
      <c r="M51" s="22" t="n">
        <v>-2.17</v>
      </c>
      <c r="N51" s="23" t="n">
        <v>0.16</v>
      </c>
      <c r="O51" s="22" t="n">
        <v>-1.77</v>
      </c>
      <c r="P51" s="23" t="n">
        <v>0.235</v>
      </c>
      <c r="Q51" s="22" t="n">
        <v>-2.06</v>
      </c>
      <c r="R51" s="22" t="n">
        <v>1.25</v>
      </c>
      <c r="S51" s="22" t="n">
        <v>-1.85</v>
      </c>
      <c r="T51" s="22" t="n">
        <v>1.6</v>
      </c>
      <c r="U51" s="24" t="n">
        <v>1.3</v>
      </c>
      <c r="V51" s="24" t="n">
        <v>-2.3</v>
      </c>
      <c r="W51" s="24" t="n">
        <v>-2</v>
      </c>
      <c r="X51" s="24" t="n">
        <v>-1.5</v>
      </c>
      <c r="Y51" s="24" t="n">
        <v>-1.9</v>
      </c>
      <c r="Z51" s="24" t="n">
        <v>-1.3</v>
      </c>
      <c r="AA51" s="24" t="n">
        <v>1.2</v>
      </c>
      <c r="AB51" s="24" t="n">
        <v>-2.2</v>
      </c>
      <c r="AC51" s="24" t="n">
        <v>-2.3</v>
      </c>
      <c r="AD51" s="24" t="n">
        <v>1.1</v>
      </c>
    </row>
    <row r="52" customFormat="false" ht="12.75" hidden="false" customHeight="false" outlineLevel="0" collapsed="false">
      <c r="A52" s="1" t="s">
        <v>216</v>
      </c>
      <c r="B52" s="1" t="s">
        <v>217</v>
      </c>
      <c r="C52" s="1" t="s">
        <v>218</v>
      </c>
      <c r="D52" s="1" t="s">
        <v>219</v>
      </c>
      <c r="E52" s="22" t="n">
        <v>5.03</v>
      </c>
      <c r="F52" s="23" t="n">
        <v>0.000707</v>
      </c>
      <c r="G52" s="22" t="n">
        <v>4.96</v>
      </c>
      <c r="H52" s="23" t="n">
        <v>0.000462</v>
      </c>
      <c r="I52" s="22" t="n">
        <v>5.98</v>
      </c>
      <c r="J52" s="23" t="n">
        <v>0.000886</v>
      </c>
      <c r="K52" s="22" t="n">
        <v>1.34</v>
      </c>
      <c r="L52" s="23" t="n">
        <v>0.543</v>
      </c>
      <c r="M52" s="22" t="n">
        <v>1.32</v>
      </c>
      <c r="N52" s="23" t="n">
        <v>0.522</v>
      </c>
      <c r="O52" s="22" t="n">
        <v>1.59</v>
      </c>
      <c r="P52" s="23" t="n">
        <v>0.274</v>
      </c>
      <c r="Q52" s="22" t="n">
        <v>1.13</v>
      </c>
      <c r="R52" s="22" t="n">
        <v>1.08</v>
      </c>
      <c r="S52" s="22" t="n">
        <v>-1</v>
      </c>
      <c r="T52" s="22" t="n">
        <v>1.32</v>
      </c>
      <c r="U52" s="24" t="n">
        <v>2.1</v>
      </c>
      <c r="V52" s="24" t="n">
        <v>-1.4</v>
      </c>
      <c r="W52" s="24" t="n">
        <v>-1</v>
      </c>
      <c r="X52" s="24" t="n">
        <v>1.3</v>
      </c>
      <c r="Y52" s="24" t="n">
        <v>-1</v>
      </c>
      <c r="Z52" s="24" t="n">
        <v>-1.1</v>
      </c>
      <c r="AA52" s="24" t="n">
        <v>1</v>
      </c>
      <c r="AB52" s="24" t="n">
        <v>-1.1</v>
      </c>
      <c r="AC52" s="24" t="n">
        <v>1</v>
      </c>
      <c r="AD52" s="24" t="n">
        <v>-1.1</v>
      </c>
    </row>
    <row r="53" customFormat="false" ht="12.75" hidden="false" customHeight="false" outlineLevel="0" collapsed="false">
      <c r="A53" s="1" t="s">
        <v>220</v>
      </c>
      <c r="B53" s="1" t="s">
        <v>221</v>
      </c>
      <c r="C53" s="1" t="s">
        <v>222</v>
      </c>
      <c r="D53" s="1" t="s">
        <v>223</v>
      </c>
      <c r="E53" s="22" t="n">
        <v>3.92</v>
      </c>
      <c r="F53" s="23" t="n">
        <v>0.0154</v>
      </c>
      <c r="G53" s="22" t="n">
        <v>4.47</v>
      </c>
      <c r="H53" s="23" t="n">
        <v>0.00618</v>
      </c>
      <c r="I53" s="22" t="n">
        <v>23.26</v>
      </c>
      <c r="J53" s="23" t="n">
        <v>0.000134</v>
      </c>
      <c r="K53" s="22" t="n">
        <v>1.24</v>
      </c>
      <c r="L53" s="23" t="n">
        <v>0.77</v>
      </c>
      <c r="M53" s="22" t="n">
        <v>1.41</v>
      </c>
      <c r="N53" s="23" t="n">
        <v>0.566</v>
      </c>
      <c r="O53" s="22" t="n">
        <v>7.36</v>
      </c>
      <c r="P53" s="23" t="n">
        <v>0.00529</v>
      </c>
      <c r="Q53" s="22" t="n">
        <v>1.01</v>
      </c>
      <c r="R53" s="22" t="n">
        <v>1.8</v>
      </c>
      <c r="S53" s="22" t="n">
        <v>1.09</v>
      </c>
      <c r="T53" s="22" t="n">
        <v>1.93</v>
      </c>
      <c r="U53" s="24" t="n">
        <v>1.2</v>
      </c>
      <c r="V53" s="24" t="n">
        <v>-1.9</v>
      </c>
      <c r="W53" s="24" t="n">
        <v>-2.4</v>
      </c>
      <c r="X53" s="24" t="n">
        <v>-1.9</v>
      </c>
      <c r="Y53" s="24" t="n">
        <v>-1.5</v>
      </c>
      <c r="Z53" s="24" t="n">
        <v>-1.1</v>
      </c>
      <c r="AA53" s="24" t="n">
        <v>1.4</v>
      </c>
      <c r="AB53" s="24" t="n">
        <v>-1.4</v>
      </c>
      <c r="AC53" s="24" t="n">
        <v>1.1</v>
      </c>
      <c r="AD53" s="24" t="n">
        <v>-1.1</v>
      </c>
    </row>
    <row r="54" customFormat="false" ht="12.75" hidden="false" customHeight="false" outlineLevel="0" collapsed="false">
      <c r="A54" s="1" t="s">
        <v>224</v>
      </c>
      <c r="B54" s="1" t="s">
        <v>225</v>
      </c>
      <c r="C54" s="1" t="s">
        <v>226</v>
      </c>
      <c r="D54" s="1" t="s">
        <v>227</v>
      </c>
      <c r="E54" s="22" t="n">
        <v>5.13</v>
      </c>
      <c r="F54" s="23" t="n">
        <v>0.00309</v>
      </c>
      <c r="G54" s="22" t="n">
        <v>5.5</v>
      </c>
      <c r="H54" s="23" t="n">
        <v>0.0015</v>
      </c>
      <c r="I54" s="22" t="n">
        <v>4.23</v>
      </c>
      <c r="J54" s="23" t="n">
        <v>0.0146</v>
      </c>
      <c r="K54" s="22" t="n">
        <v>1.74</v>
      </c>
      <c r="L54" s="23" t="n">
        <v>0.41</v>
      </c>
      <c r="M54" s="22" t="n">
        <v>1.87</v>
      </c>
      <c r="N54" s="23" t="n">
        <v>0.34</v>
      </c>
      <c r="O54" s="22" t="n">
        <v>1.43</v>
      </c>
      <c r="P54" s="23" t="n">
        <v>0.507</v>
      </c>
      <c r="Q54" s="22" t="n">
        <v>1.05</v>
      </c>
      <c r="R54" s="22" t="n">
        <v>-1.22</v>
      </c>
      <c r="S54" s="22" t="n">
        <v>1.19</v>
      </c>
      <c r="T54" s="22" t="n">
        <v>1</v>
      </c>
      <c r="U54" s="24" t="n">
        <v>2.8</v>
      </c>
      <c r="V54" s="24" t="n">
        <v>1.1</v>
      </c>
      <c r="W54" s="24" t="n">
        <v>1.5</v>
      </c>
      <c r="X54" s="24" t="n">
        <v>1</v>
      </c>
      <c r="Y54" s="24" t="n">
        <v>-2.1</v>
      </c>
      <c r="Z54" s="24" t="n">
        <v>1.1</v>
      </c>
      <c r="AA54" s="24" t="n">
        <v>-1.1</v>
      </c>
      <c r="AB54" s="24" t="n">
        <v>-1.3</v>
      </c>
      <c r="AC54" s="24" t="n">
        <v>-1.5</v>
      </c>
      <c r="AD54" s="24" t="n">
        <v>-1</v>
      </c>
    </row>
    <row r="55" customFormat="false" ht="12.75" hidden="false" customHeight="false" outlineLevel="0" collapsed="false">
      <c r="A55" s="1" t="s">
        <v>228</v>
      </c>
      <c r="B55" s="1" t="s">
        <v>229</v>
      </c>
      <c r="C55" s="1" t="s">
        <v>230</v>
      </c>
      <c r="D55" s="1" t="s">
        <v>231</v>
      </c>
      <c r="E55" s="22" t="n">
        <v>4.53</v>
      </c>
      <c r="F55" s="23" t="n">
        <v>0.0282</v>
      </c>
      <c r="G55" s="22" t="n">
        <v>4</v>
      </c>
      <c r="H55" s="23" t="n">
        <v>0.0323</v>
      </c>
      <c r="I55" s="22" t="n">
        <v>5.7</v>
      </c>
      <c r="J55" s="23" t="n">
        <v>0.027</v>
      </c>
      <c r="K55" s="22" t="n">
        <v>3.27</v>
      </c>
      <c r="L55" s="23" t="n">
        <v>0.218</v>
      </c>
      <c r="M55" s="22" t="n">
        <v>2.89</v>
      </c>
      <c r="N55" s="23" t="n">
        <v>0.223</v>
      </c>
      <c r="O55" s="22" t="n">
        <v>4.11</v>
      </c>
      <c r="P55" s="23" t="n">
        <v>0.0834</v>
      </c>
      <c r="Q55" s="22" t="n">
        <v>2.51</v>
      </c>
      <c r="R55" s="22" t="n">
        <v>2.48</v>
      </c>
      <c r="S55" s="22" t="n">
        <v>2.91</v>
      </c>
      <c r="T55" s="22" t="n">
        <v>4.5</v>
      </c>
      <c r="U55" s="24" t="n">
        <v>-1.1</v>
      </c>
      <c r="V55" s="24" t="n">
        <v>-2.6</v>
      </c>
      <c r="W55" s="24" t="n">
        <v>-2.1</v>
      </c>
      <c r="X55" s="24" t="n">
        <v>-2.7</v>
      </c>
      <c r="Y55" s="24" t="n">
        <v>-3.5</v>
      </c>
      <c r="Z55" s="24" t="n">
        <v>-2.7</v>
      </c>
      <c r="AA55" s="24" t="n">
        <v>-1.6</v>
      </c>
      <c r="AB55" s="24" t="n">
        <v>1</v>
      </c>
      <c r="AC55" s="24" t="n">
        <v>-1.5</v>
      </c>
      <c r="AD55" s="24" t="n">
        <v>-1.2</v>
      </c>
    </row>
    <row r="56" customFormat="false" ht="12.75" hidden="false" customHeight="false" outlineLevel="0" collapsed="false">
      <c r="A56" s="1" t="s">
        <v>232</v>
      </c>
      <c r="B56" s="1" t="s">
        <v>233</v>
      </c>
      <c r="C56" s="1" t="s">
        <v>234</v>
      </c>
      <c r="D56" s="1" t="s">
        <v>235</v>
      </c>
      <c r="E56" s="22" t="n">
        <v>7.46</v>
      </c>
      <c r="F56" s="23" t="n">
        <v>5.43E-005</v>
      </c>
      <c r="G56" s="22" t="n">
        <v>4.03</v>
      </c>
      <c r="H56" s="23" t="n">
        <v>0.000483</v>
      </c>
      <c r="I56" s="22" t="n">
        <v>4.14</v>
      </c>
      <c r="J56" s="23" t="n">
        <v>0.00171</v>
      </c>
      <c r="K56" s="22" t="n">
        <v>1.56</v>
      </c>
      <c r="L56" s="23" t="n">
        <v>0.362</v>
      </c>
      <c r="M56" s="22" t="n">
        <v>-1.19</v>
      </c>
      <c r="N56" s="23" t="n">
        <v>0.659</v>
      </c>
      <c r="O56" s="22" t="n">
        <v>-1.16</v>
      </c>
      <c r="P56" s="23" t="n">
        <v>0.732</v>
      </c>
      <c r="Q56" s="22" t="n">
        <v>1.71</v>
      </c>
      <c r="R56" s="22" t="n">
        <v>-3.61</v>
      </c>
      <c r="S56" s="22" t="n">
        <v>1.84</v>
      </c>
      <c r="T56" s="22" t="n">
        <v>-3.25</v>
      </c>
      <c r="U56" s="24" t="n">
        <v>-1.1</v>
      </c>
      <c r="V56" s="24" t="n">
        <v>-2</v>
      </c>
      <c r="W56" s="24" t="n">
        <v>-1.1</v>
      </c>
      <c r="X56" s="24" t="n">
        <v>-1.1</v>
      </c>
      <c r="Y56" s="24" t="n">
        <v>-2</v>
      </c>
      <c r="Z56" s="24" t="n">
        <v>1</v>
      </c>
      <c r="AA56" s="24" t="n">
        <v>1.7</v>
      </c>
      <c r="AB56" s="24" t="n">
        <v>-1.4</v>
      </c>
      <c r="AC56" s="24" t="n">
        <v>1</v>
      </c>
      <c r="AD56" s="24" t="n">
        <v>-1.3</v>
      </c>
    </row>
    <row r="57" customFormat="false" ht="12.75" hidden="false" customHeight="false" outlineLevel="0" collapsed="false">
      <c r="A57" s="1" t="s">
        <v>236</v>
      </c>
      <c r="B57" s="1" t="s">
        <v>237</v>
      </c>
      <c r="C57" s="1" t="s">
        <v>238</v>
      </c>
      <c r="D57" s="1" t="s">
        <v>239</v>
      </c>
      <c r="E57" s="22" t="n">
        <v>6.02</v>
      </c>
      <c r="F57" s="23" t="n">
        <v>0.00721</v>
      </c>
      <c r="G57" s="22" t="n">
        <v>8.4</v>
      </c>
      <c r="H57" s="23" t="n">
        <v>0.00156</v>
      </c>
      <c r="I57" s="22" t="n">
        <v>1.29</v>
      </c>
      <c r="J57" s="23" t="n">
        <v>0.761</v>
      </c>
      <c r="K57" s="22" t="n">
        <v>-1.22</v>
      </c>
      <c r="L57" s="23" t="n">
        <v>0.819</v>
      </c>
      <c r="M57" s="22" t="n">
        <v>1.14</v>
      </c>
      <c r="N57" s="23" t="n">
        <v>0.87</v>
      </c>
      <c r="O57" s="22" t="n">
        <v>-5.7</v>
      </c>
      <c r="P57" s="23" t="n">
        <v>0.0275</v>
      </c>
      <c r="Q57" s="22" t="n">
        <v>-1.45</v>
      </c>
      <c r="R57" s="22" t="n">
        <v>1.45</v>
      </c>
      <c r="S57" s="22" t="n">
        <v>-2.04</v>
      </c>
      <c r="T57" s="22" t="n">
        <v>1.41</v>
      </c>
      <c r="U57" s="24" t="n">
        <v>-1.4</v>
      </c>
      <c r="V57" s="24" t="n">
        <v>-2.4</v>
      </c>
      <c r="W57" s="24" t="n">
        <v>-2.5</v>
      </c>
      <c r="X57" s="24" t="n">
        <v>-2.3</v>
      </c>
      <c r="Y57" s="24" t="n">
        <v>-4.4</v>
      </c>
      <c r="Z57" s="24" t="n">
        <v>-3</v>
      </c>
      <c r="AA57" s="24" t="n">
        <v>-3.5</v>
      </c>
      <c r="AB57" s="24" t="n">
        <v>-1.2</v>
      </c>
      <c r="AC57" s="24" t="n">
        <v>-1.6</v>
      </c>
      <c r="AD57" s="24" t="n">
        <v>1.7</v>
      </c>
    </row>
    <row r="58" customFormat="false" ht="12.75" hidden="false" customHeight="false" outlineLevel="0" collapsed="false">
      <c r="A58" s="1" t="s">
        <v>240</v>
      </c>
      <c r="B58" s="1" t="s">
        <v>241</v>
      </c>
      <c r="C58" s="1" t="s">
        <v>242</v>
      </c>
      <c r="D58" s="1" t="s">
        <v>243</v>
      </c>
      <c r="E58" s="22" t="n">
        <v>8.52</v>
      </c>
      <c r="F58" s="23" t="n">
        <v>0.000872</v>
      </c>
      <c r="G58" s="22" t="n">
        <v>9.38</v>
      </c>
      <c r="H58" s="23" t="n">
        <v>0.000414</v>
      </c>
      <c r="I58" s="22" t="n">
        <v>10.41</v>
      </c>
      <c r="J58" s="23" t="n">
        <v>0.00123</v>
      </c>
      <c r="K58" s="22" t="n">
        <v>1.01</v>
      </c>
      <c r="L58" s="23" t="n">
        <v>0.988</v>
      </c>
      <c r="M58" s="22" t="n">
        <v>1.12</v>
      </c>
      <c r="N58" s="23" t="n">
        <v>0.877</v>
      </c>
      <c r="O58" s="22" t="n">
        <v>1.24</v>
      </c>
      <c r="P58" s="23" t="n">
        <v>0.737</v>
      </c>
      <c r="Q58" s="22" t="n">
        <v>-1.43</v>
      </c>
      <c r="R58" s="22" t="n">
        <v>2.2</v>
      </c>
      <c r="S58" s="22" t="n">
        <v>-1</v>
      </c>
      <c r="T58" s="22" t="n">
        <v>2.53</v>
      </c>
      <c r="U58" s="24" t="n">
        <v>-1.3</v>
      </c>
      <c r="V58" s="24" t="n">
        <v>-1.6</v>
      </c>
      <c r="W58" s="24" t="n">
        <v>-2.1</v>
      </c>
      <c r="X58" s="24" t="n">
        <v>-2</v>
      </c>
      <c r="Y58" s="24" t="n">
        <v>-2</v>
      </c>
      <c r="Z58" s="24" t="n">
        <v>-1.5</v>
      </c>
      <c r="AA58" s="24" t="n">
        <v>-1.5</v>
      </c>
      <c r="AB58" s="24" t="n">
        <v>-1.7</v>
      </c>
      <c r="AC58" s="24" t="n">
        <v>1.1</v>
      </c>
      <c r="AD58" s="24" t="n">
        <v>-1.2</v>
      </c>
    </row>
    <row r="59" customFormat="false" ht="12.75" hidden="false" customHeight="false" outlineLevel="0" collapsed="false">
      <c r="A59" s="1" t="s">
        <v>244</v>
      </c>
      <c r="B59" s="1" t="s">
        <v>245</v>
      </c>
      <c r="C59" s="1" t="s">
        <v>246</v>
      </c>
      <c r="D59" s="1" t="s">
        <v>247</v>
      </c>
      <c r="E59" s="22" t="n">
        <v>3.23</v>
      </c>
      <c r="F59" s="23" t="n">
        <v>0.0399</v>
      </c>
      <c r="G59" s="22" t="n">
        <v>4.17</v>
      </c>
      <c r="H59" s="23" t="n">
        <v>0.0107</v>
      </c>
      <c r="I59" s="22" t="n">
        <v>4.93</v>
      </c>
      <c r="J59" s="23" t="n">
        <v>0.0172</v>
      </c>
      <c r="K59" s="22" t="n">
        <v>1.17</v>
      </c>
      <c r="L59" s="23" t="n">
        <v>0.839</v>
      </c>
      <c r="M59" s="22" t="n">
        <v>1.52</v>
      </c>
      <c r="N59" s="23" t="n">
        <v>0.501</v>
      </c>
      <c r="O59" s="22" t="n">
        <v>1.79</v>
      </c>
      <c r="P59" s="23" t="n">
        <v>0.339</v>
      </c>
      <c r="Q59" s="22" t="n">
        <v>-1.09</v>
      </c>
      <c r="R59" s="22" t="n">
        <v>-1.04</v>
      </c>
      <c r="S59" s="22" t="n">
        <v>-1.21</v>
      </c>
      <c r="T59" s="22" t="n">
        <v>1.67</v>
      </c>
      <c r="U59" s="24" t="n">
        <v>-1.2</v>
      </c>
      <c r="V59" s="24" t="n">
        <v>-2.1</v>
      </c>
      <c r="W59" s="24" t="n">
        <v>-2</v>
      </c>
      <c r="X59" s="24" t="n">
        <v>-2.6</v>
      </c>
      <c r="Y59" s="24" t="n">
        <v>-1.8</v>
      </c>
      <c r="Z59" s="24" t="n">
        <v>-2</v>
      </c>
      <c r="AA59" s="24" t="n">
        <v>1.1</v>
      </c>
      <c r="AB59" s="24" t="n">
        <v>1.1</v>
      </c>
      <c r="AC59" s="24" t="n">
        <v>1</v>
      </c>
      <c r="AD59" s="24" t="n">
        <v>-1.4</v>
      </c>
    </row>
    <row r="60" customFormat="false" ht="12.75" hidden="false" customHeight="false" outlineLevel="0" collapsed="false">
      <c r="A60" s="1" t="s">
        <v>248</v>
      </c>
      <c r="B60" s="1" t="s">
        <v>249</v>
      </c>
      <c r="C60" s="1" t="s">
        <v>250</v>
      </c>
      <c r="D60" s="1" t="s">
        <v>251</v>
      </c>
      <c r="E60" s="22" t="n">
        <v>9.38</v>
      </c>
      <c r="F60" s="23" t="n">
        <v>0.0147</v>
      </c>
      <c r="G60" s="22" t="n">
        <v>9.25</v>
      </c>
      <c r="H60" s="23" t="n">
        <v>0.0107</v>
      </c>
      <c r="I60" s="22" t="n">
        <v>10.06</v>
      </c>
      <c r="J60" s="23" t="n">
        <v>0.0247</v>
      </c>
      <c r="K60" s="22" t="n">
        <v>2.85</v>
      </c>
      <c r="L60" s="23" t="n">
        <v>0.388</v>
      </c>
      <c r="M60" s="22" t="n">
        <v>2.81</v>
      </c>
      <c r="N60" s="23" t="n">
        <v>0.365</v>
      </c>
      <c r="O60" s="22" t="n">
        <v>3.05</v>
      </c>
      <c r="P60" s="23" t="n">
        <v>0.24</v>
      </c>
      <c r="Q60" s="22" t="n">
        <v>4.06</v>
      </c>
      <c r="R60" s="22" t="n">
        <v>1.07</v>
      </c>
      <c r="S60" s="22" t="n">
        <v>5.24</v>
      </c>
      <c r="T60" s="22" t="n">
        <v>2</v>
      </c>
      <c r="U60" s="24" t="n">
        <v>1.3</v>
      </c>
      <c r="V60" s="24" t="n">
        <v>-2.9</v>
      </c>
      <c r="W60" s="24" t="n">
        <v>-1.5</v>
      </c>
      <c r="X60" s="24" t="n">
        <v>2.5</v>
      </c>
      <c r="Y60" s="24" t="n">
        <v>1.5</v>
      </c>
      <c r="Z60" s="24" t="n">
        <v>1.6</v>
      </c>
      <c r="AA60" s="24" t="n">
        <v>1.6</v>
      </c>
      <c r="AB60" s="24" t="n">
        <v>1.1</v>
      </c>
      <c r="AC60" s="24" t="n">
        <v>1.4</v>
      </c>
      <c r="AD60" s="24" t="n">
        <v>1.4</v>
      </c>
    </row>
    <row r="61" customFormat="false" ht="12.75" hidden="false" customHeight="false" outlineLevel="0" collapsed="false">
      <c r="A61" s="1" t="s">
        <v>252</v>
      </c>
      <c r="B61" s="1" t="s">
        <v>253</v>
      </c>
      <c r="C61" s="1" t="s">
        <v>254</v>
      </c>
      <c r="D61" s="1" t="s">
        <v>255</v>
      </c>
      <c r="E61" s="22" t="n">
        <v>9.71</v>
      </c>
      <c r="F61" s="23" t="n">
        <v>0.000545</v>
      </c>
      <c r="G61" s="22" t="n">
        <v>7.67</v>
      </c>
      <c r="H61" s="23" t="n">
        <v>0.000731</v>
      </c>
      <c r="I61" s="22" t="n">
        <v>6.73</v>
      </c>
      <c r="J61" s="23" t="n">
        <v>0.00439</v>
      </c>
      <c r="K61" s="22" t="n">
        <v>1.22</v>
      </c>
      <c r="L61" s="23" t="n">
        <v>0.777</v>
      </c>
      <c r="M61" s="22" t="n">
        <v>-1.04</v>
      </c>
      <c r="N61" s="23" t="n">
        <v>0.964</v>
      </c>
      <c r="O61" s="22" t="n">
        <v>-1.18</v>
      </c>
      <c r="P61" s="23" t="n">
        <v>0.798</v>
      </c>
      <c r="Q61" s="22" t="n">
        <v>1.1</v>
      </c>
      <c r="R61" s="22" t="n">
        <v>-1.32</v>
      </c>
      <c r="S61" s="22" t="n">
        <v>-1.04</v>
      </c>
      <c r="T61" s="22" t="n">
        <v>1</v>
      </c>
      <c r="U61" s="24" t="n">
        <v>1.4</v>
      </c>
      <c r="V61" s="24" t="n">
        <v>-2.1</v>
      </c>
      <c r="W61" s="24" t="n">
        <v>-1.2</v>
      </c>
      <c r="X61" s="24" t="n">
        <v>-2.4</v>
      </c>
      <c r="Y61" s="24" t="n">
        <v>-3.4</v>
      </c>
      <c r="Z61" s="24" t="n">
        <v>-1.2</v>
      </c>
      <c r="AA61" s="24" t="n">
        <v>1.4</v>
      </c>
      <c r="AB61" s="24" t="n">
        <v>-1.2</v>
      </c>
      <c r="AC61" s="24" t="n">
        <v>-1.5</v>
      </c>
      <c r="AD61" s="24" t="n">
        <v>-1.1</v>
      </c>
    </row>
    <row r="62" customFormat="false" ht="12.75" hidden="false" customHeight="false" outlineLevel="0" collapsed="false">
      <c r="A62" s="1" t="s">
        <v>256</v>
      </c>
      <c r="B62" s="1" t="s">
        <v>257</v>
      </c>
      <c r="C62" s="1" t="s">
        <v>258</v>
      </c>
      <c r="D62" s="1" t="s">
        <v>259</v>
      </c>
      <c r="E62" s="22" t="n">
        <v>2.75</v>
      </c>
      <c r="F62" s="23" t="n">
        <v>0.0298</v>
      </c>
      <c r="G62" s="22" t="n">
        <v>2.24</v>
      </c>
      <c r="H62" s="23" t="n">
        <v>0.0657</v>
      </c>
      <c r="I62" s="22" t="n">
        <v>1.87</v>
      </c>
      <c r="J62" s="23" t="n">
        <v>0.239</v>
      </c>
      <c r="K62" s="22" t="n">
        <v>1.97</v>
      </c>
      <c r="L62" s="23" t="n">
        <v>0.308</v>
      </c>
      <c r="M62" s="22" t="n">
        <v>1.6</v>
      </c>
      <c r="N62" s="23" t="n">
        <v>0.401</v>
      </c>
      <c r="O62" s="22" t="n">
        <v>1.34</v>
      </c>
      <c r="P62" s="23" t="n">
        <v>0.577</v>
      </c>
      <c r="Q62" s="22" t="n">
        <v>-1.19</v>
      </c>
      <c r="R62" s="22" t="n">
        <v>-1.61</v>
      </c>
      <c r="S62" s="22" t="n">
        <v>-1.36</v>
      </c>
      <c r="T62" s="22" t="n">
        <v>-1.47</v>
      </c>
      <c r="U62" s="24" t="n">
        <v>1.4</v>
      </c>
      <c r="V62" s="24" t="n">
        <v>-2.8</v>
      </c>
      <c r="W62" s="24" t="n">
        <v>-1.8</v>
      </c>
      <c r="X62" s="24" t="n">
        <v>1.4</v>
      </c>
      <c r="Y62" s="24" t="n">
        <v>1</v>
      </c>
      <c r="Z62" s="24" t="n">
        <v>2.7</v>
      </c>
      <c r="AA62" s="24" t="n">
        <v>3</v>
      </c>
      <c r="AB62" s="24" t="n">
        <v>-1.3</v>
      </c>
      <c r="AC62" s="24" t="n">
        <v>1.4</v>
      </c>
      <c r="AD62" s="24" t="n">
        <v>1.3</v>
      </c>
    </row>
    <row r="63" customFormat="false" ht="12.75" hidden="false" customHeight="false" outlineLevel="0" collapsed="false">
      <c r="A63" s="1" t="s">
        <v>260</v>
      </c>
      <c r="B63" s="1" t="s">
        <v>261</v>
      </c>
      <c r="C63" s="1" t="s">
        <v>262</v>
      </c>
      <c r="D63" s="1" t="s">
        <v>263</v>
      </c>
      <c r="E63" s="22" t="n">
        <v>2.77</v>
      </c>
      <c r="F63" s="23" t="n">
        <v>0.0277</v>
      </c>
      <c r="G63" s="22" t="n">
        <v>2.46</v>
      </c>
      <c r="H63" s="23" t="n">
        <v>0.0385</v>
      </c>
      <c r="I63" s="22" t="n">
        <v>2.77</v>
      </c>
      <c r="J63" s="23" t="n">
        <v>0.0499</v>
      </c>
      <c r="K63" s="22" t="n">
        <v>-1.04</v>
      </c>
      <c r="L63" s="23" t="n">
        <v>0.965</v>
      </c>
      <c r="M63" s="22" t="n">
        <v>-1.17</v>
      </c>
      <c r="N63" s="23" t="n">
        <v>0.772</v>
      </c>
      <c r="O63" s="22" t="n">
        <v>-1.04</v>
      </c>
      <c r="P63" s="23" t="n">
        <v>0.959</v>
      </c>
      <c r="Q63" s="22" t="n">
        <v>1.03</v>
      </c>
      <c r="R63" s="22" t="n">
        <v>-1</v>
      </c>
      <c r="S63" s="22" t="n">
        <v>1.03</v>
      </c>
      <c r="T63" s="22" t="n">
        <v>1.54</v>
      </c>
      <c r="U63" s="24" t="n">
        <v>-1.2</v>
      </c>
      <c r="V63" s="24" t="n">
        <v>-2</v>
      </c>
      <c r="W63" s="24" t="n">
        <v>-1.3</v>
      </c>
      <c r="X63" s="24" t="n">
        <v>-1.4</v>
      </c>
      <c r="Y63" s="24" t="n">
        <v>-2.7</v>
      </c>
      <c r="Z63" s="24" t="n">
        <v>-1.7</v>
      </c>
      <c r="AA63" s="24" t="n">
        <v>-1.3</v>
      </c>
      <c r="AB63" s="24" t="n">
        <v>-2.1</v>
      </c>
      <c r="AC63" s="24" t="n">
        <v>-1.1</v>
      </c>
      <c r="AD63" s="24" t="n">
        <v>-1.2</v>
      </c>
    </row>
    <row r="64" customFormat="false" ht="12.75" hidden="false" customHeight="false" outlineLevel="0" collapsed="false">
      <c r="A64" s="1" t="s">
        <v>264</v>
      </c>
      <c r="B64" s="1" t="s">
        <v>265</v>
      </c>
      <c r="C64" s="1" t="s">
        <v>266</v>
      </c>
      <c r="D64" s="1" t="s">
        <v>267</v>
      </c>
      <c r="E64" s="22" t="n">
        <v>3.25</v>
      </c>
      <c r="F64" s="23" t="n">
        <v>0.0188</v>
      </c>
      <c r="G64" s="22" t="n">
        <v>2.75</v>
      </c>
      <c r="H64" s="23" t="n">
        <v>0.0297</v>
      </c>
      <c r="I64" s="22" t="n">
        <v>3.73</v>
      </c>
      <c r="J64" s="23" t="n">
        <v>0.0211</v>
      </c>
      <c r="K64" s="22" t="n">
        <v>-1.21</v>
      </c>
      <c r="L64" s="23" t="n">
        <v>0.777</v>
      </c>
      <c r="M64" s="22" t="n">
        <v>-1.42</v>
      </c>
      <c r="N64" s="23" t="n">
        <v>0.516</v>
      </c>
      <c r="O64" s="22" t="n">
        <v>-1.05</v>
      </c>
      <c r="P64" s="23" t="n">
        <v>0.941</v>
      </c>
      <c r="Q64" s="22" t="n">
        <v>-1.05</v>
      </c>
      <c r="R64" s="22" t="n">
        <v>-1.06</v>
      </c>
      <c r="S64" s="22" t="n">
        <v>-1.12</v>
      </c>
      <c r="T64" s="22" t="n">
        <v>1.18</v>
      </c>
      <c r="U64" s="24" t="n">
        <v>-1.4</v>
      </c>
      <c r="V64" s="24" t="n">
        <v>-1.6</v>
      </c>
      <c r="W64" s="24" t="n">
        <v>-1.3</v>
      </c>
      <c r="X64" s="24" t="n">
        <v>-2.3</v>
      </c>
      <c r="Y64" s="24" t="n">
        <v>-2</v>
      </c>
      <c r="Z64" s="24" t="n">
        <v>-1.9</v>
      </c>
      <c r="AA64" s="24" t="n">
        <v>-1.5</v>
      </c>
      <c r="AB64" s="24" t="n">
        <v>1.7</v>
      </c>
      <c r="AC64" s="24" t="n">
        <v>1.7</v>
      </c>
      <c r="AD64" s="24" t="n">
        <v>-1.1</v>
      </c>
    </row>
    <row r="65" customFormat="false" ht="12.75" hidden="false" customHeight="false" outlineLevel="0" collapsed="false">
      <c r="A65" s="1" t="s">
        <v>268</v>
      </c>
      <c r="B65" s="1" t="s">
        <v>269</v>
      </c>
      <c r="C65" s="1" t="s">
        <v>270</v>
      </c>
      <c r="D65" s="1" t="s">
        <v>271</v>
      </c>
      <c r="E65" s="22" t="n">
        <v>8.82</v>
      </c>
      <c r="F65" s="23" t="n">
        <v>0.00184</v>
      </c>
      <c r="G65" s="22" t="n">
        <v>9.19</v>
      </c>
      <c r="H65" s="23" t="n">
        <v>0.001</v>
      </c>
      <c r="I65" s="22" t="n">
        <v>13.64</v>
      </c>
      <c r="J65" s="23" t="n">
        <v>0.00135</v>
      </c>
      <c r="K65" s="22" t="n">
        <v>1.57</v>
      </c>
      <c r="L65" s="23" t="n">
        <v>0.55</v>
      </c>
      <c r="M65" s="22" t="n">
        <v>1.64</v>
      </c>
      <c r="N65" s="23" t="n">
        <v>0.468</v>
      </c>
      <c r="O65" s="22" t="n">
        <v>2.43</v>
      </c>
      <c r="P65" s="23" t="n">
        <v>0.189</v>
      </c>
      <c r="Q65" s="22" t="n">
        <v>1.38</v>
      </c>
      <c r="R65" s="22" t="n">
        <v>1.31</v>
      </c>
      <c r="S65" s="22" t="n">
        <v>1.34</v>
      </c>
      <c r="T65" s="22" t="n">
        <v>1.55</v>
      </c>
      <c r="U65" s="24" t="n">
        <v>-1.2</v>
      </c>
      <c r="V65" s="24" t="n">
        <v>-1.2</v>
      </c>
      <c r="W65" s="24" t="n">
        <v>-2</v>
      </c>
      <c r="X65" s="24" t="n">
        <v>-1.6</v>
      </c>
      <c r="Y65" s="24" t="n">
        <v>-1.6</v>
      </c>
      <c r="Z65" s="24" t="n">
        <v>-1.3</v>
      </c>
      <c r="AA65" s="24" t="n">
        <v>-1</v>
      </c>
      <c r="AB65" s="24" t="n">
        <v>-1.5</v>
      </c>
      <c r="AC65" s="24" t="n">
        <v>-1.5</v>
      </c>
      <c r="AD65" s="24" t="n">
        <v>-1.6</v>
      </c>
    </row>
    <row r="66" customFormat="false" ht="12.75" hidden="false" customHeight="false" outlineLevel="0" collapsed="false">
      <c r="A66" s="1" t="s">
        <v>272</v>
      </c>
      <c r="B66" s="1" t="s">
        <v>273</v>
      </c>
      <c r="C66" s="1" t="s">
        <v>274</v>
      </c>
      <c r="D66" s="1" t="s">
        <v>275</v>
      </c>
      <c r="E66" s="22" t="n">
        <v>15.03</v>
      </c>
      <c r="F66" s="23" t="n">
        <v>0.000196</v>
      </c>
      <c r="G66" s="22" t="n">
        <v>11.47</v>
      </c>
      <c r="H66" s="23" t="n">
        <v>0.000269</v>
      </c>
      <c r="I66" s="22" t="n">
        <v>20.25</v>
      </c>
      <c r="J66" s="23" t="n">
        <v>0.000218</v>
      </c>
      <c r="K66" s="22" t="n">
        <v>-1.11</v>
      </c>
      <c r="L66" s="23" t="n">
        <v>0.908</v>
      </c>
      <c r="M66" s="22" t="n">
        <v>-1.45</v>
      </c>
      <c r="N66" s="23" t="n">
        <v>0.539</v>
      </c>
      <c r="O66" s="22" t="n">
        <v>1.21</v>
      </c>
      <c r="P66" s="23" t="n">
        <v>0.77</v>
      </c>
      <c r="Q66" s="22" t="n">
        <v>-1.25</v>
      </c>
      <c r="R66" s="22" t="n">
        <v>-2.04</v>
      </c>
      <c r="S66" s="22" t="n">
        <v>-1.22</v>
      </c>
      <c r="T66" s="22" t="n">
        <v>-1.99</v>
      </c>
      <c r="U66" s="24" t="n">
        <v>2.1</v>
      </c>
      <c r="V66" s="24" t="n">
        <v>-1.7</v>
      </c>
      <c r="W66" s="24" t="n">
        <v>4.3</v>
      </c>
      <c r="X66" s="24" t="n">
        <v>5.1</v>
      </c>
      <c r="Y66" s="24" t="n">
        <v>-1.3</v>
      </c>
      <c r="Z66" s="24" t="n">
        <v>1.9</v>
      </c>
      <c r="AA66" s="24" t="n">
        <v>1</v>
      </c>
      <c r="AB66" s="24" t="n">
        <v>1</v>
      </c>
      <c r="AC66" s="24" t="n">
        <v>-1.2</v>
      </c>
      <c r="AD66" s="24" t="n">
        <v>-1.5</v>
      </c>
    </row>
    <row r="67" customFormat="false" ht="12.75" hidden="false" customHeight="false" outlineLevel="0" collapsed="false">
      <c r="A67" s="1" t="s">
        <v>276</v>
      </c>
      <c r="B67" s="1" t="s">
        <v>277</v>
      </c>
      <c r="C67" s="1" t="s">
        <v>278</v>
      </c>
      <c r="D67" s="1" t="s">
        <v>279</v>
      </c>
      <c r="E67" s="22" t="n">
        <v>6.64</v>
      </c>
      <c r="F67" s="23" t="n">
        <v>0.0146</v>
      </c>
      <c r="G67" s="22" t="n">
        <v>3.32</v>
      </c>
      <c r="H67" s="23" t="n">
        <v>0.0946</v>
      </c>
      <c r="I67" s="22" t="n">
        <v>4.86</v>
      </c>
      <c r="J67" s="23" t="n">
        <v>0.0636</v>
      </c>
      <c r="K67" s="22" t="n">
        <v>3.16</v>
      </c>
      <c r="L67" s="23" t="n">
        <v>0.283</v>
      </c>
      <c r="M67" s="22" t="n">
        <v>1.58</v>
      </c>
      <c r="N67" s="23" t="n">
        <v>0.584</v>
      </c>
      <c r="O67" s="22" t="n">
        <v>2.31</v>
      </c>
      <c r="P67" s="23" t="n">
        <v>0.3</v>
      </c>
      <c r="Q67" s="22" t="n">
        <v>1.11</v>
      </c>
      <c r="R67" s="22" t="n">
        <v>4.26</v>
      </c>
      <c r="S67" s="22" t="n">
        <v>1.27</v>
      </c>
      <c r="T67" s="22" t="n">
        <v>6.54</v>
      </c>
      <c r="U67" s="24" t="n">
        <v>1.1</v>
      </c>
      <c r="V67" s="24" t="n">
        <v>-2.1</v>
      </c>
      <c r="W67" s="24" t="n">
        <v>-1.2</v>
      </c>
      <c r="X67" s="24" t="n">
        <v>-1.3</v>
      </c>
      <c r="Y67" s="24" t="n">
        <v>-4.2</v>
      </c>
      <c r="Z67" s="24" t="n">
        <v>-1.5</v>
      </c>
      <c r="AA67" s="24" t="n">
        <v>-1.3</v>
      </c>
      <c r="AB67" s="24" t="n">
        <v>-1.8</v>
      </c>
      <c r="AC67" s="24" t="n">
        <v>-2.2</v>
      </c>
      <c r="AD67" s="24" t="n">
        <v>-1</v>
      </c>
    </row>
    <row r="68" customFormat="false" ht="12.75" hidden="false" customHeight="false" outlineLevel="0" collapsed="false">
      <c r="A68" s="1" t="s">
        <v>280</v>
      </c>
      <c r="B68" s="1" t="s">
        <v>281</v>
      </c>
      <c r="C68" s="1" t="s">
        <v>282</v>
      </c>
      <c r="D68" s="1" t="s">
        <v>283</v>
      </c>
      <c r="E68" s="22" t="n">
        <v>7.84</v>
      </c>
      <c r="F68" s="23" t="n">
        <v>0.00151</v>
      </c>
      <c r="G68" s="22" t="n">
        <v>10.41</v>
      </c>
      <c r="H68" s="23" t="n">
        <v>0.000405</v>
      </c>
      <c r="I68" s="22" t="n">
        <v>15.03</v>
      </c>
      <c r="J68" s="23" t="n">
        <v>0.000573</v>
      </c>
      <c r="K68" s="22" t="n">
        <v>1.52</v>
      </c>
      <c r="L68" s="23" t="n">
        <v>0.538</v>
      </c>
      <c r="M68" s="22" t="n">
        <v>2.01</v>
      </c>
      <c r="N68" s="23" t="n">
        <v>0.344</v>
      </c>
      <c r="O68" s="22" t="n">
        <v>2.91</v>
      </c>
      <c r="P68" s="23" t="n">
        <v>0.103</v>
      </c>
      <c r="Q68" s="22" t="n">
        <v>1.09</v>
      </c>
      <c r="R68" s="22" t="n">
        <v>2.51</v>
      </c>
      <c r="S68" s="22" t="n">
        <v>1.31</v>
      </c>
      <c r="T68" s="22" t="n">
        <v>3.89</v>
      </c>
      <c r="U68" s="24" t="n">
        <v>1.3</v>
      </c>
      <c r="V68" s="24" t="n">
        <v>-2.1</v>
      </c>
      <c r="W68" s="24" t="n">
        <v>-1.8</v>
      </c>
      <c r="X68" s="24" t="n">
        <v>-1.6</v>
      </c>
      <c r="Y68" s="24" t="n">
        <v>-2.9</v>
      </c>
      <c r="Z68" s="24" t="n">
        <v>-1.6</v>
      </c>
      <c r="AA68" s="24" t="n">
        <v>-1.2</v>
      </c>
      <c r="AB68" s="24" t="n">
        <v>-1.1</v>
      </c>
      <c r="AC68" s="24" t="n">
        <v>-1.1</v>
      </c>
      <c r="AD68" s="24" t="n">
        <v>-1.3</v>
      </c>
    </row>
    <row r="69" customFormat="false" ht="12.75" hidden="false" customHeight="false" outlineLevel="0" collapsed="false">
      <c r="A69" s="1" t="s">
        <v>284</v>
      </c>
      <c r="B69" s="1" t="s">
        <v>285</v>
      </c>
      <c r="C69" s="1" t="s">
        <v>286</v>
      </c>
      <c r="D69" s="1" t="s">
        <v>287</v>
      </c>
      <c r="E69" s="22" t="n">
        <v>3.01</v>
      </c>
      <c r="F69" s="23" t="n">
        <v>0.00705</v>
      </c>
      <c r="G69" s="22" t="n">
        <v>3.36</v>
      </c>
      <c r="H69" s="23" t="n">
        <v>0.00249</v>
      </c>
      <c r="I69" s="22" t="n">
        <v>3.36</v>
      </c>
      <c r="J69" s="23" t="n">
        <v>0.00851</v>
      </c>
      <c r="K69" s="22" t="n">
        <v>1.02</v>
      </c>
      <c r="L69" s="23" t="n">
        <v>0.976</v>
      </c>
      <c r="M69" s="22" t="n">
        <v>1.14</v>
      </c>
      <c r="N69" s="23" t="n">
        <v>0.769</v>
      </c>
      <c r="O69" s="22" t="n">
        <v>1.14</v>
      </c>
      <c r="P69" s="23" t="n">
        <v>0.771</v>
      </c>
      <c r="Q69" s="22" t="n">
        <v>1.09</v>
      </c>
      <c r="R69" s="22" t="n">
        <v>1.92</v>
      </c>
      <c r="S69" s="22" t="n">
        <v>-1</v>
      </c>
      <c r="T69" s="22" t="n">
        <v>2.78</v>
      </c>
      <c r="U69" s="24" t="n">
        <v>1.1</v>
      </c>
      <c r="V69" s="24" t="n">
        <v>-2.8</v>
      </c>
      <c r="W69" s="24" t="n">
        <v>-1.5</v>
      </c>
      <c r="X69" s="24" t="n">
        <v>-1</v>
      </c>
      <c r="Y69" s="24" t="n">
        <v>-1.5</v>
      </c>
      <c r="Z69" s="24" t="n">
        <v>1</v>
      </c>
      <c r="AA69" s="24" t="n">
        <v>1.4</v>
      </c>
      <c r="AB69" s="24" t="n">
        <v>1.3</v>
      </c>
      <c r="AC69" s="24" t="n">
        <v>1.8</v>
      </c>
      <c r="AD69" s="24" t="n">
        <v>-1.3</v>
      </c>
    </row>
    <row r="70" customFormat="false" ht="12.75" hidden="false" customHeight="false" outlineLevel="0" collapsed="false">
      <c r="A70" s="1" t="s">
        <v>288</v>
      </c>
      <c r="B70" s="1" t="s">
        <v>289</v>
      </c>
      <c r="C70" s="1" t="s">
        <v>290</v>
      </c>
      <c r="D70" s="1" t="s">
        <v>291</v>
      </c>
      <c r="E70" s="22" t="n">
        <v>6.32</v>
      </c>
      <c r="F70" s="23" t="n">
        <v>0.000204</v>
      </c>
      <c r="G70" s="22" t="n">
        <v>6.02</v>
      </c>
      <c r="H70" s="23" t="n">
        <v>0.000159</v>
      </c>
      <c r="I70" s="22" t="n">
        <v>3.41</v>
      </c>
      <c r="J70" s="23" t="n">
        <v>0.00778</v>
      </c>
      <c r="K70" s="22" t="n">
        <v>2.2</v>
      </c>
      <c r="L70" s="23" t="n">
        <v>0.128</v>
      </c>
      <c r="M70" s="22" t="n">
        <v>2.1</v>
      </c>
      <c r="N70" s="23" t="n">
        <v>0.116</v>
      </c>
      <c r="O70" s="22" t="n">
        <v>1.19</v>
      </c>
      <c r="P70" s="23" t="n">
        <v>0.704</v>
      </c>
      <c r="Q70" s="22" t="n">
        <v>1.85</v>
      </c>
      <c r="R70" s="22" t="n">
        <v>4.03</v>
      </c>
      <c r="S70" s="22" t="n">
        <v>2.33</v>
      </c>
      <c r="T70" s="22" t="n">
        <v>5.1</v>
      </c>
      <c r="U70" s="24" t="n">
        <v>-1.4</v>
      </c>
      <c r="V70" s="24" t="n">
        <v>-1.9</v>
      </c>
      <c r="W70" s="24" t="n">
        <v>-2.5</v>
      </c>
      <c r="X70" s="24" t="n">
        <v>-2.6</v>
      </c>
      <c r="Y70" s="24" t="n">
        <v>-3.4</v>
      </c>
      <c r="Z70" s="24" t="n">
        <v>-2.3</v>
      </c>
      <c r="AA70" s="24" t="n">
        <v>-3.6</v>
      </c>
      <c r="AB70" s="24" t="n">
        <v>-1.5</v>
      </c>
      <c r="AC70" s="24" t="n">
        <v>-2.4</v>
      </c>
      <c r="AD70" s="24" t="n">
        <v>1.5</v>
      </c>
    </row>
    <row r="71" customFormat="false" ht="12.75" hidden="false" customHeight="false" outlineLevel="0" collapsed="false">
      <c r="A71" s="1" t="s">
        <v>292</v>
      </c>
      <c r="B71" s="1" t="s">
        <v>293</v>
      </c>
      <c r="C71" s="1" t="s">
        <v>294</v>
      </c>
      <c r="D71" s="1" t="s">
        <v>295</v>
      </c>
      <c r="E71" s="22" t="n">
        <v>8.57</v>
      </c>
      <c r="F71" s="23" t="n">
        <v>0.0116</v>
      </c>
      <c r="G71" s="22" t="n">
        <v>38.85</v>
      </c>
      <c r="H71" s="23" t="n">
        <v>0.000237</v>
      </c>
      <c r="I71" s="22" t="n">
        <v>25.81</v>
      </c>
      <c r="J71" s="23" t="n">
        <v>0.00205</v>
      </c>
      <c r="K71" s="22" t="n">
        <v>3.46</v>
      </c>
      <c r="L71" s="23" t="n">
        <v>0.287</v>
      </c>
      <c r="M71" s="22" t="n">
        <v>15.67</v>
      </c>
      <c r="N71" s="23" t="n">
        <v>0.00775</v>
      </c>
      <c r="O71" s="22" t="n">
        <v>10.41</v>
      </c>
      <c r="P71" s="23" t="n">
        <v>0.0231</v>
      </c>
      <c r="Q71" s="22" t="n">
        <v>-2.04</v>
      </c>
      <c r="R71" s="22" t="n">
        <v>17.88</v>
      </c>
      <c r="S71" s="22" t="n">
        <v>1.65</v>
      </c>
      <c r="T71" s="22" t="n">
        <v>23.51</v>
      </c>
      <c r="U71" s="24" t="n">
        <v>-1.1</v>
      </c>
      <c r="V71" s="24" t="n">
        <v>-1</v>
      </c>
      <c r="W71" s="24" t="n">
        <v>1.4</v>
      </c>
      <c r="X71" s="24" t="n">
        <v>2.6</v>
      </c>
      <c r="Y71" s="24" t="n">
        <v>1.6</v>
      </c>
      <c r="Z71" s="24" t="n">
        <v>2.7</v>
      </c>
      <c r="AA71" s="24" t="n">
        <v>2.7</v>
      </c>
      <c r="AB71" s="24" t="n">
        <v>-1.1</v>
      </c>
      <c r="AC71" s="24" t="n">
        <v>-1.2</v>
      </c>
      <c r="AD71" s="24" t="n">
        <v>1.9</v>
      </c>
    </row>
    <row r="72" customFormat="false" ht="12.75" hidden="false" customHeight="false" outlineLevel="0" collapsed="false">
      <c r="A72" s="1" t="s">
        <v>296</v>
      </c>
      <c r="B72" s="1" t="s">
        <v>297</v>
      </c>
      <c r="C72" s="1" t="s">
        <v>298</v>
      </c>
      <c r="D72" s="1" t="s">
        <v>299</v>
      </c>
      <c r="E72" s="22" t="n">
        <v>16.11</v>
      </c>
      <c r="F72" s="23" t="n">
        <v>2.16E-005</v>
      </c>
      <c r="G72" s="22" t="n">
        <v>10.93</v>
      </c>
      <c r="H72" s="23" t="n">
        <v>4.3E-005</v>
      </c>
      <c r="I72" s="22" t="n">
        <v>4.38</v>
      </c>
      <c r="J72" s="23" t="n">
        <v>0.00515</v>
      </c>
      <c r="K72" s="22" t="n">
        <v>1.4</v>
      </c>
      <c r="L72" s="23" t="n">
        <v>0.526</v>
      </c>
      <c r="M72" s="22" t="n">
        <v>-1.06</v>
      </c>
      <c r="N72" s="23" t="n">
        <v>0.924</v>
      </c>
      <c r="O72" s="22" t="n">
        <v>-2.64</v>
      </c>
      <c r="P72" s="23" t="n">
        <v>0.062</v>
      </c>
      <c r="Q72" s="22" t="n">
        <v>-1.24</v>
      </c>
      <c r="R72" s="22" t="n">
        <v>-2.31</v>
      </c>
      <c r="S72" s="22" t="n">
        <v>-1.14</v>
      </c>
      <c r="T72" s="22" t="n">
        <v>-1.89</v>
      </c>
      <c r="U72" s="24" t="n">
        <v>4.1</v>
      </c>
      <c r="V72" s="24" t="n">
        <v>1.2</v>
      </c>
      <c r="W72" s="24" t="n">
        <v>1.6</v>
      </c>
      <c r="X72" s="24" t="n">
        <v>4.1</v>
      </c>
      <c r="Y72" s="24" t="n">
        <v>1.3</v>
      </c>
      <c r="Z72" s="24" t="n">
        <v>3</v>
      </c>
      <c r="AA72" s="24" t="n">
        <v>1.4</v>
      </c>
      <c r="AB72" s="24" t="n">
        <v>-1.1</v>
      </c>
      <c r="AC72" s="24" t="n">
        <v>-1.5</v>
      </c>
      <c r="AD72" s="24" t="n">
        <v>-1.3</v>
      </c>
    </row>
    <row r="73" customFormat="false" ht="12.75" hidden="false" customHeight="false" outlineLevel="0" collapsed="false">
      <c r="A73" s="1" t="s">
        <v>300</v>
      </c>
      <c r="B73" s="1" t="s">
        <v>301</v>
      </c>
      <c r="C73" s="1" t="s">
        <v>302</v>
      </c>
      <c r="D73" s="1" t="s">
        <v>303</v>
      </c>
      <c r="E73" s="22" t="n">
        <v>8.17</v>
      </c>
      <c r="F73" s="23" t="n">
        <v>0.000463</v>
      </c>
      <c r="G73" s="22" t="n">
        <v>6.06</v>
      </c>
      <c r="H73" s="23" t="n">
        <v>0.00081</v>
      </c>
      <c r="I73" s="22" t="n">
        <v>6.23</v>
      </c>
      <c r="J73" s="23" t="n">
        <v>0.00287</v>
      </c>
      <c r="K73" s="22" t="n">
        <v>4.99</v>
      </c>
      <c r="L73" s="23" t="n">
        <v>0.0128</v>
      </c>
      <c r="M73" s="22" t="n">
        <v>3.71</v>
      </c>
      <c r="N73" s="23" t="n">
        <v>0.0279</v>
      </c>
      <c r="O73" s="22" t="n">
        <v>3.81</v>
      </c>
      <c r="P73" s="23" t="n">
        <v>0.0274</v>
      </c>
      <c r="Q73" s="22" t="n">
        <v>1.49</v>
      </c>
      <c r="R73" s="22" t="n">
        <v>1.05</v>
      </c>
      <c r="S73" s="22" t="n">
        <v>1.21</v>
      </c>
      <c r="T73" s="22" t="n">
        <v>1.77</v>
      </c>
      <c r="U73" s="24" t="n">
        <v>1.2</v>
      </c>
      <c r="V73" s="24" t="n">
        <v>-1.6</v>
      </c>
      <c r="W73" s="24" t="n">
        <v>-2.1</v>
      </c>
      <c r="X73" s="24" t="n">
        <v>-1.2</v>
      </c>
      <c r="Y73" s="24" t="n">
        <v>-1.8</v>
      </c>
      <c r="Z73" s="24" t="n">
        <v>1.8</v>
      </c>
      <c r="AA73" s="24" t="n">
        <v>1.4</v>
      </c>
      <c r="AB73" s="24" t="n">
        <v>-1.1</v>
      </c>
      <c r="AC73" s="24" t="n">
        <v>1.2</v>
      </c>
      <c r="AD73" s="24" t="n">
        <v>-1.2</v>
      </c>
    </row>
    <row r="74" customFormat="false" ht="12.75" hidden="false" customHeight="false" outlineLevel="0" collapsed="false">
      <c r="A74" s="1" t="s">
        <v>304</v>
      </c>
      <c r="B74" s="1" t="s">
        <v>305</v>
      </c>
      <c r="C74" s="1" t="s">
        <v>306</v>
      </c>
      <c r="D74" s="1" t="s">
        <v>307</v>
      </c>
      <c r="E74" s="22" t="n">
        <v>9.19</v>
      </c>
      <c r="F74" s="23" t="n">
        <v>0.000918</v>
      </c>
      <c r="G74" s="22" t="n">
        <v>9.19</v>
      </c>
      <c r="H74" s="23" t="n">
        <v>0.000588</v>
      </c>
      <c r="I74" s="22" t="n">
        <v>6.96</v>
      </c>
      <c r="J74" s="23" t="n">
        <v>0.00542</v>
      </c>
      <c r="K74" s="22" t="n">
        <v>2.99</v>
      </c>
      <c r="L74" s="23" t="n">
        <v>0.162</v>
      </c>
      <c r="M74" s="22" t="n">
        <v>2.99</v>
      </c>
      <c r="N74" s="23" t="n">
        <v>0.118</v>
      </c>
      <c r="O74" s="22" t="n">
        <v>2.27</v>
      </c>
      <c r="P74" s="23" t="n">
        <v>0.188</v>
      </c>
      <c r="Q74" s="22" t="n">
        <v>1.17</v>
      </c>
      <c r="R74" s="22" t="n">
        <v>5.21</v>
      </c>
      <c r="S74" s="22" t="n">
        <v>1.45</v>
      </c>
      <c r="T74" s="22" t="n">
        <v>7.7</v>
      </c>
      <c r="U74" s="24" t="n">
        <v>1.9</v>
      </c>
      <c r="V74" s="24" t="n">
        <v>-3</v>
      </c>
      <c r="W74" s="24" t="n">
        <v>-1.4</v>
      </c>
      <c r="X74" s="24" t="n">
        <v>-1.7</v>
      </c>
      <c r="Y74" s="24" t="n">
        <v>-2.5</v>
      </c>
      <c r="Z74" s="24" t="n">
        <v>-1.5</v>
      </c>
      <c r="AA74" s="24" t="n">
        <v>-1.2</v>
      </c>
      <c r="AB74" s="24" t="n">
        <v>-1.2</v>
      </c>
      <c r="AC74" s="24" t="n">
        <v>-1.7</v>
      </c>
      <c r="AD74" s="24" t="n">
        <v>2.3</v>
      </c>
    </row>
    <row r="75" customFormat="false" ht="12.75" hidden="false" customHeight="false" outlineLevel="0" collapsed="false">
      <c r="A75" s="1" t="s">
        <v>308</v>
      </c>
      <c r="B75" s="1" t="s">
        <v>309</v>
      </c>
      <c r="C75" s="1" t="s">
        <v>310</v>
      </c>
      <c r="D75" s="1" t="s">
        <v>311</v>
      </c>
      <c r="E75" s="22" t="n">
        <v>7.01</v>
      </c>
      <c r="F75" s="23" t="n">
        <v>0.000524</v>
      </c>
      <c r="G75" s="22" t="n">
        <v>9.51</v>
      </c>
      <c r="H75" s="23" t="n">
        <v>0.000119</v>
      </c>
      <c r="I75" s="22" t="n">
        <v>11.79</v>
      </c>
      <c r="J75" s="23" t="n">
        <v>0.000233</v>
      </c>
      <c r="K75" s="22" t="n">
        <v>2.17</v>
      </c>
      <c r="L75" s="23" t="n">
        <v>0.232</v>
      </c>
      <c r="M75" s="22" t="n">
        <v>2.95</v>
      </c>
      <c r="N75" s="23" t="n">
        <v>0.0561</v>
      </c>
      <c r="O75" s="22" t="n">
        <v>3.66</v>
      </c>
      <c r="P75" s="23" t="n">
        <v>0.0251</v>
      </c>
      <c r="Q75" s="22" t="n">
        <v>-1.4</v>
      </c>
      <c r="R75" s="22" t="n">
        <v>1.19</v>
      </c>
      <c r="S75" s="22" t="n">
        <v>-1.61</v>
      </c>
      <c r="T75" s="22" t="n">
        <v>1.56</v>
      </c>
      <c r="U75" s="24" t="n">
        <v>7.3</v>
      </c>
      <c r="V75" s="24" t="n">
        <v>-1.2</v>
      </c>
      <c r="W75" s="24" t="n">
        <v>4.2</v>
      </c>
      <c r="X75" s="24" t="n">
        <v>5.7</v>
      </c>
      <c r="Y75" s="24" t="n">
        <v>-1.1</v>
      </c>
      <c r="Z75" s="24" t="n">
        <v>1.6</v>
      </c>
      <c r="AA75" s="24" t="n">
        <v>2.4</v>
      </c>
      <c r="AB75" s="24" t="n">
        <v>-1.1</v>
      </c>
      <c r="AC75" s="24" t="n">
        <v>-1.4</v>
      </c>
      <c r="AD75" s="24" t="n">
        <v>-1.6</v>
      </c>
    </row>
    <row r="76" customFormat="false" ht="12.75" hidden="false" customHeight="false" outlineLevel="0" collapsed="false">
      <c r="A76" s="1" t="s">
        <v>312</v>
      </c>
      <c r="B76" s="1" t="s">
        <v>313</v>
      </c>
      <c r="C76" s="1" t="s">
        <v>314</v>
      </c>
      <c r="D76" s="1" t="s">
        <v>315</v>
      </c>
      <c r="E76" s="22" t="n">
        <v>8.28</v>
      </c>
      <c r="F76" s="23" t="n">
        <v>0.000196</v>
      </c>
      <c r="G76" s="22" t="n">
        <v>7.95</v>
      </c>
      <c r="H76" s="23" t="n">
        <v>0.000146</v>
      </c>
      <c r="I76" s="22" t="n">
        <v>6.54</v>
      </c>
      <c r="J76" s="23" t="n">
        <v>0.00118</v>
      </c>
      <c r="K76" s="22" t="n">
        <v>1.04</v>
      </c>
      <c r="L76" s="23" t="n">
        <v>0.957</v>
      </c>
      <c r="M76" s="22" t="n">
        <v>-1</v>
      </c>
      <c r="N76" s="23" t="n">
        <v>1</v>
      </c>
      <c r="O76" s="22" t="n">
        <v>-1.21</v>
      </c>
      <c r="P76" s="23" t="n">
        <v>0.71</v>
      </c>
      <c r="Q76" s="22" t="n">
        <v>1.07</v>
      </c>
      <c r="R76" s="22" t="n">
        <v>-2.06</v>
      </c>
      <c r="S76" s="22" t="n">
        <v>-1.29</v>
      </c>
      <c r="T76" s="22" t="n">
        <v>-1.41</v>
      </c>
      <c r="U76" s="24" t="n">
        <v>2.6</v>
      </c>
      <c r="V76" s="24" t="n">
        <v>-1.4</v>
      </c>
      <c r="W76" s="24" t="n">
        <v>1.7</v>
      </c>
      <c r="X76" s="24" t="n">
        <v>1.6</v>
      </c>
      <c r="Y76" s="24" t="n">
        <v>-1.8</v>
      </c>
      <c r="Z76" s="24" t="n">
        <v>1.4</v>
      </c>
      <c r="AA76" s="24" t="n">
        <v>1.6</v>
      </c>
      <c r="AB76" s="24" t="n">
        <v>-1.8</v>
      </c>
      <c r="AC76" s="24" t="n">
        <v>-1.2</v>
      </c>
      <c r="AD76" s="24" t="n">
        <v>-1.3</v>
      </c>
    </row>
    <row r="77" customFormat="false" ht="12.75" hidden="false" customHeight="false" outlineLevel="0" collapsed="false">
      <c r="A77" s="1" t="s">
        <v>316</v>
      </c>
      <c r="B77" s="1" t="s">
        <v>317</v>
      </c>
      <c r="C77" s="1" t="s">
        <v>318</v>
      </c>
      <c r="D77" s="1" t="s">
        <v>319</v>
      </c>
      <c r="E77" s="22" t="n">
        <v>2.85</v>
      </c>
      <c r="F77" s="23" t="n">
        <v>0.008</v>
      </c>
      <c r="G77" s="22" t="n">
        <v>2.57</v>
      </c>
      <c r="H77" s="23" t="n">
        <v>0.0104</v>
      </c>
      <c r="I77" s="22" t="n">
        <v>2.4</v>
      </c>
      <c r="J77" s="23" t="n">
        <v>0.0404</v>
      </c>
      <c r="K77" s="22" t="n">
        <v>1.04</v>
      </c>
      <c r="L77" s="23" t="n">
        <v>0.952</v>
      </c>
      <c r="M77" s="22" t="n">
        <v>-1.06</v>
      </c>
      <c r="N77" s="23" t="n">
        <v>0.894</v>
      </c>
      <c r="O77" s="22" t="n">
        <v>-1.14</v>
      </c>
      <c r="P77" s="23" t="n">
        <v>0.771</v>
      </c>
      <c r="Q77" s="22" t="n">
        <v>1.25</v>
      </c>
      <c r="R77" s="22" t="n">
        <v>1.55</v>
      </c>
      <c r="S77" s="22" t="n">
        <v>1.95</v>
      </c>
      <c r="T77" s="22" t="n">
        <v>1.8</v>
      </c>
      <c r="U77" s="24" t="n">
        <v>2</v>
      </c>
      <c r="V77" s="24" t="n">
        <v>-1.9</v>
      </c>
      <c r="W77" s="24" t="n">
        <v>-1.8</v>
      </c>
      <c r="X77" s="24" t="n">
        <v>-1</v>
      </c>
      <c r="Y77" s="24" t="n">
        <v>-3.3</v>
      </c>
      <c r="Z77" s="24" t="n">
        <v>-1.2</v>
      </c>
      <c r="AA77" s="24" t="n">
        <v>1.3</v>
      </c>
      <c r="AB77" s="24" t="n">
        <v>-2.9</v>
      </c>
      <c r="AC77" s="24" t="n">
        <v>-2.4</v>
      </c>
      <c r="AD77" s="24" t="n">
        <v>1.7</v>
      </c>
    </row>
    <row r="78" customFormat="false" ht="12.75" hidden="false" customHeight="false" outlineLevel="0" collapsed="false">
      <c r="A78" s="1" t="s">
        <v>320</v>
      </c>
      <c r="B78" s="1" t="s">
        <v>321</v>
      </c>
      <c r="C78" s="1" t="s">
        <v>322</v>
      </c>
      <c r="D78" s="1" t="s">
        <v>323</v>
      </c>
      <c r="E78" s="22" t="n">
        <v>2.43</v>
      </c>
      <c r="F78" s="23" t="n">
        <v>0.0302</v>
      </c>
      <c r="G78" s="22" t="n">
        <v>2.5</v>
      </c>
      <c r="H78" s="23" t="n">
        <v>0.0189</v>
      </c>
      <c r="I78" s="22" t="n">
        <v>2.81</v>
      </c>
      <c r="J78" s="23" t="n">
        <v>0.0273</v>
      </c>
      <c r="K78" s="22" t="n">
        <v>1.31</v>
      </c>
      <c r="L78" s="23" t="n">
        <v>0.577</v>
      </c>
      <c r="M78" s="22" t="n">
        <v>1.35</v>
      </c>
      <c r="N78" s="23" t="n">
        <v>0.494</v>
      </c>
      <c r="O78" s="22" t="n">
        <v>1.52</v>
      </c>
      <c r="P78" s="23" t="n">
        <v>0.333</v>
      </c>
      <c r="Q78" s="22" t="n">
        <v>1.21</v>
      </c>
      <c r="R78" s="22" t="n">
        <v>1.4</v>
      </c>
      <c r="S78" s="22" t="n">
        <v>1.46</v>
      </c>
      <c r="T78" s="22" t="n">
        <v>2.15</v>
      </c>
      <c r="U78" s="24" t="n">
        <v>1.1</v>
      </c>
      <c r="V78" s="24" t="n">
        <v>-1.6</v>
      </c>
      <c r="W78" s="24" t="n">
        <v>-2</v>
      </c>
      <c r="X78" s="24" t="n">
        <v>-1.3</v>
      </c>
      <c r="Y78" s="24" t="n">
        <v>-1.5</v>
      </c>
      <c r="Z78" s="24" t="n">
        <v>1</v>
      </c>
      <c r="AA78" s="24" t="n">
        <v>1.3</v>
      </c>
      <c r="AB78" s="24" t="n">
        <v>-2.7</v>
      </c>
      <c r="AC78" s="24" t="n">
        <v>-1.9</v>
      </c>
      <c r="AD78" s="24" t="n">
        <v>-1.5</v>
      </c>
    </row>
    <row r="79" customFormat="false" ht="12.75" hidden="false" customHeight="false" outlineLevel="0" collapsed="false">
      <c r="A79" s="1" t="s">
        <v>324</v>
      </c>
      <c r="B79" s="1" t="s">
        <v>325</v>
      </c>
      <c r="C79" s="1" t="s">
        <v>326</v>
      </c>
      <c r="D79" s="1" t="s">
        <v>327</v>
      </c>
      <c r="E79" s="22" t="n">
        <v>3.51</v>
      </c>
      <c r="F79" s="23" t="n">
        <v>0.000428</v>
      </c>
      <c r="G79" s="22" t="n">
        <v>3.36</v>
      </c>
      <c r="H79" s="23" t="n">
        <v>0.000351</v>
      </c>
      <c r="I79" s="22" t="n">
        <v>5.94</v>
      </c>
      <c r="J79" s="23" t="n">
        <v>6.99E-005</v>
      </c>
      <c r="K79" s="22" t="n">
        <v>1.13</v>
      </c>
      <c r="L79" s="23" t="n">
        <v>0.748</v>
      </c>
      <c r="M79" s="22" t="n">
        <v>1.08</v>
      </c>
      <c r="N79" s="23" t="n">
        <v>0.831</v>
      </c>
      <c r="O79" s="22" t="n">
        <v>1.91</v>
      </c>
      <c r="P79" s="23" t="n">
        <v>0.0656</v>
      </c>
      <c r="Q79" s="22" t="n">
        <v>-1.17</v>
      </c>
      <c r="R79" s="22" t="n">
        <v>1.11</v>
      </c>
      <c r="S79" s="22" t="n">
        <v>1.35</v>
      </c>
      <c r="T79" s="22" t="n">
        <v>1.3</v>
      </c>
      <c r="U79" s="24" t="n">
        <v>1</v>
      </c>
      <c r="V79" s="24" t="n">
        <v>-1.9</v>
      </c>
      <c r="W79" s="24" t="n">
        <v>-2.2</v>
      </c>
      <c r="X79" s="24" t="n">
        <v>-1.9</v>
      </c>
      <c r="Y79" s="24" t="n">
        <v>-4.9</v>
      </c>
      <c r="Z79" s="24" t="n">
        <v>-2.3</v>
      </c>
      <c r="AA79" s="24" t="n">
        <v>-1.4</v>
      </c>
      <c r="AB79" s="24" t="n">
        <v>-2.1</v>
      </c>
      <c r="AC79" s="24" t="n">
        <v>-2.6</v>
      </c>
      <c r="AD79" s="24" t="n">
        <v>-1.2</v>
      </c>
    </row>
    <row r="80" customFormat="false" ht="12.75" hidden="false" customHeight="false" outlineLevel="0" collapsed="false">
      <c r="A80" s="1" t="s">
        <v>328</v>
      </c>
      <c r="B80" s="1" t="s">
        <v>329</v>
      </c>
      <c r="C80" s="1" t="s">
        <v>326</v>
      </c>
      <c r="D80" s="1" t="s">
        <v>327</v>
      </c>
      <c r="E80" s="22" t="n">
        <v>2.85</v>
      </c>
      <c r="F80" s="23" t="n">
        <v>0.0167</v>
      </c>
      <c r="G80" s="22" t="n">
        <v>2.81</v>
      </c>
      <c r="H80" s="23" t="n">
        <v>0.013</v>
      </c>
      <c r="I80" s="22" t="n">
        <v>3.86</v>
      </c>
      <c r="J80" s="23" t="n">
        <v>0.00851</v>
      </c>
      <c r="K80" s="22" t="n">
        <v>1.69</v>
      </c>
      <c r="L80" s="23" t="n">
        <v>0.372</v>
      </c>
      <c r="M80" s="22" t="n">
        <v>1.67</v>
      </c>
      <c r="N80" s="23" t="n">
        <v>0.356</v>
      </c>
      <c r="O80" s="22" t="n">
        <v>2.3</v>
      </c>
      <c r="P80" s="23" t="n">
        <v>0.0974</v>
      </c>
      <c r="Q80" s="22" t="n">
        <v>1.01</v>
      </c>
      <c r="R80" s="22" t="n">
        <v>1.66</v>
      </c>
      <c r="S80" s="22" t="n">
        <v>1.61</v>
      </c>
      <c r="T80" s="22" t="n">
        <v>1.77</v>
      </c>
      <c r="U80" s="24" t="n">
        <v>1.1</v>
      </c>
      <c r="V80" s="24" t="n">
        <v>-1.9</v>
      </c>
      <c r="W80" s="24" t="n">
        <v>-2.1</v>
      </c>
      <c r="X80" s="24" t="n">
        <v>-1.6</v>
      </c>
      <c r="Y80" s="24" t="n">
        <v>-2.2</v>
      </c>
      <c r="Z80" s="24" t="n">
        <v>-1.3</v>
      </c>
      <c r="AA80" s="24" t="n">
        <v>1.2</v>
      </c>
      <c r="AB80" s="24" t="n">
        <v>-3.5</v>
      </c>
      <c r="AC80" s="24" t="n">
        <v>-2.5</v>
      </c>
      <c r="AD80" s="24" t="n">
        <v>-1.1</v>
      </c>
    </row>
    <row r="81" customFormat="false" ht="12.75" hidden="false" customHeight="false" outlineLevel="0" collapsed="false">
      <c r="A81" s="1" t="s">
        <v>330</v>
      </c>
      <c r="B81" s="1" t="s">
        <v>331</v>
      </c>
      <c r="C81" s="1" t="s">
        <v>332</v>
      </c>
      <c r="D81" s="1" t="s">
        <v>333</v>
      </c>
      <c r="E81" s="22" t="n">
        <v>4.56</v>
      </c>
      <c r="F81" s="23" t="n">
        <v>0.000642</v>
      </c>
      <c r="G81" s="22" t="n">
        <v>5.24</v>
      </c>
      <c r="H81" s="23" t="n">
        <v>0.000222</v>
      </c>
      <c r="I81" s="22" t="n">
        <v>8.23</v>
      </c>
      <c r="J81" s="23" t="n">
        <v>0.000137</v>
      </c>
      <c r="K81" s="22" t="n">
        <v>-1.12</v>
      </c>
      <c r="L81" s="23" t="n">
        <v>0.822</v>
      </c>
      <c r="M81" s="22" t="n">
        <v>1.03</v>
      </c>
      <c r="N81" s="23" t="n">
        <v>0.959</v>
      </c>
      <c r="O81" s="22" t="n">
        <v>1.61</v>
      </c>
      <c r="P81" s="23" t="n">
        <v>0.228</v>
      </c>
      <c r="Q81" s="22" t="n">
        <v>-1.09</v>
      </c>
      <c r="R81" s="22" t="n">
        <v>-1.64</v>
      </c>
      <c r="S81" s="22" t="n">
        <v>-1.28</v>
      </c>
      <c r="T81" s="22" t="n">
        <v>-1.45</v>
      </c>
      <c r="U81" s="24" t="n">
        <v>3.1</v>
      </c>
      <c r="V81" s="24" t="n">
        <v>1.5</v>
      </c>
      <c r="W81" s="24" t="n">
        <v>2.9</v>
      </c>
      <c r="X81" s="24" t="n">
        <v>2.3</v>
      </c>
      <c r="Y81" s="24" t="n">
        <v>2.9</v>
      </c>
      <c r="Z81" s="24" t="n">
        <v>3.1</v>
      </c>
      <c r="AA81" s="24" t="n">
        <v>2.3</v>
      </c>
      <c r="AB81" s="24" t="n">
        <v>-1.3</v>
      </c>
      <c r="AC81" s="24" t="n">
        <v>1.8</v>
      </c>
      <c r="AD81" s="24" t="n">
        <v>-1.8</v>
      </c>
    </row>
    <row r="82" customFormat="false" ht="12.75" hidden="false" customHeight="false" outlineLevel="0" collapsed="false">
      <c r="A82" s="1" t="s">
        <v>334</v>
      </c>
      <c r="B82" s="1" t="s">
        <v>335</v>
      </c>
      <c r="C82" s="1" t="s">
        <v>336</v>
      </c>
      <c r="D82" s="1" t="s">
        <v>337</v>
      </c>
      <c r="E82" s="22" t="n">
        <v>4.6</v>
      </c>
      <c r="F82" s="23" t="n">
        <v>0.00225</v>
      </c>
      <c r="G82" s="22" t="n">
        <v>6.23</v>
      </c>
      <c r="H82" s="23" t="n">
        <v>0.000411</v>
      </c>
      <c r="I82" s="22" t="n">
        <v>7.46</v>
      </c>
      <c r="J82" s="23" t="n">
        <v>0.000886</v>
      </c>
      <c r="K82" s="22" t="n">
        <v>1.13</v>
      </c>
      <c r="L82" s="23" t="n">
        <v>0.853</v>
      </c>
      <c r="M82" s="22" t="n">
        <v>1.53</v>
      </c>
      <c r="N82" s="23" t="n">
        <v>0.413</v>
      </c>
      <c r="O82" s="22" t="n">
        <v>1.83</v>
      </c>
      <c r="P82" s="23" t="n">
        <v>0.211</v>
      </c>
      <c r="Q82" s="22" t="n">
        <v>-1.45</v>
      </c>
      <c r="R82" s="22" t="n">
        <v>1.08</v>
      </c>
      <c r="S82" s="22" t="n">
        <v>-1.77</v>
      </c>
      <c r="T82" s="22" t="n">
        <v>1.37</v>
      </c>
      <c r="U82" s="24" t="n">
        <v>-1</v>
      </c>
      <c r="V82" s="24" t="n">
        <v>-2</v>
      </c>
      <c r="W82" s="24" t="n">
        <v>-1.4</v>
      </c>
      <c r="X82" s="24" t="n">
        <v>-3.1</v>
      </c>
      <c r="Y82" s="24" t="n">
        <v>-1.5</v>
      </c>
      <c r="Z82" s="24" t="n">
        <v>1</v>
      </c>
      <c r="AA82" s="24" t="n">
        <v>1.6</v>
      </c>
      <c r="AB82" s="24" t="n">
        <v>-1.5</v>
      </c>
      <c r="AC82" s="24" t="n">
        <v>-1.2</v>
      </c>
      <c r="AD82" s="24" t="n">
        <v>-1.7</v>
      </c>
    </row>
    <row r="83" customFormat="false" ht="12.75" hidden="false" customHeight="false" outlineLevel="0" collapsed="false">
      <c r="A83" s="1" t="s">
        <v>338</v>
      </c>
      <c r="B83" s="1" t="s">
        <v>339</v>
      </c>
      <c r="C83" s="1" t="s">
        <v>340</v>
      </c>
      <c r="D83" s="1" t="s">
        <v>341</v>
      </c>
      <c r="E83" s="22" t="n">
        <v>2.91</v>
      </c>
      <c r="F83" s="23" t="n">
        <v>0.00654</v>
      </c>
      <c r="G83" s="22" t="n">
        <v>2.59</v>
      </c>
      <c r="H83" s="23" t="n">
        <v>0.00916</v>
      </c>
      <c r="I83" s="22" t="n">
        <v>1.21</v>
      </c>
      <c r="J83" s="23" t="n">
        <v>0.695</v>
      </c>
      <c r="K83" s="22" t="n">
        <v>2.04</v>
      </c>
      <c r="L83" s="23" t="n">
        <v>0.156</v>
      </c>
      <c r="M83" s="22" t="n">
        <v>1.82</v>
      </c>
      <c r="N83" s="23" t="n">
        <v>0.202</v>
      </c>
      <c r="O83" s="22" t="n">
        <v>-1.18</v>
      </c>
      <c r="P83" s="23" t="n">
        <v>0.704</v>
      </c>
      <c r="Q83" s="22" t="n">
        <v>1.37</v>
      </c>
      <c r="R83" s="22" t="n">
        <v>1.25</v>
      </c>
      <c r="S83" s="22" t="n">
        <v>2.01</v>
      </c>
      <c r="T83" s="22" t="n">
        <v>1.77</v>
      </c>
      <c r="U83" s="24" t="n">
        <v>1.6</v>
      </c>
      <c r="V83" s="24" t="n">
        <v>-2.1</v>
      </c>
      <c r="W83" s="24" t="n">
        <v>1.3</v>
      </c>
      <c r="X83" s="24" t="n">
        <v>1.1</v>
      </c>
      <c r="Y83" s="24" t="n">
        <v>-1.5</v>
      </c>
      <c r="Z83" s="24" t="n">
        <v>1.3</v>
      </c>
      <c r="AA83" s="24" t="n">
        <v>1.7</v>
      </c>
      <c r="AB83" s="24" t="n">
        <v>-1.1</v>
      </c>
      <c r="AC83" s="24" t="n">
        <v>-1</v>
      </c>
      <c r="AD83" s="24" t="n">
        <v>-1</v>
      </c>
    </row>
    <row r="84" customFormat="false" ht="12.75" hidden="false" customHeight="false" outlineLevel="0" collapsed="false">
      <c r="A84" s="1" t="s">
        <v>342</v>
      </c>
      <c r="B84" s="1" t="s">
        <v>343</v>
      </c>
      <c r="C84" s="1" t="s">
        <v>340</v>
      </c>
      <c r="D84" s="1" t="s">
        <v>341</v>
      </c>
      <c r="E84" s="22" t="n">
        <v>2.89</v>
      </c>
      <c r="F84" s="23" t="n">
        <v>0.0292</v>
      </c>
      <c r="G84" s="22" t="n">
        <v>3.18</v>
      </c>
      <c r="H84" s="23" t="n">
        <v>0.0138</v>
      </c>
      <c r="I84" s="22" t="n">
        <v>2.03</v>
      </c>
      <c r="J84" s="23" t="n">
        <v>0.197</v>
      </c>
      <c r="K84" s="22" t="n">
        <v>1.21</v>
      </c>
      <c r="L84" s="23" t="n">
        <v>0.768</v>
      </c>
      <c r="M84" s="22" t="n">
        <v>1.33</v>
      </c>
      <c r="N84" s="23" t="n">
        <v>0.595</v>
      </c>
      <c r="O84" s="22" t="n">
        <v>-1.18</v>
      </c>
      <c r="P84" s="23" t="n">
        <v>0.781</v>
      </c>
      <c r="Q84" s="22" t="n">
        <v>-1.23</v>
      </c>
      <c r="R84" s="22" t="n">
        <v>1.09</v>
      </c>
      <c r="S84" s="22" t="n">
        <v>-1.25</v>
      </c>
      <c r="T84" s="22" t="n">
        <v>1.33</v>
      </c>
      <c r="U84" s="24" t="n">
        <v>2.3</v>
      </c>
      <c r="V84" s="24" t="n">
        <v>-1.4</v>
      </c>
      <c r="W84" s="24" t="n">
        <v>1.5</v>
      </c>
      <c r="X84" s="24" t="n">
        <v>1.4</v>
      </c>
      <c r="Y84" s="24" t="n">
        <v>-1</v>
      </c>
      <c r="Z84" s="24" t="n">
        <v>1.4</v>
      </c>
      <c r="AA84" s="24" t="n">
        <v>2.1</v>
      </c>
      <c r="AB84" s="24" t="n">
        <v>1.1</v>
      </c>
      <c r="AC84" s="24" t="n">
        <v>1.3</v>
      </c>
      <c r="AD84" s="24" t="n">
        <v>-1.3</v>
      </c>
    </row>
    <row r="85" customFormat="false" ht="12.75" hidden="false" customHeight="false" outlineLevel="0" collapsed="false">
      <c r="A85" s="1" t="s">
        <v>344</v>
      </c>
      <c r="B85" s="1" t="s">
        <v>345</v>
      </c>
      <c r="C85" s="1" t="s">
        <v>346</v>
      </c>
      <c r="D85" s="1" t="s">
        <v>347</v>
      </c>
      <c r="E85" s="22" t="n">
        <v>3.07</v>
      </c>
      <c r="F85" s="23" t="n">
        <v>0.00417</v>
      </c>
      <c r="G85" s="22" t="n">
        <v>4.38</v>
      </c>
      <c r="H85" s="23" t="n">
        <v>0.000415</v>
      </c>
      <c r="I85" s="22" t="n">
        <v>4.86</v>
      </c>
      <c r="J85" s="23" t="n">
        <v>0.00107</v>
      </c>
      <c r="K85" s="22" t="n">
        <v>1.11</v>
      </c>
      <c r="L85" s="23" t="n">
        <v>0.84</v>
      </c>
      <c r="M85" s="22" t="n">
        <v>1.58</v>
      </c>
      <c r="N85" s="23" t="n">
        <v>0.33</v>
      </c>
      <c r="O85" s="22" t="n">
        <v>1.75</v>
      </c>
      <c r="P85" s="23" t="n">
        <v>0.158</v>
      </c>
      <c r="Q85" s="22" t="n">
        <v>1.05</v>
      </c>
      <c r="R85" s="22" t="n">
        <v>2.48</v>
      </c>
      <c r="S85" s="22" t="n">
        <v>1.04</v>
      </c>
      <c r="T85" s="22" t="n">
        <v>2.92</v>
      </c>
      <c r="U85" s="24" t="n">
        <v>-1</v>
      </c>
      <c r="V85" s="24" t="n">
        <v>-1.6</v>
      </c>
      <c r="W85" s="24" t="n">
        <v>-2.2</v>
      </c>
      <c r="X85" s="24" t="n">
        <v>-1.9</v>
      </c>
      <c r="Y85" s="24" t="n">
        <v>-2.3</v>
      </c>
      <c r="Z85" s="24" t="n">
        <v>-1.5</v>
      </c>
      <c r="AA85" s="24" t="n">
        <v>-1.2</v>
      </c>
      <c r="AB85" s="24" t="n">
        <v>-1.3</v>
      </c>
      <c r="AC85" s="24" t="n">
        <v>1</v>
      </c>
      <c r="AD85" s="24" t="n">
        <v>-1.1</v>
      </c>
    </row>
    <row r="86" customFormat="false" ht="12.75" hidden="false" customHeight="false" outlineLevel="0" collapsed="false">
      <c r="A86" s="1" t="s">
        <v>348</v>
      </c>
      <c r="B86" s="1" t="s">
        <v>349</v>
      </c>
      <c r="C86" s="1" t="s">
        <v>350</v>
      </c>
      <c r="D86" s="1" t="s">
        <v>351</v>
      </c>
      <c r="E86" s="22" t="n">
        <v>7.78</v>
      </c>
      <c r="F86" s="23" t="n">
        <v>0.00199</v>
      </c>
      <c r="G86" s="22" t="n">
        <v>6.92</v>
      </c>
      <c r="H86" s="23" t="n">
        <v>0.0019</v>
      </c>
      <c r="I86" s="22" t="n">
        <v>4.79</v>
      </c>
      <c r="J86" s="23" t="n">
        <v>0.0223</v>
      </c>
      <c r="K86" s="22" t="n">
        <v>1.78</v>
      </c>
      <c r="L86" s="23" t="n">
        <v>0.438</v>
      </c>
      <c r="M86" s="22" t="n">
        <v>1.58</v>
      </c>
      <c r="N86" s="23" t="n">
        <v>0.477</v>
      </c>
      <c r="O86" s="22" t="n">
        <v>1.09</v>
      </c>
      <c r="P86" s="23" t="n">
        <v>0.905</v>
      </c>
      <c r="Q86" s="22" t="n">
        <v>1.04</v>
      </c>
      <c r="R86" s="22" t="n">
        <v>5.24</v>
      </c>
      <c r="S86" s="22" t="n">
        <v>1.2</v>
      </c>
      <c r="T86" s="22" t="n">
        <v>8.2</v>
      </c>
      <c r="U86" s="24" t="n">
        <v>1</v>
      </c>
      <c r="V86" s="24" t="n">
        <v>-2.6</v>
      </c>
      <c r="W86" s="24" t="n">
        <v>-1.1</v>
      </c>
      <c r="X86" s="24" t="n">
        <v>-1</v>
      </c>
      <c r="Y86" s="24" t="n">
        <v>-1.1</v>
      </c>
      <c r="Z86" s="24" t="n">
        <v>1.2</v>
      </c>
      <c r="AA86" s="24" t="n">
        <v>1.8</v>
      </c>
      <c r="AB86" s="24" t="n">
        <v>1.1</v>
      </c>
      <c r="AC86" s="24" t="n">
        <v>1.1</v>
      </c>
      <c r="AD86" s="24" t="n">
        <v>-1.1</v>
      </c>
    </row>
    <row r="87" customFormat="false" ht="12.75" hidden="false" customHeight="false" outlineLevel="0" collapsed="false">
      <c r="A87" s="1" t="s">
        <v>352</v>
      </c>
      <c r="B87" s="1" t="s">
        <v>353</v>
      </c>
      <c r="C87" s="1" t="s">
        <v>354</v>
      </c>
      <c r="D87" s="1" t="s">
        <v>355</v>
      </c>
      <c r="E87" s="22" t="n">
        <v>14.12</v>
      </c>
      <c r="F87" s="23" t="n">
        <v>0.0015</v>
      </c>
      <c r="G87" s="22" t="n">
        <v>10.85</v>
      </c>
      <c r="H87" s="23" t="n">
        <v>0.00193</v>
      </c>
      <c r="I87" s="22" t="n">
        <v>3.53</v>
      </c>
      <c r="J87" s="23" t="n">
        <v>0.125</v>
      </c>
      <c r="K87" s="22" t="n">
        <v>-1.43</v>
      </c>
      <c r="L87" s="23" t="n">
        <v>0.69</v>
      </c>
      <c r="M87" s="22" t="n">
        <v>-1.87</v>
      </c>
      <c r="N87" s="23" t="n">
        <v>0.443</v>
      </c>
      <c r="O87" s="22" t="n">
        <v>-5.74</v>
      </c>
      <c r="P87" s="23" t="n">
        <v>0.0521</v>
      </c>
      <c r="Q87" s="22" t="n">
        <v>-2.14</v>
      </c>
      <c r="R87" s="22" t="n">
        <v>-1.36</v>
      </c>
      <c r="S87" s="22" t="n">
        <v>-2.77</v>
      </c>
      <c r="T87" s="22" t="n">
        <v>-1.6</v>
      </c>
      <c r="U87" s="24" t="n">
        <v>2.5</v>
      </c>
      <c r="V87" s="24" t="n">
        <v>-2.4</v>
      </c>
      <c r="W87" s="24" t="n">
        <v>-1.9</v>
      </c>
      <c r="X87" s="24" t="n">
        <v>-1.1</v>
      </c>
      <c r="Y87" s="24" t="n">
        <v>-2.7</v>
      </c>
      <c r="Z87" s="24" t="n">
        <v>-1.3</v>
      </c>
      <c r="AA87" s="24" t="n">
        <v>1.2</v>
      </c>
      <c r="AB87" s="24" t="n">
        <v>1.2</v>
      </c>
      <c r="AC87" s="24" t="n">
        <v>2.5</v>
      </c>
      <c r="AD87" s="24" t="n">
        <v>1.8</v>
      </c>
    </row>
    <row r="88" customFormat="false" ht="12.75" hidden="false" customHeight="false" outlineLevel="0" collapsed="false">
      <c r="A88" s="1" t="s">
        <v>356</v>
      </c>
      <c r="B88" s="1" t="s">
        <v>357</v>
      </c>
      <c r="C88" s="1" t="s">
        <v>358</v>
      </c>
      <c r="D88" s="1" t="s">
        <v>359</v>
      </c>
      <c r="E88" s="22" t="n">
        <v>3.68</v>
      </c>
      <c r="F88" s="23" t="n">
        <v>0.00563</v>
      </c>
      <c r="G88" s="22" t="n">
        <v>4.5</v>
      </c>
      <c r="H88" s="23" t="n">
        <v>0.00146</v>
      </c>
      <c r="I88" s="22" t="n">
        <v>3.61</v>
      </c>
      <c r="J88" s="23" t="n">
        <v>0.0138</v>
      </c>
      <c r="K88" s="22" t="n">
        <v>-1.97</v>
      </c>
      <c r="L88" s="23" t="n">
        <v>0.283</v>
      </c>
      <c r="M88" s="22" t="n">
        <v>-1.61</v>
      </c>
      <c r="N88" s="23" t="n">
        <v>0.382</v>
      </c>
      <c r="O88" s="22" t="n">
        <v>-2.01</v>
      </c>
      <c r="P88" s="23" t="n">
        <v>0.151</v>
      </c>
      <c r="Q88" s="22" t="n">
        <v>1.59</v>
      </c>
      <c r="R88" s="22" t="n">
        <v>-1.71</v>
      </c>
      <c r="S88" s="22" t="n">
        <v>1.03</v>
      </c>
      <c r="T88" s="22" t="n">
        <v>-2.06</v>
      </c>
      <c r="U88" s="24" t="n">
        <v>-1.3</v>
      </c>
      <c r="V88" s="24" t="n">
        <v>-2.4</v>
      </c>
      <c r="W88" s="24" t="n">
        <v>-1.8</v>
      </c>
      <c r="X88" s="24" t="n">
        <v>-1.8</v>
      </c>
      <c r="Y88" s="24" t="n">
        <v>-2.7</v>
      </c>
      <c r="Z88" s="24" t="n">
        <v>-1.2</v>
      </c>
      <c r="AA88" s="24" t="n">
        <v>-1.2</v>
      </c>
      <c r="AB88" s="24" t="n">
        <v>2</v>
      </c>
      <c r="AC88" s="24" t="n">
        <v>1.1</v>
      </c>
      <c r="AD88" s="24" t="n">
        <v>1.1</v>
      </c>
    </row>
    <row r="89" customFormat="false" ht="12.75" hidden="false" customHeight="false" outlineLevel="0" collapsed="false">
      <c r="A89" s="1" t="s">
        <v>360</v>
      </c>
      <c r="B89" s="1" t="s">
        <v>361</v>
      </c>
      <c r="C89" s="1" t="s">
        <v>362</v>
      </c>
      <c r="D89" s="1" t="s">
        <v>363</v>
      </c>
      <c r="E89" s="22" t="n">
        <v>6.77</v>
      </c>
      <c r="F89" s="23" t="n">
        <v>0.0172</v>
      </c>
      <c r="G89" s="22" t="n">
        <v>10.41</v>
      </c>
      <c r="H89" s="23" t="n">
        <v>0.00352</v>
      </c>
      <c r="I89" s="22" t="n">
        <v>7.41</v>
      </c>
      <c r="J89" s="23" t="n">
        <v>0.0262</v>
      </c>
      <c r="K89" s="22" t="n">
        <v>3.27</v>
      </c>
      <c r="L89" s="23" t="n">
        <v>0.287</v>
      </c>
      <c r="M89" s="22" t="n">
        <v>5.03</v>
      </c>
      <c r="N89" s="23" t="n">
        <v>0.0972</v>
      </c>
      <c r="O89" s="22" t="n">
        <v>3.58</v>
      </c>
      <c r="P89" s="23" t="n">
        <v>0.143</v>
      </c>
      <c r="Q89" s="22" t="n">
        <v>1.3</v>
      </c>
      <c r="R89" s="22" t="n">
        <v>7.21</v>
      </c>
      <c r="S89" s="22" t="n">
        <v>2.81</v>
      </c>
      <c r="T89" s="22" t="n">
        <v>10.59</v>
      </c>
      <c r="U89" s="24" t="n">
        <v>4.4</v>
      </c>
      <c r="V89" s="24" t="n">
        <v>-1.8</v>
      </c>
      <c r="W89" s="24" t="n">
        <v>1.6</v>
      </c>
      <c r="X89" s="24" t="n">
        <v>1.5</v>
      </c>
      <c r="Y89" s="24" t="n">
        <v>-2.2</v>
      </c>
      <c r="Z89" s="24" t="n">
        <v>2</v>
      </c>
      <c r="AA89" s="24" t="n">
        <v>2.2</v>
      </c>
      <c r="AB89" s="24" t="n">
        <v>-2.8</v>
      </c>
      <c r="AC89" s="24" t="n">
        <v>-2.5</v>
      </c>
      <c r="AD89" s="24" t="n">
        <v>-1.1</v>
      </c>
    </row>
    <row r="90" customFormat="false" ht="12.75" hidden="false" customHeight="false" outlineLevel="0" collapsed="false">
      <c r="A90" s="1" t="s">
        <v>364</v>
      </c>
      <c r="B90" s="1" t="s">
        <v>365</v>
      </c>
      <c r="C90" s="1" t="s">
        <v>366</v>
      </c>
      <c r="D90" s="1" t="s">
        <v>367</v>
      </c>
      <c r="E90" s="22" t="n">
        <v>24.76</v>
      </c>
      <c r="F90" s="23" t="n">
        <v>0.000114</v>
      </c>
      <c r="G90" s="22" t="n">
        <v>68.12</v>
      </c>
      <c r="H90" s="23" t="n">
        <v>8.06E-006</v>
      </c>
      <c r="I90" s="22" t="n">
        <v>89.26</v>
      </c>
      <c r="J90" s="23" t="n">
        <v>1.61E-005</v>
      </c>
      <c r="K90" s="22" t="n">
        <v>1.13</v>
      </c>
      <c r="L90" s="23" t="n">
        <v>0.907</v>
      </c>
      <c r="M90" s="22" t="n">
        <v>3.1</v>
      </c>
      <c r="N90" s="23" t="n">
        <v>0.137</v>
      </c>
      <c r="O90" s="22" t="n">
        <v>4.06</v>
      </c>
      <c r="P90" s="23" t="n">
        <v>0.0621</v>
      </c>
      <c r="Q90" s="22" t="n">
        <v>2.6</v>
      </c>
      <c r="R90" s="22" t="n">
        <v>6.96</v>
      </c>
      <c r="S90" s="22" t="n">
        <v>2.55</v>
      </c>
      <c r="T90" s="22" t="n">
        <v>12.55</v>
      </c>
      <c r="U90" s="24" t="n">
        <v>3.4</v>
      </c>
      <c r="V90" s="24" t="n">
        <v>1.1</v>
      </c>
      <c r="W90" s="24" t="n">
        <v>4.7</v>
      </c>
      <c r="X90" s="24" t="n">
        <v>2.6</v>
      </c>
      <c r="Y90" s="24" t="n">
        <v>3.2</v>
      </c>
      <c r="Z90" s="24" t="n">
        <v>6.5</v>
      </c>
      <c r="AA90" s="24" t="n">
        <v>2.6</v>
      </c>
      <c r="AB90" s="24" t="n">
        <v>1.1</v>
      </c>
      <c r="AC90" s="24" t="n">
        <v>2</v>
      </c>
      <c r="AD90" s="24" t="n">
        <v>1.3</v>
      </c>
    </row>
    <row r="91" customFormat="false" ht="12.75" hidden="false" customHeight="false" outlineLevel="0" collapsed="false">
      <c r="A91" s="1" t="s">
        <v>368</v>
      </c>
      <c r="B91" s="1" t="s">
        <v>369</v>
      </c>
      <c r="C91" s="1" t="s">
        <v>370</v>
      </c>
      <c r="D91" s="1" t="s">
        <v>371</v>
      </c>
      <c r="E91" s="22" t="n">
        <v>2.38</v>
      </c>
      <c r="F91" s="23" t="n">
        <v>0.00904</v>
      </c>
      <c r="G91" s="22" t="n">
        <v>2.66</v>
      </c>
      <c r="H91" s="23" t="n">
        <v>0.00278</v>
      </c>
      <c r="I91" s="22" t="n">
        <v>3.07</v>
      </c>
      <c r="J91" s="23" t="n">
        <v>0.00417</v>
      </c>
      <c r="K91" s="22" t="n">
        <v>1.26</v>
      </c>
      <c r="L91" s="23" t="n">
        <v>0.549</v>
      </c>
      <c r="M91" s="22" t="n">
        <v>1.4</v>
      </c>
      <c r="N91" s="23" t="n">
        <v>0.387</v>
      </c>
      <c r="O91" s="22" t="n">
        <v>1.63</v>
      </c>
      <c r="P91" s="23" t="n">
        <v>0.164</v>
      </c>
      <c r="Q91" s="22" t="n">
        <v>1.12</v>
      </c>
      <c r="R91" s="22" t="n">
        <v>1.53</v>
      </c>
      <c r="S91" s="22" t="n">
        <v>1.49</v>
      </c>
      <c r="T91" s="22" t="n">
        <v>1.87</v>
      </c>
      <c r="U91" s="24" t="n">
        <v>1.2</v>
      </c>
      <c r="V91" s="24" t="n">
        <v>-1.6</v>
      </c>
      <c r="W91" s="24" t="n">
        <v>-2.2</v>
      </c>
      <c r="X91" s="24" t="n">
        <v>-1.6</v>
      </c>
      <c r="Y91" s="24" t="n">
        <v>-2.2</v>
      </c>
      <c r="Z91" s="24" t="n">
        <v>-1.6</v>
      </c>
      <c r="AA91" s="24" t="n">
        <v>-1.2</v>
      </c>
      <c r="AB91" s="24" t="n">
        <v>1.4</v>
      </c>
      <c r="AC91" s="24" t="n">
        <v>1.2</v>
      </c>
      <c r="AD91" s="24" t="n">
        <v>1</v>
      </c>
    </row>
    <row r="92" customFormat="false" ht="12.75" hidden="false" customHeight="false" outlineLevel="0" collapsed="false">
      <c r="A92" s="1" t="s">
        <v>372</v>
      </c>
      <c r="B92" s="1" t="s">
        <v>373</v>
      </c>
      <c r="C92" s="1" t="s">
        <v>374</v>
      </c>
      <c r="D92" s="1" t="s">
        <v>375</v>
      </c>
      <c r="E92" s="22" t="n">
        <v>4.03</v>
      </c>
      <c r="F92" s="23" t="n">
        <v>0.00908</v>
      </c>
      <c r="G92" s="22" t="n">
        <v>4.79</v>
      </c>
      <c r="H92" s="23" t="n">
        <v>0.00281</v>
      </c>
      <c r="I92" s="22" t="n">
        <v>5.03</v>
      </c>
      <c r="J92" s="23" t="n">
        <v>0.00811</v>
      </c>
      <c r="K92" s="22" t="n">
        <v>-1.16</v>
      </c>
      <c r="L92" s="23" t="n">
        <v>0.838</v>
      </c>
      <c r="M92" s="22" t="n">
        <v>1.03</v>
      </c>
      <c r="N92" s="23" t="n">
        <v>0.97</v>
      </c>
      <c r="O92" s="22" t="n">
        <v>1.08</v>
      </c>
      <c r="P92" s="23" t="n">
        <v>0.906</v>
      </c>
      <c r="Q92" s="22" t="n">
        <v>-1.09</v>
      </c>
      <c r="R92" s="22" t="n">
        <v>1.85</v>
      </c>
      <c r="S92" s="22" t="n">
        <v>-1.08</v>
      </c>
      <c r="T92" s="22" t="n">
        <v>2.3</v>
      </c>
      <c r="U92" s="24" t="n">
        <v>-1.4</v>
      </c>
      <c r="V92" s="24" t="n">
        <v>-2.9</v>
      </c>
      <c r="W92" s="24" t="n">
        <v>-1.8</v>
      </c>
      <c r="X92" s="24" t="n">
        <v>-1.2</v>
      </c>
      <c r="Y92" s="24" t="n">
        <v>1.2</v>
      </c>
      <c r="Z92" s="24" t="n">
        <v>1.1</v>
      </c>
      <c r="AA92" s="24" t="n">
        <v>1.1</v>
      </c>
      <c r="AB92" s="24" t="n">
        <v>-1.6</v>
      </c>
      <c r="AC92" s="24" t="n">
        <v>1.1</v>
      </c>
      <c r="AD92" s="24" t="n">
        <v>1.3</v>
      </c>
    </row>
    <row r="93" customFormat="false" ht="12.75" hidden="false" customHeight="false" outlineLevel="0" collapsed="false">
      <c r="A93" s="1" t="s">
        <v>376</v>
      </c>
      <c r="B93" s="1" t="s">
        <v>377</v>
      </c>
      <c r="C93" s="1" t="s">
        <v>374</v>
      </c>
      <c r="D93" s="1" t="s">
        <v>375</v>
      </c>
      <c r="E93" s="22" t="n">
        <v>2.3</v>
      </c>
      <c r="F93" s="23" t="n">
        <v>0.00842</v>
      </c>
      <c r="G93" s="22" t="n">
        <v>2.75</v>
      </c>
      <c r="H93" s="23" t="n">
        <v>0.00156</v>
      </c>
      <c r="I93" s="22" t="n">
        <v>2.17</v>
      </c>
      <c r="J93" s="23" t="n">
        <v>0.0254</v>
      </c>
      <c r="K93" s="22" t="n">
        <v>1.53</v>
      </c>
      <c r="L93" s="23" t="n">
        <v>0.32</v>
      </c>
      <c r="M93" s="22" t="n">
        <v>1.83</v>
      </c>
      <c r="N93" s="23" t="n">
        <v>0.105</v>
      </c>
      <c r="O93" s="22" t="n">
        <v>1.44</v>
      </c>
      <c r="P93" s="23" t="n">
        <v>0.255</v>
      </c>
      <c r="Q93" s="22" t="n">
        <v>-1.07</v>
      </c>
      <c r="R93" s="22" t="n">
        <v>2.33</v>
      </c>
      <c r="S93" s="22" t="n">
        <v>-1.07</v>
      </c>
      <c r="T93" s="22" t="n">
        <v>2.93</v>
      </c>
      <c r="U93" s="24" t="n">
        <v>-1.2</v>
      </c>
      <c r="V93" s="24" t="n">
        <v>-3.3</v>
      </c>
      <c r="W93" s="24" t="n">
        <v>-1.4</v>
      </c>
      <c r="X93" s="24" t="n">
        <v>1.8</v>
      </c>
      <c r="Y93" s="24" t="n">
        <v>-1.6</v>
      </c>
      <c r="Z93" s="24" t="n">
        <v>1.1</v>
      </c>
      <c r="AA93" s="24" t="n">
        <v>-1.1</v>
      </c>
      <c r="AB93" s="24" t="n">
        <v>-4.3</v>
      </c>
      <c r="AC93" s="24" t="n">
        <v>-1</v>
      </c>
      <c r="AD93" s="24" t="n">
        <v>-1.1</v>
      </c>
    </row>
    <row r="94" customFormat="false" ht="12.75" hidden="false" customHeight="false" outlineLevel="0" collapsed="false">
      <c r="A94" s="1" t="s">
        <v>378</v>
      </c>
      <c r="B94" s="1" t="s">
        <v>379</v>
      </c>
      <c r="C94" s="1" t="s">
        <v>380</v>
      </c>
      <c r="D94" s="1" t="s">
        <v>381</v>
      </c>
      <c r="E94" s="22" t="n">
        <v>2.11</v>
      </c>
      <c r="F94" s="23" t="n">
        <v>0.00491</v>
      </c>
      <c r="G94" s="22" t="n">
        <v>2.83</v>
      </c>
      <c r="H94" s="23" t="n">
        <v>0.00035</v>
      </c>
      <c r="I94" s="22" t="n">
        <v>2.73</v>
      </c>
      <c r="J94" s="23" t="n">
        <v>0.00176</v>
      </c>
      <c r="K94" s="22" t="n">
        <v>1.09</v>
      </c>
      <c r="L94" s="23" t="n">
        <v>0.8</v>
      </c>
      <c r="M94" s="22" t="n">
        <v>1.45</v>
      </c>
      <c r="N94" s="23" t="n">
        <v>0.231</v>
      </c>
      <c r="O94" s="22" t="n">
        <v>1.4</v>
      </c>
      <c r="P94" s="23" t="n">
        <v>0.204</v>
      </c>
      <c r="Q94" s="22" t="n">
        <v>1.05</v>
      </c>
      <c r="R94" s="22" t="n">
        <v>-1.43</v>
      </c>
      <c r="S94" s="22" t="n">
        <v>1.43</v>
      </c>
      <c r="T94" s="22" t="n">
        <v>-1.47</v>
      </c>
      <c r="U94" s="24" t="n">
        <v>1.1</v>
      </c>
      <c r="V94" s="24" t="n">
        <v>-2.1</v>
      </c>
      <c r="W94" s="24" t="n">
        <v>-1.2</v>
      </c>
      <c r="X94" s="24" t="n">
        <v>-1.3</v>
      </c>
      <c r="Y94" s="24" t="n">
        <v>-1.2</v>
      </c>
      <c r="Z94" s="24" t="n">
        <v>-1.4</v>
      </c>
      <c r="AA94" s="24" t="n">
        <v>-1</v>
      </c>
      <c r="AB94" s="24" t="n">
        <v>2.7</v>
      </c>
      <c r="AC94" s="24" t="n">
        <v>1.9</v>
      </c>
      <c r="AD94" s="24" t="n">
        <v>1</v>
      </c>
    </row>
    <row r="95" customFormat="false" ht="12.75" hidden="false" customHeight="false" outlineLevel="0" collapsed="false">
      <c r="A95" s="1" t="s">
        <v>382</v>
      </c>
      <c r="B95" s="1" t="s">
        <v>383</v>
      </c>
      <c r="C95" s="1" t="s">
        <v>384</v>
      </c>
      <c r="D95" s="1" t="s">
        <v>385</v>
      </c>
      <c r="E95" s="22" t="n">
        <v>3.23</v>
      </c>
      <c r="F95" s="23" t="n">
        <v>0.0496</v>
      </c>
      <c r="G95" s="22" t="n">
        <v>1.58</v>
      </c>
      <c r="H95" s="23" t="n">
        <v>0.529</v>
      </c>
      <c r="I95" s="22" t="n">
        <v>-1.17</v>
      </c>
      <c r="J95" s="23" t="n">
        <v>0.866</v>
      </c>
      <c r="K95" s="22" t="n">
        <v>-1.39</v>
      </c>
      <c r="L95" s="23" t="n">
        <v>0.655</v>
      </c>
      <c r="M95" s="22" t="n">
        <v>-2.83</v>
      </c>
      <c r="N95" s="23" t="n">
        <v>0.163</v>
      </c>
      <c r="O95" s="22" t="n">
        <v>-5.21</v>
      </c>
      <c r="P95" s="23" t="n">
        <v>0.0274</v>
      </c>
      <c r="Q95" s="22" t="n">
        <v>-1.65</v>
      </c>
      <c r="R95" s="22" t="n">
        <v>-2.85</v>
      </c>
      <c r="S95" s="22" t="n">
        <v>-1.04</v>
      </c>
      <c r="T95" s="22" t="n">
        <v>-2.69</v>
      </c>
      <c r="U95" s="24" t="n">
        <v>2.5</v>
      </c>
      <c r="V95" s="24" t="n">
        <v>2.4</v>
      </c>
      <c r="W95" s="24" t="n">
        <v>2.2</v>
      </c>
      <c r="X95" s="24" t="n">
        <v>2.1</v>
      </c>
      <c r="Y95" s="24" t="n">
        <v>-3.1</v>
      </c>
      <c r="Z95" s="24" t="n">
        <v>-1.6</v>
      </c>
      <c r="AA95" s="24" t="n">
        <v>1.2</v>
      </c>
      <c r="AB95" s="24" t="n">
        <v>-1.8</v>
      </c>
      <c r="AC95" s="24" t="n">
        <v>-1.6</v>
      </c>
      <c r="AD95" s="24" t="n">
        <v>1.4</v>
      </c>
    </row>
    <row r="96" customFormat="false" ht="12.75" hidden="false" customHeight="false" outlineLevel="0" collapsed="false">
      <c r="A96" s="1" t="s">
        <v>386</v>
      </c>
      <c r="B96" s="1" t="s">
        <v>387</v>
      </c>
      <c r="C96" s="1" t="s">
        <v>388</v>
      </c>
      <c r="D96" s="1" t="s">
        <v>389</v>
      </c>
      <c r="E96" s="22" t="n">
        <v>3.14</v>
      </c>
      <c r="F96" s="23" t="n">
        <v>0.0076</v>
      </c>
      <c r="G96" s="22" t="n">
        <v>7.16</v>
      </c>
      <c r="H96" s="23" t="n">
        <v>0.000126</v>
      </c>
      <c r="I96" s="22" t="n">
        <v>10.27</v>
      </c>
      <c r="J96" s="23" t="n">
        <v>0.000131</v>
      </c>
      <c r="K96" s="22" t="n">
        <v>1.63</v>
      </c>
      <c r="L96" s="23" t="n">
        <v>0.383</v>
      </c>
      <c r="M96" s="22" t="n">
        <v>3.71</v>
      </c>
      <c r="N96" s="23" t="n">
        <v>0.00985</v>
      </c>
      <c r="O96" s="22" t="n">
        <v>5.32</v>
      </c>
      <c r="P96" s="23" t="n">
        <v>0.00212</v>
      </c>
      <c r="Q96" s="22" t="n">
        <v>-1.55</v>
      </c>
      <c r="R96" s="22" t="n">
        <v>6.36</v>
      </c>
      <c r="S96" s="22" t="n">
        <v>1.14</v>
      </c>
      <c r="T96" s="22" t="n">
        <v>8.69</v>
      </c>
      <c r="U96" s="24" t="n">
        <v>2.5</v>
      </c>
      <c r="V96" s="24" t="n">
        <v>-1.4</v>
      </c>
      <c r="W96" s="24" t="n">
        <v>1.8</v>
      </c>
      <c r="X96" s="24" t="n">
        <v>1.9</v>
      </c>
      <c r="Y96" s="24" t="n">
        <v>1.1</v>
      </c>
      <c r="Z96" s="24" t="n">
        <v>2.4</v>
      </c>
      <c r="AA96" s="24" t="n">
        <v>3.5</v>
      </c>
      <c r="AB96" s="24" t="n">
        <v>-1.7</v>
      </c>
      <c r="AC96" s="24" t="n">
        <v>1.1</v>
      </c>
      <c r="AD96" s="24" t="n">
        <v>-1.6</v>
      </c>
    </row>
    <row r="97" customFormat="false" ht="12.75" hidden="false" customHeight="false" outlineLevel="0" collapsed="false">
      <c r="A97" s="1" t="s">
        <v>390</v>
      </c>
      <c r="B97" s="1" t="s">
        <v>391</v>
      </c>
      <c r="C97" s="1" t="s">
        <v>392</v>
      </c>
      <c r="D97" s="1" t="s">
        <v>393</v>
      </c>
      <c r="E97" s="22" t="n">
        <v>7.06</v>
      </c>
      <c r="F97" s="23" t="n">
        <v>0.00618</v>
      </c>
      <c r="G97" s="22" t="n">
        <v>5.9</v>
      </c>
      <c r="H97" s="23" t="n">
        <v>0.00738</v>
      </c>
      <c r="I97" s="22" t="n">
        <v>6.87</v>
      </c>
      <c r="J97" s="23" t="n">
        <v>0.0145</v>
      </c>
      <c r="K97" s="22" t="n">
        <v>2.64</v>
      </c>
      <c r="L97" s="23" t="n">
        <v>0.309</v>
      </c>
      <c r="M97" s="22" t="n">
        <v>2.2</v>
      </c>
      <c r="N97" s="23" t="n">
        <v>0.358</v>
      </c>
      <c r="O97" s="22" t="n">
        <v>2.57</v>
      </c>
      <c r="P97" s="23" t="n">
        <v>0.195</v>
      </c>
      <c r="Q97" s="22" t="n">
        <v>1.33</v>
      </c>
      <c r="R97" s="22" t="n">
        <v>2.41</v>
      </c>
      <c r="S97" s="22" t="n">
        <v>-1.11</v>
      </c>
      <c r="T97" s="22" t="n">
        <v>4.17</v>
      </c>
      <c r="U97" s="24" t="n">
        <v>1.5</v>
      </c>
      <c r="V97" s="24" t="n">
        <v>-1.9</v>
      </c>
      <c r="W97" s="24" t="n">
        <v>-1.3</v>
      </c>
      <c r="X97" s="24" t="n">
        <v>-2</v>
      </c>
      <c r="Y97" s="24" t="n">
        <v>-2.3</v>
      </c>
      <c r="Z97" s="24" t="n">
        <v>-1.2</v>
      </c>
      <c r="AA97" s="24" t="n">
        <v>1.2</v>
      </c>
      <c r="AB97" s="24" t="n">
        <v>1</v>
      </c>
      <c r="AC97" s="24" t="n">
        <v>1.3</v>
      </c>
      <c r="AD97" s="24" t="n">
        <v>-1.2</v>
      </c>
    </row>
    <row r="98" customFormat="false" ht="12.75" hidden="false" customHeight="false" outlineLevel="0" collapsed="false">
      <c r="A98" s="1" t="s">
        <v>394</v>
      </c>
      <c r="B98" s="1" t="s">
        <v>395</v>
      </c>
      <c r="C98" s="1" t="s">
        <v>396</v>
      </c>
      <c r="D98" s="1" t="s">
        <v>397</v>
      </c>
      <c r="E98" s="22" t="n">
        <v>3.53</v>
      </c>
      <c r="F98" s="23" t="n">
        <v>0.0204</v>
      </c>
      <c r="G98" s="22" t="n">
        <v>1.8</v>
      </c>
      <c r="H98" s="23" t="n">
        <v>0.271</v>
      </c>
      <c r="I98" s="22" t="n">
        <v>2.48</v>
      </c>
      <c r="J98" s="23" t="n">
        <v>0.134</v>
      </c>
      <c r="K98" s="22" t="n">
        <v>1.66</v>
      </c>
      <c r="L98" s="23" t="n">
        <v>0.446</v>
      </c>
      <c r="M98" s="22" t="n">
        <v>-1.18</v>
      </c>
      <c r="N98" s="23" t="n">
        <v>0.79</v>
      </c>
      <c r="O98" s="22" t="n">
        <v>1.17</v>
      </c>
      <c r="P98" s="23" t="n">
        <v>0.823</v>
      </c>
      <c r="Q98" s="22" t="n">
        <v>1.09</v>
      </c>
      <c r="R98" s="22" t="n">
        <v>1.57</v>
      </c>
      <c r="S98" s="22" t="n">
        <v>-1.24</v>
      </c>
      <c r="T98" s="22" t="n">
        <v>2.02</v>
      </c>
      <c r="U98" s="24" t="n">
        <v>-1</v>
      </c>
      <c r="V98" s="24" t="n">
        <v>-3.9</v>
      </c>
      <c r="W98" s="24" t="n">
        <v>-2.1</v>
      </c>
      <c r="X98" s="24" t="n">
        <v>-2.5</v>
      </c>
      <c r="Y98" s="24" t="n">
        <v>-2.9</v>
      </c>
      <c r="Z98" s="24" t="n">
        <v>-1.9</v>
      </c>
      <c r="AA98" s="24" t="n">
        <v>1.1</v>
      </c>
      <c r="AB98" s="24" t="n">
        <v>-2.3</v>
      </c>
      <c r="AC98" s="24" t="n">
        <v>-2.5</v>
      </c>
      <c r="AD98" s="24" t="n">
        <v>-1</v>
      </c>
    </row>
    <row r="99" customFormat="false" ht="12.75" hidden="false" customHeight="false" outlineLevel="0" collapsed="false">
      <c r="A99" s="1" t="s">
        <v>398</v>
      </c>
      <c r="B99" s="1" t="s">
        <v>399</v>
      </c>
      <c r="C99" s="1" t="s">
        <v>400</v>
      </c>
      <c r="D99" s="1" t="s">
        <v>401</v>
      </c>
      <c r="E99" s="22" t="n">
        <v>3.86</v>
      </c>
      <c r="F99" s="23" t="n">
        <v>0.0119</v>
      </c>
      <c r="G99" s="22" t="n">
        <v>3.97</v>
      </c>
      <c r="H99" s="23" t="n">
        <v>0.00711</v>
      </c>
      <c r="I99" s="22" t="n">
        <v>4.99</v>
      </c>
      <c r="J99" s="23" t="n">
        <v>0.00926</v>
      </c>
      <c r="K99" s="22" t="n">
        <v>-1.32</v>
      </c>
      <c r="L99" s="23" t="n">
        <v>0.654</v>
      </c>
      <c r="M99" s="22" t="n">
        <v>-1.28</v>
      </c>
      <c r="N99" s="23" t="n">
        <v>0.661</v>
      </c>
      <c r="O99" s="22" t="n">
        <v>-1.02</v>
      </c>
      <c r="P99" s="23" t="n">
        <v>0.973</v>
      </c>
      <c r="Q99" s="22" t="n">
        <v>-1.18</v>
      </c>
      <c r="R99" s="22" t="n">
        <v>1.01</v>
      </c>
      <c r="S99" s="22" t="n">
        <v>1.35</v>
      </c>
      <c r="T99" s="22" t="n">
        <v>1.26</v>
      </c>
      <c r="U99" s="24" t="n">
        <v>1.5</v>
      </c>
      <c r="V99" s="24" t="n">
        <v>-2</v>
      </c>
      <c r="W99" s="24" t="n">
        <v>-1.2</v>
      </c>
      <c r="X99" s="24" t="n">
        <v>1.1</v>
      </c>
      <c r="Y99" s="24" t="n">
        <v>-1.5</v>
      </c>
      <c r="Z99" s="24" t="n">
        <v>1.1</v>
      </c>
      <c r="AA99" s="24" t="n">
        <v>-1.1</v>
      </c>
      <c r="AB99" s="24" t="n">
        <v>-1</v>
      </c>
      <c r="AC99" s="24" t="n">
        <v>1.3</v>
      </c>
      <c r="AD99" s="24" t="n">
        <v>-1.2</v>
      </c>
    </row>
    <row r="100" customFormat="false" ht="12.75" hidden="false" customHeight="false" outlineLevel="0" collapsed="false">
      <c r="A100" s="1" t="s">
        <v>402</v>
      </c>
      <c r="B100" s="1" t="s">
        <v>403</v>
      </c>
      <c r="C100" s="1" t="s">
        <v>404</v>
      </c>
      <c r="D100" s="1" t="s">
        <v>405</v>
      </c>
      <c r="E100" s="22" t="n">
        <v>6.36</v>
      </c>
      <c r="F100" s="23" t="n">
        <v>0.023</v>
      </c>
      <c r="G100" s="22" t="n">
        <v>3.95</v>
      </c>
      <c r="H100" s="23" t="n">
        <v>0.0705</v>
      </c>
      <c r="I100" s="22" t="n">
        <v>6.5</v>
      </c>
      <c r="J100" s="23" t="n">
        <v>0.0413</v>
      </c>
      <c r="K100" s="22" t="n">
        <v>1.26</v>
      </c>
      <c r="L100" s="23" t="n">
        <v>0.843</v>
      </c>
      <c r="M100" s="22" t="n">
        <v>-1.28</v>
      </c>
      <c r="N100" s="23" t="n">
        <v>0.788</v>
      </c>
      <c r="O100" s="22" t="n">
        <v>1.28</v>
      </c>
      <c r="P100" s="23" t="n">
        <v>0.801</v>
      </c>
      <c r="Q100" s="22" t="n">
        <v>-1.2</v>
      </c>
      <c r="R100" s="22" t="n">
        <v>-1.5</v>
      </c>
      <c r="S100" s="22" t="n">
        <v>1.15</v>
      </c>
      <c r="T100" s="22" t="n">
        <v>-1.12</v>
      </c>
      <c r="U100" s="24" t="n">
        <v>-1.2</v>
      </c>
      <c r="V100" s="24" t="n">
        <v>-2.4</v>
      </c>
      <c r="W100" s="24" t="n">
        <v>-1.5</v>
      </c>
      <c r="X100" s="24" t="n">
        <v>-1.2</v>
      </c>
      <c r="Y100" s="24" t="n">
        <v>-2.6</v>
      </c>
      <c r="Z100" s="24" t="n">
        <v>-1.2</v>
      </c>
      <c r="AA100" s="24" t="n">
        <v>-1.1</v>
      </c>
      <c r="AB100" s="24" t="n">
        <v>-2.2</v>
      </c>
      <c r="AC100" s="24" t="n">
        <v>-1.8</v>
      </c>
      <c r="AD100" s="24" t="n">
        <v>-1.1</v>
      </c>
    </row>
    <row r="101" customFormat="false" ht="12.75" hidden="false" customHeight="false" outlineLevel="0" collapsed="false">
      <c r="A101" s="1" t="s">
        <v>406</v>
      </c>
      <c r="B101" s="1" t="s">
        <v>407</v>
      </c>
      <c r="C101" s="1" t="s">
        <v>408</v>
      </c>
      <c r="D101" s="1" t="s">
        <v>409</v>
      </c>
      <c r="E101" s="22" t="n">
        <v>3.39</v>
      </c>
      <c r="F101" s="23" t="n">
        <v>0.0334</v>
      </c>
      <c r="G101" s="22" t="n">
        <v>2.85</v>
      </c>
      <c r="H101" s="23" t="n">
        <v>0.0524</v>
      </c>
      <c r="I101" s="22" t="n">
        <v>2.31</v>
      </c>
      <c r="J101" s="23" t="n">
        <v>0.201</v>
      </c>
      <c r="K101" s="22" t="n">
        <v>1.22</v>
      </c>
      <c r="L101" s="23" t="n">
        <v>0.786</v>
      </c>
      <c r="M101" s="22" t="n">
        <v>1.03</v>
      </c>
      <c r="N101" s="23" t="n">
        <v>0.968</v>
      </c>
      <c r="O101" s="22" t="n">
        <v>-1.2</v>
      </c>
      <c r="P101" s="23" t="n">
        <v>0.796</v>
      </c>
      <c r="Q101" s="22" t="n">
        <v>-1.12</v>
      </c>
      <c r="R101" s="22" t="n">
        <v>1.32</v>
      </c>
      <c r="S101" s="22" t="n">
        <v>-1.01</v>
      </c>
      <c r="T101" s="22" t="n">
        <v>1.14</v>
      </c>
      <c r="U101" s="24" t="n">
        <v>2.3</v>
      </c>
      <c r="V101" s="24" t="n">
        <v>1.4</v>
      </c>
      <c r="W101" s="24" t="n">
        <v>2.2</v>
      </c>
      <c r="X101" s="24" t="n">
        <v>1.3</v>
      </c>
      <c r="Y101" s="24" t="n">
        <v>-1.3</v>
      </c>
      <c r="Z101" s="24" t="n">
        <v>-1.5</v>
      </c>
      <c r="AA101" s="24" t="n">
        <v>-1.4</v>
      </c>
      <c r="AB101" s="24" t="n">
        <v>1</v>
      </c>
      <c r="AC101" s="24" t="n">
        <v>-1</v>
      </c>
      <c r="AD101" s="24" t="n">
        <v>1.3</v>
      </c>
    </row>
    <row r="102" customFormat="false" ht="12.75" hidden="false" customHeight="false" outlineLevel="0" collapsed="false">
      <c r="A102" s="1" t="s">
        <v>410</v>
      </c>
      <c r="B102" s="1" t="s">
        <v>411</v>
      </c>
      <c r="C102" s="1" t="s">
        <v>412</v>
      </c>
      <c r="D102" s="1" t="s">
        <v>413</v>
      </c>
      <c r="E102" s="22" t="n">
        <v>2.19</v>
      </c>
      <c r="F102" s="23" t="n">
        <v>0.0157</v>
      </c>
      <c r="G102" s="22" t="n">
        <v>2.46</v>
      </c>
      <c r="H102" s="23" t="n">
        <v>0.00477</v>
      </c>
      <c r="I102" s="22" t="n">
        <v>4.86</v>
      </c>
      <c r="J102" s="23" t="n">
        <v>0.000389</v>
      </c>
      <c r="K102" s="22" t="n">
        <v>-1.04</v>
      </c>
      <c r="L102" s="23" t="n">
        <v>0.952</v>
      </c>
      <c r="M102" s="22" t="n">
        <v>1.09</v>
      </c>
      <c r="N102" s="23" t="n">
        <v>0.837</v>
      </c>
      <c r="O102" s="22" t="n">
        <v>2.14</v>
      </c>
      <c r="P102" s="23" t="n">
        <v>0.049</v>
      </c>
      <c r="Q102" s="22" t="n">
        <v>1.02</v>
      </c>
      <c r="R102" s="22" t="n">
        <v>1.15</v>
      </c>
      <c r="S102" s="22" t="n">
        <v>1.08</v>
      </c>
      <c r="T102" s="22" t="n">
        <v>1.36</v>
      </c>
      <c r="U102" s="24" t="n">
        <v>-2.6</v>
      </c>
      <c r="V102" s="24" t="n">
        <v>-1.8</v>
      </c>
      <c r="W102" s="24" t="n">
        <v>-1.7</v>
      </c>
      <c r="X102" s="24" t="n">
        <v>-2.2</v>
      </c>
      <c r="Y102" s="24" t="n">
        <v>-1.1</v>
      </c>
      <c r="Z102" s="24" t="n">
        <v>-1.6</v>
      </c>
      <c r="AA102" s="24" t="n">
        <v>-3.1</v>
      </c>
      <c r="AB102" s="24" t="n">
        <v>-2.8</v>
      </c>
      <c r="AC102" s="24" t="n">
        <v>-1.3</v>
      </c>
      <c r="AD102" s="24" t="n">
        <v>-1.1</v>
      </c>
    </row>
    <row r="103" customFormat="false" ht="12.75" hidden="false" customHeight="false" outlineLevel="0" collapsed="false">
      <c r="A103" s="1" t="s">
        <v>414</v>
      </c>
      <c r="B103" s="1" t="s">
        <v>415</v>
      </c>
      <c r="C103" s="1" t="s">
        <v>416</v>
      </c>
      <c r="D103" s="1" t="s">
        <v>417</v>
      </c>
      <c r="E103" s="22" t="n">
        <v>8.4</v>
      </c>
      <c r="F103" s="23" t="n">
        <v>2.62E-005</v>
      </c>
      <c r="G103" s="22" t="n">
        <v>13.09</v>
      </c>
      <c r="H103" s="23" t="n">
        <v>4.14E-006</v>
      </c>
      <c r="I103" s="22" t="n">
        <v>11.96</v>
      </c>
      <c r="J103" s="23" t="n">
        <v>1.5E-005</v>
      </c>
      <c r="K103" s="22" t="n">
        <v>-1.03</v>
      </c>
      <c r="L103" s="23" t="n">
        <v>0.965</v>
      </c>
      <c r="M103" s="22" t="n">
        <v>1.52</v>
      </c>
      <c r="N103" s="23" t="n">
        <v>0.349</v>
      </c>
      <c r="O103" s="22" t="n">
        <v>1.39</v>
      </c>
      <c r="P103" s="23" t="n">
        <v>0.373</v>
      </c>
      <c r="Q103" s="22" t="n">
        <v>-1.36</v>
      </c>
      <c r="R103" s="22" t="n">
        <v>1.42</v>
      </c>
      <c r="S103" s="22" t="n">
        <v>-1.2</v>
      </c>
      <c r="T103" s="22" t="n">
        <v>1.77</v>
      </c>
      <c r="U103" s="24" t="n">
        <v>1.7</v>
      </c>
      <c r="V103" s="24" t="n">
        <v>-2</v>
      </c>
      <c r="W103" s="24" t="n">
        <v>-2.2</v>
      </c>
      <c r="X103" s="24" t="n">
        <v>-1.4</v>
      </c>
      <c r="Y103" s="24" t="n">
        <v>-1.4</v>
      </c>
      <c r="Z103" s="24" t="n">
        <v>1.5</v>
      </c>
      <c r="AA103" s="24" t="n">
        <v>3</v>
      </c>
      <c r="AB103" s="24" t="n">
        <v>-2.6</v>
      </c>
      <c r="AC103" s="24" t="n">
        <v>1</v>
      </c>
      <c r="AD103" s="24" t="n">
        <v>-1.3</v>
      </c>
    </row>
    <row r="104" customFormat="false" ht="12.75" hidden="false" customHeight="false" outlineLevel="0" collapsed="false">
      <c r="A104" s="1" t="s">
        <v>418</v>
      </c>
      <c r="B104" s="1" t="s">
        <v>419</v>
      </c>
      <c r="C104" s="1" t="s">
        <v>420</v>
      </c>
      <c r="D104" s="1" t="s">
        <v>421</v>
      </c>
      <c r="E104" s="22" t="n">
        <v>3.25</v>
      </c>
      <c r="F104" s="23" t="n">
        <v>0.0282</v>
      </c>
      <c r="G104" s="22" t="n">
        <v>2.83</v>
      </c>
      <c r="H104" s="23" t="n">
        <v>0.0392</v>
      </c>
      <c r="I104" s="22" t="n">
        <v>2.07</v>
      </c>
      <c r="J104" s="23" t="n">
        <v>0.232</v>
      </c>
      <c r="K104" s="22" t="n">
        <v>1.6</v>
      </c>
      <c r="L104" s="23" t="n">
        <v>0.47</v>
      </c>
      <c r="M104" s="22" t="n">
        <v>1.4</v>
      </c>
      <c r="N104" s="23" t="n">
        <v>0.569</v>
      </c>
      <c r="O104" s="22" t="n">
        <v>1.02</v>
      </c>
      <c r="P104" s="23" t="n">
        <v>0.978</v>
      </c>
      <c r="Q104" s="22" t="n">
        <v>1.13</v>
      </c>
      <c r="R104" s="22" t="n">
        <v>-1.01</v>
      </c>
      <c r="S104" s="22" t="n">
        <v>1.3</v>
      </c>
      <c r="T104" s="22" t="n">
        <v>1.66</v>
      </c>
      <c r="U104" s="24" t="n">
        <v>1.4</v>
      </c>
      <c r="V104" s="24" t="n">
        <v>-3.5</v>
      </c>
      <c r="W104" s="24" t="n">
        <v>-2.3</v>
      </c>
      <c r="X104" s="24" t="n">
        <v>-1.6</v>
      </c>
      <c r="Y104" s="24" t="n">
        <v>-3.6</v>
      </c>
      <c r="Z104" s="24" t="n">
        <v>-1.7</v>
      </c>
      <c r="AA104" s="24" t="n">
        <v>-1.2</v>
      </c>
      <c r="AB104" s="24" t="n">
        <v>1.3</v>
      </c>
      <c r="AC104" s="24" t="n">
        <v>-1.1</v>
      </c>
      <c r="AD104" s="24" t="n">
        <v>-1.3</v>
      </c>
    </row>
    <row r="105" customFormat="false" ht="12.75" hidden="false" customHeight="false" outlineLevel="0" collapsed="false">
      <c r="A105" s="1" t="s">
        <v>422</v>
      </c>
      <c r="B105" s="1" t="s">
        <v>423</v>
      </c>
      <c r="C105" s="1" t="s">
        <v>424</v>
      </c>
      <c r="D105" s="1" t="s">
        <v>425</v>
      </c>
      <c r="E105" s="22" t="n">
        <v>7.21</v>
      </c>
      <c r="F105" s="23" t="n">
        <v>0.00863</v>
      </c>
      <c r="G105" s="22" t="n">
        <v>6.82</v>
      </c>
      <c r="H105" s="23" t="n">
        <v>0.00683</v>
      </c>
      <c r="I105" s="22" t="n">
        <v>4.99</v>
      </c>
      <c r="J105" s="23" t="n">
        <v>0.0476</v>
      </c>
      <c r="K105" s="22" t="n">
        <v>1.87</v>
      </c>
      <c r="L105" s="23" t="n">
        <v>0.475</v>
      </c>
      <c r="M105" s="22" t="n">
        <v>1.77</v>
      </c>
      <c r="N105" s="23" t="n">
        <v>0.466</v>
      </c>
      <c r="O105" s="22" t="n">
        <v>1.29</v>
      </c>
      <c r="P105" s="23" t="n">
        <v>0.763</v>
      </c>
      <c r="Q105" s="22" t="n">
        <v>1.19</v>
      </c>
      <c r="R105" s="22" t="n">
        <v>-1.01</v>
      </c>
      <c r="S105" s="22" t="n">
        <v>-1.16</v>
      </c>
      <c r="T105" s="22" t="n">
        <v>1.23</v>
      </c>
      <c r="U105" s="24" t="n">
        <v>-1.2</v>
      </c>
      <c r="V105" s="24" t="n">
        <v>-1.6</v>
      </c>
      <c r="W105" s="24" t="n">
        <v>-2.2</v>
      </c>
      <c r="X105" s="24" t="n">
        <v>-2</v>
      </c>
      <c r="Y105" s="24" t="n">
        <v>-5.8</v>
      </c>
      <c r="Z105" s="24" t="n">
        <v>-1.5</v>
      </c>
      <c r="AA105" s="24" t="n">
        <v>-1.2</v>
      </c>
      <c r="AB105" s="24" t="n">
        <v>-2.1</v>
      </c>
      <c r="AC105" s="24" t="n">
        <v>1.4</v>
      </c>
      <c r="AD105" s="24" t="n">
        <v>-1.5</v>
      </c>
    </row>
    <row r="106" customFormat="false" ht="12.75" hidden="false" customHeight="false" outlineLevel="0" collapsed="false">
      <c r="A106" s="1" t="s">
        <v>426</v>
      </c>
      <c r="B106" s="1" t="s">
        <v>427</v>
      </c>
      <c r="C106" s="1" t="s">
        <v>428</v>
      </c>
      <c r="D106" s="1" t="s">
        <v>429</v>
      </c>
      <c r="E106" s="22" t="n">
        <v>2.38</v>
      </c>
      <c r="F106" s="23" t="n">
        <v>0.0144</v>
      </c>
      <c r="G106" s="22" t="n">
        <v>2.69</v>
      </c>
      <c r="H106" s="23" t="n">
        <v>0.00428</v>
      </c>
      <c r="I106" s="22" t="n">
        <v>2.66</v>
      </c>
      <c r="J106" s="23" t="n">
        <v>0.0153</v>
      </c>
      <c r="K106" s="22" t="n">
        <v>1.4</v>
      </c>
      <c r="L106" s="23" t="n">
        <v>0.435</v>
      </c>
      <c r="M106" s="22" t="n">
        <v>1.59</v>
      </c>
      <c r="N106" s="23" t="n">
        <v>0.293</v>
      </c>
      <c r="O106" s="22" t="n">
        <v>1.57</v>
      </c>
      <c r="P106" s="23" t="n">
        <v>0.224</v>
      </c>
      <c r="Q106" s="22" t="n">
        <v>-1.01</v>
      </c>
      <c r="R106" s="22" t="n">
        <v>2.03</v>
      </c>
      <c r="S106" s="22" t="n">
        <v>-1.16</v>
      </c>
      <c r="T106" s="22" t="n">
        <v>2.63</v>
      </c>
      <c r="U106" s="24" t="n">
        <v>1.5</v>
      </c>
      <c r="V106" s="24" t="n">
        <v>1.1</v>
      </c>
      <c r="W106" s="24" t="n">
        <v>2.4</v>
      </c>
      <c r="X106" s="24" t="n">
        <v>1.8</v>
      </c>
      <c r="Y106" s="24" t="n">
        <v>1.1</v>
      </c>
      <c r="Z106" s="24" t="n">
        <v>2.6</v>
      </c>
      <c r="AA106" s="24" t="n">
        <v>5.3</v>
      </c>
      <c r="AB106" s="24" t="n">
        <v>-2.7</v>
      </c>
      <c r="AC106" s="24" t="n">
        <v>-1.2</v>
      </c>
      <c r="AD106" s="24" t="n">
        <v>-1.9</v>
      </c>
    </row>
    <row r="107" customFormat="false" ht="12.75" hidden="false" customHeight="false" outlineLevel="0" collapsed="false">
      <c r="A107" s="1" t="s">
        <v>430</v>
      </c>
      <c r="B107" s="1" t="s">
        <v>431</v>
      </c>
      <c r="C107" s="1" t="s">
        <v>432</v>
      </c>
      <c r="D107" s="1" t="s">
        <v>433</v>
      </c>
      <c r="E107" s="22" t="n">
        <v>7.01</v>
      </c>
      <c r="F107" s="23" t="n">
        <v>0.000463</v>
      </c>
      <c r="G107" s="22" t="n">
        <v>8.11</v>
      </c>
      <c r="H107" s="23" t="n">
        <v>0.000178</v>
      </c>
      <c r="I107" s="22" t="n">
        <v>6.32</v>
      </c>
      <c r="J107" s="23" t="n">
        <v>0.00171</v>
      </c>
      <c r="K107" s="22" t="n">
        <v>1.55</v>
      </c>
      <c r="L107" s="23" t="n">
        <v>0.444</v>
      </c>
      <c r="M107" s="22" t="n">
        <v>1.79</v>
      </c>
      <c r="N107" s="23" t="n">
        <v>0.322</v>
      </c>
      <c r="O107" s="22" t="n">
        <v>1.4</v>
      </c>
      <c r="P107" s="23" t="n">
        <v>0.497</v>
      </c>
      <c r="Q107" s="22" t="n">
        <v>1.19</v>
      </c>
      <c r="R107" s="22" t="n">
        <v>1.32</v>
      </c>
      <c r="S107" s="22" t="n">
        <v>2.22</v>
      </c>
      <c r="T107" s="22" t="n">
        <v>1.27</v>
      </c>
      <c r="U107" s="24" t="n">
        <v>-1</v>
      </c>
      <c r="V107" s="24" t="n">
        <v>1</v>
      </c>
      <c r="W107" s="24" t="n">
        <v>1.4</v>
      </c>
      <c r="X107" s="24" t="n">
        <v>2.5</v>
      </c>
      <c r="Y107" s="24" t="n">
        <v>2.2</v>
      </c>
      <c r="Z107" s="24" t="n">
        <v>2.1</v>
      </c>
      <c r="AA107" s="24" t="n">
        <v>2.4</v>
      </c>
      <c r="AB107" s="24" t="n">
        <v>1.3</v>
      </c>
      <c r="AC107" s="24" t="n">
        <v>1.3</v>
      </c>
      <c r="AD107" s="24" t="n">
        <v>-1</v>
      </c>
    </row>
    <row r="108" customFormat="false" ht="12.75" hidden="false" customHeight="false" outlineLevel="0" collapsed="false">
      <c r="A108" s="1" t="s">
        <v>434</v>
      </c>
      <c r="B108" s="1" t="s">
        <v>435</v>
      </c>
      <c r="C108" s="1" t="s">
        <v>436</v>
      </c>
      <c r="D108" s="1" t="s">
        <v>437</v>
      </c>
      <c r="E108" s="22" t="n">
        <v>2.25</v>
      </c>
      <c r="F108" s="23" t="n">
        <v>0.0121</v>
      </c>
      <c r="G108" s="22" t="n">
        <v>1.56</v>
      </c>
      <c r="H108" s="23" t="n">
        <v>0.138</v>
      </c>
      <c r="I108" s="22" t="n">
        <v>1.6</v>
      </c>
      <c r="J108" s="23" t="n">
        <v>0.183</v>
      </c>
      <c r="K108" s="22" t="n">
        <v>1.63</v>
      </c>
      <c r="L108" s="23" t="n">
        <v>0.277</v>
      </c>
      <c r="M108" s="22" t="n">
        <v>1.13</v>
      </c>
      <c r="N108" s="23" t="n">
        <v>0.741</v>
      </c>
      <c r="O108" s="22" t="n">
        <v>1.16</v>
      </c>
      <c r="P108" s="23" t="n">
        <v>0.69</v>
      </c>
      <c r="Q108" s="22" t="n">
        <v>1.18</v>
      </c>
      <c r="R108" s="22" t="n">
        <v>-1.04</v>
      </c>
      <c r="S108" s="22" t="n">
        <v>1.6</v>
      </c>
      <c r="T108" s="22" t="n">
        <v>1.08</v>
      </c>
      <c r="U108" s="24" t="n">
        <v>-1.4</v>
      </c>
      <c r="V108" s="24" t="n">
        <v>-2.1</v>
      </c>
      <c r="W108" s="24" t="n">
        <v>-2</v>
      </c>
      <c r="X108" s="24" t="n">
        <v>-1.2</v>
      </c>
      <c r="Y108" s="24" t="n">
        <v>-2.3</v>
      </c>
      <c r="Z108" s="24" t="n">
        <v>-1.3</v>
      </c>
      <c r="AA108" s="24" t="n">
        <v>-1.2</v>
      </c>
      <c r="AB108" s="24" t="n">
        <v>-2.9</v>
      </c>
      <c r="AC108" s="24" t="n">
        <v>-1.5</v>
      </c>
      <c r="AD108" s="24" t="n">
        <v>1.1</v>
      </c>
    </row>
    <row r="109" customFormat="false" ht="12.75" hidden="false" customHeight="false" outlineLevel="0" collapsed="false">
      <c r="A109" s="1" t="s">
        <v>438</v>
      </c>
      <c r="B109" s="1" t="s">
        <v>439</v>
      </c>
      <c r="C109" s="1" t="s">
        <v>440</v>
      </c>
      <c r="D109" s="1" t="s">
        <v>441</v>
      </c>
      <c r="E109" s="22" t="n">
        <v>3.53</v>
      </c>
      <c r="F109" s="23" t="n">
        <v>0.01</v>
      </c>
      <c r="G109" s="22" t="n">
        <v>5.62</v>
      </c>
      <c r="H109" s="23" t="n">
        <v>0.000835</v>
      </c>
      <c r="I109" s="22" t="n">
        <v>3.2</v>
      </c>
      <c r="J109" s="23" t="n">
        <v>0.0311</v>
      </c>
      <c r="K109" s="22" t="n">
        <v>1.57</v>
      </c>
      <c r="L109" s="23" t="n">
        <v>0.444</v>
      </c>
      <c r="M109" s="22" t="n">
        <v>2.5</v>
      </c>
      <c r="N109" s="23" t="n">
        <v>0.114</v>
      </c>
      <c r="O109" s="22" t="n">
        <v>1.42</v>
      </c>
      <c r="P109" s="23" t="n">
        <v>0.49</v>
      </c>
      <c r="Q109" s="22" t="n">
        <v>-1.53</v>
      </c>
      <c r="R109" s="22" t="n">
        <v>2.24</v>
      </c>
      <c r="S109" s="22" t="n">
        <v>-1.09</v>
      </c>
      <c r="T109" s="22" t="n">
        <v>3.04</v>
      </c>
      <c r="U109" s="24" t="n">
        <v>-1</v>
      </c>
      <c r="V109" s="24" t="n">
        <v>-2.6</v>
      </c>
      <c r="W109" s="24" t="n">
        <v>-1.3</v>
      </c>
      <c r="X109" s="24" t="n">
        <v>-1.6</v>
      </c>
      <c r="Y109" s="24" t="n">
        <v>-1.9</v>
      </c>
      <c r="Z109" s="24" t="n">
        <v>-1.4</v>
      </c>
      <c r="AA109" s="24" t="n">
        <v>1.3</v>
      </c>
      <c r="AB109" s="24" t="n">
        <v>1.2</v>
      </c>
      <c r="AC109" s="24" t="n">
        <v>1.2</v>
      </c>
      <c r="AD109" s="24" t="n">
        <v>-1.2</v>
      </c>
    </row>
    <row r="110" customFormat="false" ht="12.75" hidden="false" customHeight="false" outlineLevel="0" collapsed="false">
      <c r="A110" s="1" t="s">
        <v>442</v>
      </c>
      <c r="B110" s="1" t="s">
        <v>443</v>
      </c>
      <c r="C110" s="1" t="s">
        <v>444</v>
      </c>
      <c r="D110" s="1" t="s">
        <v>445</v>
      </c>
      <c r="E110" s="22" t="n">
        <v>4.2</v>
      </c>
      <c r="F110" s="23" t="n">
        <v>0.000827</v>
      </c>
      <c r="G110" s="22" t="n">
        <v>4.06</v>
      </c>
      <c r="H110" s="23" t="n">
        <v>0.000621</v>
      </c>
      <c r="I110" s="22" t="n">
        <v>4</v>
      </c>
      <c r="J110" s="23" t="n">
        <v>0.00264</v>
      </c>
      <c r="K110" s="22" t="n">
        <v>1.3</v>
      </c>
      <c r="L110" s="23" t="n">
        <v>0.547</v>
      </c>
      <c r="M110" s="22" t="n">
        <v>1.26</v>
      </c>
      <c r="N110" s="23" t="n">
        <v>0.563</v>
      </c>
      <c r="O110" s="22" t="n">
        <v>1.24</v>
      </c>
      <c r="P110" s="23" t="n">
        <v>0.598</v>
      </c>
      <c r="Q110" s="22" t="n">
        <v>1.15</v>
      </c>
      <c r="R110" s="22" t="n">
        <v>1.1</v>
      </c>
      <c r="S110" s="22" t="n">
        <v>1.41</v>
      </c>
      <c r="T110" s="22" t="n">
        <v>1.23</v>
      </c>
      <c r="U110" s="24" t="n">
        <v>1.4</v>
      </c>
      <c r="V110" s="24" t="n">
        <v>-1.6</v>
      </c>
      <c r="W110" s="24" t="n">
        <v>-1.5</v>
      </c>
      <c r="X110" s="24" t="n">
        <v>-2</v>
      </c>
      <c r="Y110" s="24" t="n">
        <v>-1.3</v>
      </c>
      <c r="Z110" s="24" t="n">
        <v>-1.4</v>
      </c>
      <c r="AA110" s="24" t="n">
        <v>1.2</v>
      </c>
      <c r="AB110" s="24" t="n">
        <v>1.3</v>
      </c>
      <c r="AC110" s="24" t="n">
        <v>1.2</v>
      </c>
      <c r="AD110" s="24" t="n">
        <v>-1.2</v>
      </c>
    </row>
    <row r="111" customFormat="false" ht="12.75" hidden="false" customHeight="false" outlineLevel="0" collapsed="false">
      <c r="A111" s="1" t="s">
        <v>446</v>
      </c>
      <c r="B111" s="1" t="s">
        <v>447</v>
      </c>
      <c r="C111" s="1" t="s">
        <v>448</v>
      </c>
      <c r="D111" s="1" t="s">
        <v>449</v>
      </c>
      <c r="E111" s="22" t="n">
        <v>2.43</v>
      </c>
      <c r="F111" s="23" t="n">
        <v>0.0227</v>
      </c>
      <c r="G111" s="22" t="n">
        <v>3.01</v>
      </c>
      <c r="H111" s="23" t="n">
        <v>0.00442</v>
      </c>
      <c r="I111" s="22" t="n">
        <v>2.41</v>
      </c>
      <c r="J111" s="23" t="n">
        <v>0.0433</v>
      </c>
      <c r="K111" s="22" t="n">
        <v>1.68</v>
      </c>
      <c r="L111" s="23" t="n">
        <v>0.344</v>
      </c>
      <c r="M111" s="22" t="n">
        <v>2.09</v>
      </c>
      <c r="N111" s="23" t="n">
        <v>0.12</v>
      </c>
      <c r="O111" s="22" t="n">
        <v>1.67</v>
      </c>
      <c r="P111" s="23" t="n">
        <v>0.217</v>
      </c>
      <c r="Q111" s="22" t="n">
        <v>-1.1</v>
      </c>
      <c r="R111" s="22" t="n">
        <v>1.37</v>
      </c>
      <c r="S111" s="22" t="n">
        <v>1.23</v>
      </c>
      <c r="T111" s="22" t="n">
        <v>2.01</v>
      </c>
      <c r="U111" s="24" t="n">
        <v>1.2</v>
      </c>
      <c r="V111" s="24" t="n">
        <v>-2.6</v>
      </c>
      <c r="W111" s="24" t="n">
        <v>-1.4</v>
      </c>
      <c r="X111" s="24" t="n">
        <v>-1.5</v>
      </c>
      <c r="Y111" s="24" t="n">
        <v>-1.5</v>
      </c>
      <c r="Z111" s="24" t="n">
        <v>-1.1</v>
      </c>
      <c r="AA111" s="24" t="n">
        <v>1.2</v>
      </c>
      <c r="AB111" s="24" t="n">
        <v>1.2</v>
      </c>
      <c r="AC111" s="24" t="n">
        <v>1.2</v>
      </c>
      <c r="AD111" s="24" t="n">
        <v>1.1</v>
      </c>
    </row>
    <row r="112" customFormat="false" ht="12.75" hidden="false" customHeight="false" outlineLevel="0" collapsed="false">
      <c r="A112" s="1" t="s">
        <v>450</v>
      </c>
      <c r="B112" s="1" t="s">
        <v>451</v>
      </c>
      <c r="C112" s="1" t="s">
        <v>452</v>
      </c>
      <c r="D112" s="1" t="s">
        <v>453</v>
      </c>
      <c r="E112" s="22" t="n">
        <v>3.05</v>
      </c>
      <c r="F112" s="23" t="n">
        <v>0.00506</v>
      </c>
      <c r="G112" s="22" t="n">
        <v>3.07</v>
      </c>
      <c r="H112" s="23" t="n">
        <v>0.00318</v>
      </c>
      <c r="I112" s="22" t="n">
        <v>3.71</v>
      </c>
      <c r="J112" s="23" t="n">
        <v>0.00433</v>
      </c>
      <c r="K112" s="22" t="n">
        <v>-1.04</v>
      </c>
      <c r="L112" s="23" t="n">
        <v>0.951</v>
      </c>
      <c r="M112" s="22" t="n">
        <v>-1.04</v>
      </c>
      <c r="N112" s="23" t="n">
        <v>0.947</v>
      </c>
      <c r="O112" s="22" t="n">
        <v>1.17</v>
      </c>
      <c r="P112" s="23" t="n">
        <v>0.732</v>
      </c>
      <c r="Q112" s="22" t="n">
        <v>-1.39</v>
      </c>
      <c r="R112" s="22" t="n">
        <v>1.5</v>
      </c>
      <c r="S112" s="22" t="n">
        <v>-1.17</v>
      </c>
      <c r="T112" s="22" t="n">
        <v>1.87</v>
      </c>
      <c r="U112" s="24" t="n">
        <v>-2.3</v>
      </c>
      <c r="V112" s="24" t="n">
        <v>-1.5</v>
      </c>
      <c r="W112" s="24" t="n">
        <v>-1.9</v>
      </c>
      <c r="X112" s="24" t="n">
        <v>-1.6</v>
      </c>
      <c r="Y112" s="24" t="n">
        <v>-2.5</v>
      </c>
      <c r="Z112" s="24" t="n">
        <v>-1.8</v>
      </c>
      <c r="AA112" s="24" t="n">
        <v>-1.6</v>
      </c>
      <c r="AB112" s="24" t="n">
        <v>1.3</v>
      </c>
      <c r="AC112" s="24" t="n">
        <v>1.5</v>
      </c>
      <c r="AD112" s="24" t="n">
        <v>1.1</v>
      </c>
    </row>
    <row r="113" customFormat="false" ht="12.75" hidden="false" customHeight="false" outlineLevel="0" collapsed="false">
      <c r="A113" s="1" t="s">
        <v>454</v>
      </c>
      <c r="B113" s="1" t="s">
        <v>455</v>
      </c>
      <c r="C113" s="1" t="s">
        <v>456</v>
      </c>
      <c r="D113" s="1" t="s">
        <v>457</v>
      </c>
      <c r="E113" s="22" t="n">
        <v>-2.14</v>
      </c>
      <c r="F113" s="23" t="n">
        <v>0.029</v>
      </c>
      <c r="G113" s="22" t="n">
        <v>-2.14</v>
      </c>
      <c r="H113" s="23" t="n">
        <v>0.0225</v>
      </c>
      <c r="I113" s="22" t="n">
        <v>1.74</v>
      </c>
      <c r="J113" s="23" t="n">
        <v>0.161</v>
      </c>
      <c r="K113" s="22" t="n">
        <v>1.2</v>
      </c>
      <c r="L113" s="23" t="n">
        <v>0.682</v>
      </c>
      <c r="M113" s="22" t="n">
        <v>1.2</v>
      </c>
      <c r="N113" s="23" t="n">
        <v>0.638</v>
      </c>
      <c r="O113" s="22" t="n">
        <v>4.47</v>
      </c>
      <c r="P113" s="23" t="n">
        <v>0.00155</v>
      </c>
      <c r="Q113" s="22" t="n">
        <v>1.15</v>
      </c>
      <c r="R113" s="22" t="n">
        <v>1.08</v>
      </c>
      <c r="S113" s="22" t="n">
        <v>1.21</v>
      </c>
      <c r="T113" s="22" t="n">
        <v>1.3</v>
      </c>
      <c r="U113" s="24" t="n">
        <v>-2.2</v>
      </c>
      <c r="V113" s="24" t="n">
        <v>1.2</v>
      </c>
      <c r="W113" s="24" t="n">
        <v>-1.2</v>
      </c>
      <c r="X113" s="24" t="n">
        <v>1.3</v>
      </c>
      <c r="Y113" s="24" t="n">
        <v>-1.2</v>
      </c>
      <c r="Z113" s="24" t="n">
        <v>-1.2</v>
      </c>
      <c r="AA113" s="24" t="n">
        <v>-1.1</v>
      </c>
      <c r="AB113" s="24" t="n">
        <v>-1.6</v>
      </c>
      <c r="AC113" s="24" t="n">
        <v>-1.6</v>
      </c>
      <c r="AD113" s="24" t="n">
        <v>-1.1</v>
      </c>
    </row>
    <row r="114" customFormat="false" ht="12.75" hidden="false" customHeight="false" outlineLevel="0" collapsed="false">
      <c r="A114" s="1" t="s">
        <v>458</v>
      </c>
      <c r="B114" s="1" t="s">
        <v>459</v>
      </c>
      <c r="C114" s="1" t="s">
        <v>460</v>
      </c>
      <c r="D114" s="1" t="s">
        <v>461</v>
      </c>
      <c r="E114" s="22" t="n">
        <v>7.21</v>
      </c>
      <c r="F114" s="23" t="n">
        <v>0.00528</v>
      </c>
      <c r="G114" s="22" t="n">
        <v>4.89</v>
      </c>
      <c r="H114" s="23" t="n">
        <v>0.0133</v>
      </c>
      <c r="I114" s="22" t="n">
        <v>5.03</v>
      </c>
      <c r="J114" s="23" t="n">
        <v>0.0329</v>
      </c>
      <c r="K114" s="22" t="n">
        <v>2.03</v>
      </c>
      <c r="L114" s="23" t="n">
        <v>0.417</v>
      </c>
      <c r="M114" s="22" t="n">
        <v>1.38</v>
      </c>
      <c r="N114" s="23" t="n">
        <v>0.664</v>
      </c>
      <c r="O114" s="22" t="n">
        <v>1.41</v>
      </c>
      <c r="P114" s="23" t="n">
        <v>0.649</v>
      </c>
      <c r="Q114" s="22" t="n">
        <v>1.29</v>
      </c>
      <c r="R114" s="22" t="n">
        <v>-2.1</v>
      </c>
      <c r="S114" s="22" t="n">
        <v>1.16</v>
      </c>
      <c r="T114" s="22" t="n">
        <v>-1.64</v>
      </c>
      <c r="U114" s="24" t="n">
        <v>1.2</v>
      </c>
      <c r="V114" s="24" t="n">
        <v>-2</v>
      </c>
      <c r="W114" s="24" t="n">
        <v>-1.3</v>
      </c>
      <c r="X114" s="24" t="n">
        <v>-1.6</v>
      </c>
      <c r="Y114" s="24" t="n">
        <v>-2.4</v>
      </c>
      <c r="Z114" s="24" t="n">
        <v>-1.9</v>
      </c>
      <c r="AA114" s="24" t="n">
        <v>-1.3</v>
      </c>
      <c r="AB114" s="24" t="n">
        <v>-1.1</v>
      </c>
      <c r="AC114" s="24" t="n">
        <v>1</v>
      </c>
      <c r="AD114" s="24" t="n">
        <v>-1.4</v>
      </c>
    </row>
    <row r="115" customFormat="false" ht="12.75" hidden="false" customHeight="false" outlineLevel="0" collapsed="false">
      <c r="A115" s="1" t="s">
        <v>462</v>
      </c>
      <c r="B115" s="1" t="s">
        <v>463</v>
      </c>
      <c r="C115" s="1" t="s">
        <v>464</v>
      </c>
      <c r="D115" s="1" t="s">
        <v>465</v>
      </c>
      <c r="E115" s="22" t="n">
        <v>2.27</v>
      </c>
      <c r="F115" s="23" t="n">
        <v>0.0166</v>
      </c>
      <c r="G115" s="22" t="n">
        <v>2.95</v>
      </c>
      <c r="H115" s="23" t="n">
        <v>0.00199</v>
      </c>
      <c r="I115" s="22" t="n">
        <v>7.16</v>
      </c>
      <c r="J115" s="23" t="n">
        <v>0.000108</v>
      </c>
      <c r="K115" s="22" t="n">
        <v>1.3</v>
      </c>
      <c r="L115" s="23" t="n">
        <v>0.514</v>
      </c>
      <c r="M115" s="22" t="n">
        <v>1.69</v>
      </c>
      <c r="N115" s="23" t="n">
        <v>0.215</v>
      </c>
      <c r="O115" s="22" t="n">
        <v>4.11</v>
      </c>
      <c r="P115" s="23" t="n">
        <v>0.00184</v>
      </c>
      <c r="Q115" s="22" t="n">
        <v>1.38</v>
      </c>
      <c r="R115" s="22" t="n">
        <v>1.3</v>
      </c>
      <c r="S115" s="22" t="n">
        <v>1.52</v>
      </c>
      <c r="T115" s="22" t="n">
        <v>1.71</v>
      </c>
      <c r="U115" s="24" t="n">
        <v>-1.3</v>
      </c>
      <c r="V115" s="24" t="n">
        <v>-1.1</v>
      </c>
      <c r="W115" s="24" t="n">
        <v>-2.1</v>
      </c>
      <c r="X115" s="24" t="n">
        <v>1.2</v>
      </c>
      <c r="Y115" s="24" t="n">
        <v>-2.2</v>
      </c>
      <c r="Z115" s="24" t="n">
        <v>-1.1</v>
      </c>
      <c r="AA115" s="24" t="n">
        <v>-1</v>
      </c>
      <c r="AB115" s="24" t="n">
        <v>-2.9</v>
      </c>
      <c r="AC115" s="24" t="n">
        <v>-1.6</v>
      </c>
      <c r="AD115" s="24" t="n">
        <v>1</v>
      </c>
    </row>
    <row r="116" customFormat="false" ht="12.75" hidden="false" customHeight="false" outlineLevel="0" collapsed="false">
      <c r="A116" s="1" t="s">
        <v>466</v>
      </c>
      <c r="B116" s="1" t="s">
        <v>467</v>
      </c>
      <c r="C116" s="1" t="s">
        <v>468</v>
      </c>
      <c r="D116" s="1" t="s">
        <v>469</v>
      </c>
      <c r="E116" s="22" t="n">
        <v>8.63</v>
      </c>
      <c r="F116" s="23" t="n">
        <v>0.000757</v>
      </c>
      <c r="G116" s="22" t="n">
        <v>9.71</v>
      </c>
      <c r="H116" s="23" t="n">
        <v>0.000346</v>
      </c>
      <c r="I116" s="22" t="n">
        <v>16.91</v>
      </c>
      <c r="J116" s="23" t="n">
        <v>0.000274</v>
      </c>
      <c r="K116" s="22" t="n">
        <v>2.04</v>
      </c>
      <c r="L116" s="23" t="n">
        <v>0.347</v>
      </c>
      <c r="M116" s="22" t="n">
        <v>2.3</v>
      </c>
      <c r="N116" s="23" t="n">
        <v>0.224</v>
      </c>
      <c r="O116" s="22" t="n">
        <v>4</v>
      </c>
      <c r="P116" s="23" t="n">
        <v>0.0386</v>
      </c>
      <c r="Q116" s="22" t="n">
        <v>1.24</v>
      </c>
      <c r="R116" s="22" t="n">
        <v>2.48</v>
      </c>
      <c r="S116" s="22" t="n">
        <v>1.35</v>
      </c>
      <c r="T116" s="22" t="n">
        <v>4.3</v>
      </c>
      <c r="U116" s="24" t="n">
        <v>1</v>
      </c>
      <c r="V116" s="24" t="n">
        <v>-2.1</v>
      </c>
      <c r="W116" s="24" t="n">
        <v>-1.9</v>
      </c>
      <c r="X116" s="24" t="n">
        <v>-1.4</v>
      </c>
      <c r="Y116" s="24" t="n">
        <v>-1.7</v>
      </c>
      <c r="Z116" s="24" t="n">
        <v>-1.4</v>
      </c>
      <c r="AA116" s="24" t="n">
        <v>-1</v>
      </c>
      <c r="AB116" s="24" t="n">
        <v>1.3</v>
      </c>
      <c r="AC116" s="24" t="n">
        <v>1.6</v>
      </c>
      <c r="AD116" s="24" t="n">
        <v>1.3</v>
      </c>
    </row>
    <row r="117" customFormat="false" ht="12.75" hidden="false" customHeight="false" outlineLevel="0" collapsed="false">
      <c r="A117" s="1" t="s">
        <v>470</v>
      </c>
      <c r="B117" s="1" t="s">
        <v>471</v>
      </c>
      <c r="C117" s="1" t="s">
        <v>472</v>
      </c>
      <c r="D117" s="1" t="s">
        <v>473</v>
      </c>
      <c r="E117" s="22" t="n">
        <v>2.04</v>
      </c>
      <c r="F117" s="23" t="n">
        <v>0.033</v>
      </c>
      <c r="G117" s="22" t="n">
        <v>2.16</v>
      </c>
      <c r="H117" s="23" t="n">
        <v>0.0168</v>
      </c>
      <c r="I117" s="22" t="n">
        <v>1.72</v>
      </c>
      <c r="J117" s="23" t="n">
        <v>0.151</v>
      </c>
      <c r="K117" s="22" t="n">
        <v>1.3</v>
      </c>
      <c r="L117" s="23" t="n">
        <v>0.516</v>
      </c>
      <c r="M117" s="22" t="n">
        <v>1.38</v>
      </c>
      <c r="N117" s="23" t="n">
        <v>0.415</v>
      </c>
      <c r="O117" s="22" t="n">
        <v>1.09</v>
      </c>
      <c r="P117" s="23" t="n">
        <v>0.829</v>
      </c>
      <c r="Q117" s="22" t="n">
        <v>1.17</v>
      </c>
      <c r="R117" s="22" t="n">
        <v>-1.18</v>
      </c>
      <c r="S117" s="22" t="n">
        <v>1.01</v>
      </c>
      <c r="T117" s="22" t="n">
        <v>1.2</v>
      </c>
      <c r="U117" s="24" t="n">
        <v>-1.1</v>
      </c>
      <c r="V117" s="24" t="n">
        <v>-1.6</v>
      </c>
      <c r="W117" s="24" t="n">
        <v>-2.6</v>
      </c>
      <c r="X117" s="24" t="n">
        <v>-1.6</v>
      </c>
      <c r="Y117" s="24" t="n">
        <v>-2.3</v>
      </c>
      <c r="Z117" s="24" t="n">
        <v>-1.3</v>
      </c>
      <c r="AA117" s="24" t="n">
        <v>-1.1</v>
      </c>
      <c r="AB117" s="24" t="n">
        <v>-1.6</v>
      </c>
      <c r="AC117" s="24" t="n">
        <v>-1.1</v>
      </c>
      <c r="AD117" s="24" t="n">
        <v>-1.3</v>
      </c>
    </row>
    <row r="118" customFormat="false" ht="12.75" hidden="false" customHeight="false" outlineLevel="0" collapsed="false">
      <c r="A118" s="1" t="s">
        <v>474</v>
      </c>
      <c r="B118" s="1" t="s">
        <v>475</v>
      </c>
      <c r="C118" s="1" t="s">
        <v>476</v>
      </c>
      <c r="D118" s="1" t="s">
        <v>477</v>
      </c>
      <c r="E118" s="22" t="n">
        <v>2.57</v>
      </c>
      <c r="F118" s="23" t="n">
        <v>0.0347</v>
      </c>
      <c r="G118" s="22" t="n">
        <v>2.1</v>
      </c>
      <c r="H118" s="23" t="n">
        <v>0.0779</v>
      </c>
      <c r="I118" s="22" t="n">
        <v>1.51</v>
      </c>
      <c r="J118" s="23" t="n">
        <v>0.424</v>
      </c>
      <c r="K118" s="22" t="n">
        <v>-1.54</v>
      </c>
      <c r="L118" s="23" t="n">
        <v>0.441</v>
      </c>
      <c r="M118" s="22" t="n">
        <v>-1.88</v>
      </c>
      <c r="N118" s="23" t="n">
        <v>0.273</v>
      </c>
      <c r="O118" s="22" t="n">
        <v>-2.62</v>
      </c>
      <c r="P118" s="23" t="n">
        <v>0.0734</v>
      </c>
      <c r="Q118" s="22" t="n">
        <v>1.35</v>
      </c>
      <c r="R118" s="22" t="n">
        <v>1.04</v>
      </c>
      <c r="S118" s="22" t="n">
        <v>2.51</v>
      </c>
      <c r="T118" s="22" t="n">
        <v>-1.06</v>
      </c>
      <c r="U118" s="24" t="n">
        <v>1.2</v>
      </c>
      <c r="V118" s="24" t="n">
        <v>-2.1</v>
      </c>
      <c r="W118" s="24" t="n">
        <v>-2.1</v>
      </c>
      <c r="X118" s="24" t="n">
        <v>-1.1</v>
      </c>
      <c r="Y118" s="24" t="n">
        <v>-1.1</v>
      </c>
      <c r="Z118" s="24" t="n">
        <v>-1.2</v>
      </c>
      <c r="AA118" s="24" t="n">
        <v>-1.4</v>
      </c>
      <c r="AB118" s="24" t="n">
        <v>-1.2</v>
      </c>
      <c r="AC118" s="24" t="n">
        <v>2.3</v>
      </c>
      <c r="AD118" s="24" t="n">
        <v>-1</v>
      </c>
    </row>
    <row r="119" customFormat="false" ht="12.75" hidden="false" customHeight="false" outlineLevel="0" collapsed="false">
      <c r="A119" s="1" t="s">
        <v>478</v>
      </c>
      <c r="B119" s="1" t="s">
        <v>479</v>
      </c>
      <c r="C119" s="1" t="s">
        <v>480</v>
      </c>
      <c r="D119" s="1" t="s">
        <v>481</v>
      </c>
      <c r="E119" s="22" t="n">
        <v>3.63</v>
      </c>
      <c r="F119" s="23" t="n">
        <v>0.0258</v>
      </c>
      <c r="G119" s="22" t="n">
        <v>2.64</v>
      </c>
      <c r="H119" s="23" t="n">
        <v>0.074</v>
      </c>
      <c r="I119" s="22" t="n">
        <v>3.89</v>
      </c>
      <c r="J119" s="23" t="n">
        <v>0.0382</v>
      </c>
      <c r="K119" s="22" t="n">
        <v>2.93</v>
      </c>
      <c r="L119" s="23" t="n">
        <v>0.176</v>
      </c>
      <c r="M119" s="22" t="n">
        <v>2.13</v>
      </c>
      <c r="N119" s="23" t="n">
        <v>0.317</v>
      </c>
      <c r="O119" s="22" t="n">
        <v>3.14</v>
      </c>
      <c r="P119" s="23" t="n">
        <v>0.0925</v>
      </c>
      <c r="Q119" s="22" t="n">
        <v>-1.01</v>
      </c>
      <c r="R119" s="22" t="n">
        <v>1.57</v>
      </c>
      <c r="S119" s="22" t="n">
        <v>1.17</v>
      </c>
      <c r="T119" s="22" t="n">
        <v>1.97</v>
      </c>
      <c r="U119" s="24" t="n">
        <v>-1.6</v>
      </c>
      <c r="V119" s="24" t="n">
        <v>-3.1</v>
      </c>
      <c r="W119" s="24" t="n">
        <v>-4.7</v>
      </c>
      <c r="X119" s="24" t="n">
        <v>2.2</v>
      </c>
      <c r="Y119" s="24" t="n">
        <v>1.7</v>
      </c>
      <c r="Z119" s="24" t="n">
        <v>6.8</v>
      </c>
      <c r="AA119" s="24" t="n">
        <v>14.5</v>
      </c>
      <c r="AB119" s="24" t="n">
        <v>-1.5</v>
      </c>
      <c r="AC119" s="24" t="n">
        <v>3.6</v>
      </c>
      <c r="AD119" s="24" t="n">
        <v>-1.5</v>
      </c>
    </row>
    <row r="120" customFormat="false" ht="12.75" hidden="false" customHeight="false" outlineLevel="0" collapsed="false">
      <c r="A120" s="1" t="s">
        <v>482</v>
      </c>
      <c r="B120" s="1" t="s">
        <v>483</v>
      </c>
      <c r="C120" s="1" t="s">
        <v>484</v>
      </c>
      <c r="D120" s="1" t="s">
        <v>485</v>
      </c>
      <c r="E120" s="22" t="n">
        <v>2.85</v>
      </c>
      <c r="F120" s="23" t="n">
        <v>0.0277</v>
      </c>
      <c r="G120" s="22" t="n">
        <v>2.24</v>
      </c>
      <c r="H120" s="23" t="n">
        <v>0.0693</v>
      </c>
      <c r="I120" s="22" t="n">
        <v>3.23</v>
      </c>
      <c r="J120" s="23" t="n">
        <v>0.0302</v>
      </c>
      <c r="K120" s="22" t="n">
        <v>1.49</v>
      </c>
      <c r="L120" s="23" t="n">
        <v>0.494</v>
      </c>
      <c r="M120" s="22" t="n">
        <v>1.17</v>
      </c>
      <c r="N120" s="23" t="n">
        <v>0.781</v>
      </c>
      <c r="O120" s="22" t="n">
        <v>1.68</v>
      </c>
      <c r="P120" s="23" t="n">
        <v>0.304</v>
      </c>
      <c r="Q120" s="22" t="n">
        <v>1.27</v>
      </c>
      <c r="R120" s="22" t="n">
        <v>3.81</v>
      </c>
      <c r="S120" s="22" t="n">
        <v>1.27</v>
      </c>
      <c r="T120" s="22" t="n">
        <v>4.98</v>
      </c>
      <c r="U120" s="24" t="n">
        <v>1.1</v>
      </c>
      <c r="V120" s="24" t="n">
        <v>-1.9</v>
      </c>
      <c r="W120" s="24" t="n">
        <v>-1.6</v>
      </c>
      <c r="X120" s="24" t="n">
        <v>-3.5</v>
      </c>
      <c r="Y120" s="24" t="n">
        <v>-1.8</v>
      </c>
      <c r="Z120" s="24" t="n">
        <v>-1.2</v>
      </c>
      <c r="AA120" s="24" t="n">
        <v>1.3</v>
      </c>
      <c r="AB120" s="24" t="n">
        <v>1.1</v>
      </c>
      <c r="AC120" s="24" t="n">
        <v>1.2</v>
      </c>
      <c r="AD120" s="24" t="n">
        <v>-1.1</v>
      </c>
    </row>
    <row r="121" customFormat="false" ht="12.75" hidden="false" customHeight="false" outlineLevel="0" collapsed="false">
      <c r="A121" s="1" t="s">
        <v>486</v>
      </c>
      <c r="B121" s="1" t="s">
        <v>487</v>
      </c>
      <c r="C121" s="1" t="s">
        <v>488</v>
      </c>
      <c r="D121" s="1" t="s">
        <v>489</v>
      </c>
      <c r="E121" s="22" t="n">
        <v>5.78</v>
      </c>
      <c r="F121" s="23" t="n">
        <v>0.0194</v>
      </c>
      <c r="G121" s="22" t="n">
        <v>5.74</v>
      </c>
      <c r="H121" s="23" t="n">
        <v>0.0141</v>
      </c>
      <c r="I121" s="22" t="n">
        <v>6.15</v>
      </c>
      <c r="J121" s="23" t="n">
        <v>0.0312</v>
      </c>
      <c r="K121" s="22" t="n">
        <v>2.93</v>
      </c>
      <c r="L121" s="23" t="n">
        <v>0.307</v>
      </c>
      <c r="M121" s="22" t="n">
        <v>2.91</v>
      </c>
      <c r="N121" s="23" t="n">
        <v>0.262</v>
      </c>
      <c r="O121" s="22" t="n">
        <v>3.12</v>
      </c>
      <c r="P121" s="23" t="n">
        <v>0.161</v>
      </c>
      <c r="Q121" s="22" t="n">
        <v>1.31</v>
      </c>
      <c r="R121" s="22" t="n">
        <v>1.44</v>
      </c>
      <c r="S121" s="22" t="n">
        <v>1.03</v>
      </c>
      <c r="T121" s="22" t="n">
        <v>2.17</v>
      </c>
      <c r="U121" s="24" t="n">
        <v>-1.5</v>
      </c>
      <c r="V121" s="24" t="n">
        <v>-2.3</v>
      </c>
      <c r="W121" s="24" t="n">
        <v>-1.6</v>
      </c>
      <c r="X121" s="24" t="n">
        <v>-1.3</v>
      </c>
      <c r="Y121" s="24" t="n">
        <v>-2.4</v>
      </c>
      <c r="Z121" s="24" t="n">
        <v>-1.5</v>
      </c>
      <c r="AA121" s="24" t="n">
        <v>-1.2</v>
      </c>
      <c r="AB121" s="24" t="n">
        <v>-1.7</v>
      </c>
      <c r="AC121" s="24" t="n">
        <v>-1.9</v>
      </c>
      <c r="AD121" s="24" t="n">
        <v>-1.2</v>
      </c>
    </row>
    <row r="122" customFormat="false" ht="12.75" hidden="false" customHeight="false" outlineLevel="0" collapsed="false">
      <c r="A122" s="1" t="s">
        <v>490</v>
      </c>
      <c r="B122" s="1" t="s">
        <v>491</v>
      </c>
      <c r="C122" s="1" t="s">
        <v>492</v>
      </c>
      <c r="D122" s="1" t="s">
        <v>493</v>
      </c>
      <c r="E122" s="22" t="n">
        <v>5.46</v>
      </c>
      <c r="F122" s="23" t="n">
        <v>0.00166</v>
      </c>
      <c r="G122" s="22" t="n">
        <v>2.83</v>
      </c>
      <c r="H122" s="23" t="n">
        <v>0.0224</v>
      </c>
      <c r="I122" s="22" t="n">
        <v>2.64</v>
      </c>
      <c r="J122" s="23" t="n">
        <v>0.0707</v>
      </c>
      <c r="K122" s="22" t="n">
        <v>2.3</v>
      </c>
      <c r="L122" s="23" t="n">
        <v>0.215</v>
      </c>
      <c r="M122" s="22" t="n">
        <v>1.19</v>
      </c>
      <c r="N122" s="23" t="n">
        <v>0.754</v>
      </c>
      <c r="O122" s="22" t="n">
        <v>1.11</v>
      </c>
      <c r="P122" s="23" t="n">
        <v>0.864</v>
      </c>
      <c r="Q122" s="22" t="n">
        <v>-1.01</v>
      </c>
      <c r="R122" s="22" t="n">
        <v>1.15</v>
      </c>
      <c r="S122" s="22" t="n">
        <v>1.45</v>
      </c>
      <c r="T122" s="22" t="n">
        <v>1.5</v>
      </c>
      <c r="U122" s="24" t="n">
        <v>-1</v>
      </c>
      <c r="V122" s="24" t="n">
        <v>-2</v>
      </c>
      <c r="W122" s="24" t="n">
        <v>-1.6</v>
      </c>
      <c r="X122" s="24" t="n">
        <v>-1.3</v>
      </c>
      <c r="Y122" s="24" t="n">
        <v>-1.9</v>
      </c>
      <c r="Z122" s="24" t="n">
        <v>-1.2</v>
      </c>
      <c r="AA122" s="24" t="n">
        <v>1</v>
      </c>
      <c r="AB122" s="24" t="n">
        <v>-1.2</v>
      </c>
      <c r="AC122" s="24" t="n">
        <v>1.2</v>
      </c>
      <c r="AD122" s="24" t="n">
        <v>1.6</v>
      </c>
    </row>
    <row r="123" customFormat="false" ht="12.75" hidden="false" customHeight="false" outlineLevel="0" collapsed="false">
      <c r="A123" s="1" t="s">
        <v>494</v>
      </c>
      <c r="B123" s="1" t="s">
        <v>495</v>
      </c>
      <c r="C123" s="1" t="s">
        <v>496</v>
      </c>
      <c r="D123" s="1" t="s">
        <v>497</v>
      </c>
      <c r="E123" s="22" t="n">
        <v>3.66</v>
      </c>
      <c r="F123" s="23" t="n">
        <v>0.0193</v>
      </c>
      <c r="G123" s="22" t="n">
        <v>2.95</v>
      </c>
      <c r="H123" s="23" t="n">
        <v>0.0351</v>
      </c>
      <c r="I123" s="22" t="n">
        <v>2.83</v>
      </c>
      <c r="J123" s="23" t="n">
        <v>0.0878</v>
      </c>
      <c r="K123" s="22" t="n">
        <v>1.64</v>
      </c>
      <c r="L123" s="23" t="n">
        <v>0.461</v>
      </c>
      <c r="M123" s="22" t="n">
        <v>1.32</v>
      </c>
      <c r="N123" s="23" t="n">
        <v>0.641</v>
      </c>
      <c r="O123" s="22" t="n">
        <v>1.27</v>
      </c>
      <c r="P123" s="23" t="n">
        <v>0.707</v>
      </c>
      <c r="Q123" s="22" t="n">
        <v>1.03</v>
      </c>
      <c r="R123" s="22" t="n">
        <v>1.55</v>
      </c>
      <c r="S123" s="22" t="n">
        <v>-1.21</v>
      </c>
      <c r="T123" s="22" t="n">
        <v>1.68</v>
      </c>
      <c r="U123" s="24" t="n">
        <v>-1.8</v>
      </c>
      <c r="V123" s="24" t="n">
        <v>-1.5</v>
      </c>
      <c r="W123" s="24" t="n">
        <v>-2</v>
      </c>
      <c r="X123" s="24" t="n">
        <v>-1.5</v>
      </c>
      <c r="Y123" s="24" t="n">
        <v>-1.5</v>
      </c>
      <c r="Z123" s="24" t="n">
        <v>1</v>
      </c>
      <c r="AA123" s="24" t="n">
        <v>-1.4</v>
      </c>
      <c r="AB123" s="24" t="n">
        <v>-2.8</v>
      </c>
      <c r="AC123" s="24" t="n">
        <v>-3.8</v>
      </c>
      <c r="AD123" s="24" t="n">
        <v>-2.1</v>
      </c>
    </row>
    <row r="124" customFormat="false" ht="12.75" hidden="false" customHeight="false" outlineLevel="0" collapsed="false">
      <c r="A124" s="1" t="s">
        <v>498</v>
      </c>
      <c r="B124" s="1" t="s">
        <v>499</v>
      </c>
      <c r="C124" s="1" t="s">
        <v>500</v>
      </c>
      <c r="D124" s="1" t="s">
        <v>501</v>
      </c>
      <c r="E124" s="22" t="n">
        <v>5.03</v>
      </c>
      <c r="F124" s="23" t="n">
        <v>0.0012</v>
      </c>
      <c r="G124" s="22" t="n">
        <v>6.54</v>
      </c>
      <c r="H124" s="23" t="n">
        <v>0.000275</v>
      </c>
      <c r="I124" s="22" t="n">
        <v>5.54</v>
      </c>
      <c r="J124" s="23" t="n">
        <v>0.00203</v>
      </c>
      <c r="K124" s="22" t="n">
        <v>1.74</v>
      </c>
      <c r="L124" s="23" t="n">
        <v>0.361</v>
      </c>
      <c r="M124" s="22" t="n">
        <v>2.27</v>
      </c>
      <c r="N124" s="23" t="n">
        <v>0.125</v>
      </c>
      <c r="O124" s="22" t="n">
        <v>1.92</v>
      </c>
      <c r="P124" s="23" t="n">
        <v>0.171</v>
      </c>
      <c r="Q124" s="22" t="n">
        <v>-1.21</v>
      </c>
      <c r="R124" s="22" t="n">
        <v>1.8</v>
      </c>
      <c r="S124" s="22" t="n">
        <v>-1.07</v>
      </c>
      <c r="T124" s="22" t="n">
        <v>2.63</v>
      </c>
      <c r="U124" s="24" t="n">
        <v>-1.1</v>
      </c>
      <c r="V124" s="24" t="n">
        <v>-3.7</v>
      </c>
      <c r="W124" s="24" t="n">
        <v>-1.5</v>
      </c>
      <c r="X124" s="24" t="n">
        <v>-1.9</v>
      </c>
      <c r="Y124" s="24" t="n">
        <v>-1.6</v>
      </c>
      <c r="Z124" s="24" t="n">
        <v>-1.2</v>
      </c>
      <c r="AA124" s="24" t="n">
        <v>-1.2</v>
      </c>
      <c r="AB124" s="24" t="n">
        <v>-1.7</v>
      </c>
      <c r="AC124" s="24" t="n">
        <v>-1.1</v>
      </c>
      <c r="AD124" s="24" t="n">
        <v>1.2</v>
      </c>
    </row>
    <row r="125" customFormat="false" ht="12.75" hidden="false" customHeight="false" outlineLevel="0" collapsed="false">
      <c r="A125" s="1" t="s">
        <v>502</v>
      </c>
      <c r="B125" s="1" t="s">
        <v>503</v>
      </c>
      <c r="C125" s="1" t="s">
        <v>504</v>
      </c>
      <c r="D125" s="1" t="s">
        <v>505</v>
      </c>
      <c r="E125" s="22" t="n">
        <v>5.43</v>
      </c>
      <c r="F125" s="23" t="n">
        <v>0.000826</v>
      </c>
      <c r="G125" s="22" t="n">
        <v>4.63</v>
      </c>
      <c r="H125" s="23" t="n">
        <v>0.00104</v>
      </c>
      <c r="I125" s="22" t="n">
        <v>3.95</v>
      </c>
      <c r="J125" s="23" t="n">
        <v>0.00784</v>
      </c>
      <c r="K125" s="22" t="n">
        <v>2.01</v>
      </c>
      <c r="L125" s="23" t="n">
        <v>0.247</v>
      </c>
      <c r="M125" s="22" t="n">
        <v>1.72</v>
      </c>
      <c r="N125" s="23" t="n">
        <v>0.34</v>
      </c>
      <c r="O125" s="22" t="n">
        <v>1.46</v>
      </c>
      <c r="P125" s="23" t="n">
        <v>0.409</v>
      </c>
      <c r="Q125" s="22" t="n">
        <v>1.04</v>
      </c>
      <c r="R125" s="22" t="n">
        <v>3.2</v>
      </c>
      <c r="S125" s="22" t="n">
        <v>1.37</v>
      </c>
      <c r="T125" s="22" t="n">
        <v>3.61</v>
      </c>
      <c r="U125" s="24" t="n">
        <v>1.8</v>
      </c>
      <c r="V125" s="24" t="n">
        <v>-2.1</v>
      </c>
      <c r="W125" s="24" t="n">
        <v>-1.4</v>
      </c>
      <c r="X125" s="24" t="n">
        <v>-1.3</v>
      </c>
      <c r="Y125" s="24" t="n">
        <v>-1.9</v>
      </c>
      <c r="Z125" s="24" t="n">
        <v>-1.2</v>
      </c>
      <c r="AA125" s="24" t="n">
        <v>1.2</v>
      </c>
      <c r="AB125" s="24" t="n">
        <v>-1.6</v>
      </c>
      <c r="AC125" s="24" t="n">
        <v>-2.1</v>
      </c>
      <c r="AD125" s="24" t="n">
        <v>1.9</v>
      </c>
    </row>
    <row r="126" customFormat="false" ht="12.75" hidden="false" customHeight="false" outlineLevel="0" collapsed="false">
      <c r="A126" s="1" t="s">
        <v>506</v>
      </c>
      <c r="B126" s="1" t="s">
        <v>507</v>
      </c>
      <c r="C126" s="1" t="s">
        <v>508</v>
      </c>
      <c r="D126" s="1" t="s">
        <v>509</v>
      </c>
      <c r="E126" s="22" t="n">
        <v>7.01</v>
      </c>
      <c r="F126" s="23" t="n">
        <v>0.00371</v>
      </c>
      <c r="G126" s="22" t="n">
        <v>7.26</v>
      </c>
      <c r="H126" s="23" t="n">
        <v>0.00215</v>
      </c>
      <c r="I126" s="22" t="n">
        <v>4</v>
      </c>
      <c r="J126" s="23" t="n">
        <v>0.0479</v>
      </c>
      <c r="K126" s="22" t="n">
        <v>-2.85</v>
      </c>
      <c r="L126" s="23" t="n">
        <v>0.228</v>
      </c>
      <c r="M126" s="22" t="n">
        <v>-2.75</v>
      </c>
      <c r="N126" s="23" t="n">
        <v>0.194</v>
      </c>
      <c r="O126" s="22" t="n">
        <v>-4.99</v>
      </c>
      <c r="P126" s="23" t="n">
        <v>0.0363</v>
      </c>
      <c r="Q126" s="22" t="n">
        <v>-2.24</v>
      </c>
      <c r="R126" s="22" t="n">
        <v>-2.3</v>
      </c>
      <c r="S126" s="22" t="n">
        <v>-1.66</v>
      </c>
      <c r="T126" s="22" t="n">
        <v>-2.23</v>
      </c>
      <c r="U126" s="24" t="n">
        <v>2</v>
      </c>
      <c r="V126" s="24" t="n">
        <v>-3</v>
      </c>
      <c r="W126" s="24" t="n">
        <v>-1.7</v>
      </c>
      <c r="X126" s="24" t="n">
        <v>-1.8</v>
      </c>
      <c r="Y126" s="24" t="n">
        <v>-3.5</v>
      </c>
      <c r="Z126" s="24" t="n">
        <v>-2.3</v>
      </c>
      <c r="AA126" s="24" t="n">
        <v>1.3</v>
      </c>
      <c r="AB126" s="24" t="n">
        <v>1.3</v>
      </c>
      <c r="AC126" s="24" t="n">
        <v>1.2</v>
      </c>
      <c r="AD126" s="24" t="n">
        <v>1.5</v>
      </c>
    </row>
    <row r="127" customFormat="false" ht="12.75" hidden="false" customHeight="false" outlineLevel="0" collapsed="false">
      <c r="A127" s="1" t="s">
        <v>510</v>
      </c>
      <c r="B127" s="1" t="s">
        <v>511</v>
      </c>
      <c r="C127" s="1" t="s">
        <v>512</v>
      </c>
      <c r="D127" s="1" t="s">
        <v>513</v>
      </c>
      <c r="E127" s="22" t="n">
        <v>2.6</v>
      </c>
      <c r="F127" s="23" t="n">
        <v>0.00402</v>
      </c>
      <c r="G127" s="22" t="n">
        <v>-1.01</v>
      </c>
      <c r="H127" s="23" t="n">
        <v>0.998</v>
      </c>
      <c r="I127" s="22" t="n">
        <v>-1.01</v>
      </c>
      <c r="J127" s="23" t="n">
        <v>0.982</v>
      </c>
      <c r="K127" s="22" t="n">
        <v>2.68</v>
      </c>
      <c r="L127" s="23" t="n">
        <v>0.015</v>
      </c>
      <c r="M127" s="22" t="n">
        <v>1.01</v>
      </c>
      <c r="N127" s="23" t="n">
        <v>0.974</v>
      </c>
      <c r="O127" s="22" t="n">
        <v>1.01</v>
      </c>
      <c r="P127" s="23" t="n">
        <v>0.966</v>
      </c>
      <c r="Q127" s="22" t="n">
        <v>2.19</v>
      </c>
      <c r="R127" s="22" t="n">
        <v>-1.17</v>
      </c>
      <c r="S127" s="22" t="n">
        <v>2.89</v>
      </c>
      <c r="T127" s="22" t="n">
        <v>-1.12</v>
      </c>
      <c r="U127" s="24" t="n">
        <v>2.2</v>
      </c>
      <c r="V127" s="24" t="n">
        <v>-1.6</v>
      </c>
      <c r="W127" s="24" t="n">
        <v>-1.1</v>
      </c>
      <c r="X127" s="24" t="n">
        <v>1.5</v>
      </c>
      <c r="Y127" s="24" t="n">
        <v>-3</v>
      </c>
      <c r="Z127" s="24" t="n">
        <v>-1.7</v>
      </c>
      <c r="AA127" s="24" t="n">
        <v>-1.7</v>
      </c>
      <c r="AB127" s="24" t="n">
        <v>-3.4</v>
      </c>
      <c r="AC127" s="24" t="n">
        <v>-5.7</v>
      </c>
      <c r="AD127" s="24" t="n">
        <v>-1.9</v>
      </c>
    </row>
    <row r="128" customFormat="false" ht="12.75" hidden="false" customHeight="false" outlineLevel="0" collapsed="false">
      <c r="A128" s="1" t="s">
        <v>514</v>
      </c>
      <c r="B128" s="1" t="s">
        <v>515</v>
      </c>
      <c r="C128" s="1" t="s">
        <v>516</v>
      </c>
      <c r="D128" s="1" t="s">
        <v>517</v>
      </c>
      <c r="E128" s="22" t="n">
        <v>4.11</v>
      </c>
      <c r="F128" s="23" t="n">
        <v>0.0322</v>
      </c>
      <c r="G128" s="22" t="n">
        <v>3.68</v>
      </c>
      <c r="H128" s="23" t="n">
        <v>0.0375</v>
      </c>
      <c r="I128" s="22" t="n">
        <v>4.44</v>
      </c>
      <c r="J128" s="23" t="n">
        <v>0.047</v>
      </c>
      <c r="K128" s="22" t="n">
        <v>2.69</v>
      </c>
      <c r="L128" s="23" t="n">
        <v>0.288</v>
      </c>
      <c r="M128" s="22" t="n">
        <v>2.41</v>
      </c>
      <c r="N128" s="23" t="n">
        <v>0.304</v>
      </c>
      <c r="O128" s="22" t="n">
        <v>2.91</v>
      </c>
      <c r="P128" s="23" t="n">
        <v>0.145</v>
      </c>
      <c r="Q128" s="22" t="n">
        <v>2.41</v>
      </c>
      <c r="R128" s="22" t="n">
        <v>-1.09</v>
      </c>
      <c r="S128" s="22" t="n">
        <v>1.95</v>
      </c>
      <c r="T128" s="22" t="n">
        <v>1.31</v>
      </c>
      <c r="U128" s="24" t="n">
        <v>1.4</v>
      </c>
      <c r="V128" s="24" t="n">
        <v>-2.2</v>
      </c>
      <c r="W128" s="24" t="n">
        <v>-1.8</v>
      </c>
      <c r="X128" s="24" t="n">
        <v>-1.6</v>
      </c>
      <c r="Y128" s="24" t="n">
        <v>-3.4</v>
      </c>
      <c r="Z128" s="24" t="n">
        <v>-2.2</v>
      </c>
      <c r="AA128" s="24" t="n">
        <v>-1.5</v>
      </c>
      <c r="AB128" s="24" t="n">
        <v>-1.1</v>
      </c>
      <c r="AC128" s="24" t="n">
        <v>-1.2</v>
      </c>
      <c r="AD128" s="24" t="n">
        <v>1</v>
      </c>
    </row>
    <row r="129" customFormat="false" ht="12.75" hidden="false" customHeight="false" outlineLevel="0" collapsed="false">
      <c r="A129" s="1" t="s">
        <v>518</v>
      </c>
      <c r="B129" s="1" t="s">
        <v>519</v>
      </c>
      <c r="C129" s="1" t="s">
        <v>520</v>
      </c>
      <c r="D129" s="1" t="s">
        <v>521</v>
      </c>
      <c r="E129" s="22" t="n">
        <v>6.87</v>
      </c>
      <c r="F129" s="23" t="n">
        <v>0.00519</v>
      </c>
      <c r="G129" s="22" t="n">
        <v>5.1</v>
      </c>
      <c r="H129" s="23" t="n">
        <v>0.00977</v>
      </c>
      <c r="I129" s="22" t="n">
        <v>4.5</v>
      </c>
      <c r="J129" s="23" t="n">
        <v>0.0402</v>
      </c>
      <c r="K129" s="22" t="n">
        <v>2.69</v>
      </c>
      <c r="L129" s="23" t="n">
        <v>0.28</v>
      </c>
      <c r="M129" s="22" t="n">
        <v>2</v>
      </c>
      <c r="N129" s="23" t="n">
        <v>0.385</v>
      </c>
      <c r="O129" s="22" t="n">
        <v>1.77</v>
      </c>
      <c r="P129" s="23" t="n">
        <v>0.409</v>
      </c>
      <c r="Q129" s="22" t="n">
        <v>1.46</v>
      </c>
      <c r="R129" s="22" t="n">
        <v>1.09</v>
      </c>
      <c r="S129" s="22" t="n">
        <v>1.57</v>
      </c>
      <c r="T129" s="22" t="n">
        <v>1.77</v>
      </c>
      <c r="U129" s="24" t="n">
        <v>-1.1</v>
      </c>
      <c r="V129" s="24" t="n">
        <v>-2</v>
      </c>
      <c r="W129" s="24" t="n">
        <v>-1.6</v>
      </c>
      <c r="X129" s="24" t="n">
        <v>-1.9</v>
      </c>
      <c r="Y129" s="24" t="n">
        <v>-2</v>
      </c>
      <c r="Z129" s="24" t="n">
        <v>-1.3</v>
      </c>
      <c r="AA129" s="24" t="n">
        <v>1.2</v>
      </c>
      <c r="AB129" s="24" t="n">
        <v>1.6</v>
      </c>
      <c r="AC129" s="24" t="n">
        <v>1.2</v>
      </c>
      <c r="AD129" s="24" t="n">
        <v>-1</v>
      </c>
    </row>
    <row r="130" customFormat="false" ht="12.75" hidden="false" customHeight="false" outlineLevel="0" collapsed="false">
      <c r="A130" s="1" t="s">
        <v>522</v>
      </c>
      <c r="B130" s="1" t="s">
        <v>523</v>
      </c>
      <c r="C130" s="1" t="s">
        <v>524</v>
      </c>
      <c r="D130" s="1" t="s">
        <v>525</v>
      </c>
      <c r="E130" s="22" t="n">
        <v>8.63</v>
      </c>
      <c r="F130" s="23" t="n">
        <v>0.00249</v>
      </c>
      <c r="G130" s="22" t="n">
        <v>8.11</v>
      </c>
      <c r="H130" s="23" t="n">
        <v>0.00192</v>
      </c>
      <c r="I130" s="22" t="n">
        <v>6.87</v>
      </c>
      <c r="J130" s="23" t="n">
        <v>0.0113</v>
      </c>
      <c r="K130" s="22" t="n">
        <v>-2.09</v>
      </c>
      <c r="L130" s="23" t="n">
        <v>0.398</v>
      </c>
      <c r="M130" s="22" t="n">
        <v>-2.22</v>
      </c>
      <c r="N130" s="23" t="n">
        <v>0.339</v>
      </c>
      <c r="O130" s="22" t="n">
        <v>-2.62</v>
      </c>
      <c r="P130" s="23" t="n">
        <v>0.168</v>
      </c>
      <c r="Q130" s="22" t="n">
        <v>-2.31</v>
      </c>
      <c r="R130" s="22" t="n">
        <v>-1.17</v>
      </c>
      <c r="S130" s="22" t="n">
        <v>-1.72</v>
      </c>
      <c r="T130" s="22" t="n">
        <v>-1.05</v>
      </c>
      <c r="U130" s="24" t="n">
        <v>-1.1</v>
      </c>
      <c r="V130" s="24" t="n">
        <v>-1.5</v>
      </c>
      <c r="W130" s="24" t="n">
        <v>-1.7</v>
      </c>
      <c r="X130" s="24" t="n">
        <v>-2.1</v>
      </c>
      <c r="Y130" s="24" t="n">
        <v>-2</v>
      </c>
      <c r="Z130" s="24" t="n">
        <v>-2.1</v>
      </c>
      <c r="AA130" s="24" t="n">
        <v>-1</v>
      </c>
      <c r="AB130" s="24" t="n">
        <v>1.2</v>
      </c>
      <c r="AC130" s="24" t="n">
        <v>1.2</v>
      </c>
      <c r="AD130" s="24" t="n">
        <v>1.1</v>
      </c>
    </row>
    <row r="131" customFormat="false" ht="12.75" hidden="false" customHeight="false" outlineLevel="0" collapsed="false">
      <c r="A131" s="1" t="s">
        <v>526</v>
      </c>
      <c r="B131" s="1" t="s">
        <v>527</v>
      </c>
      <c r="C131" s="1" t="s">
        <v>528</v>
      </c>
      <c r="D131" s="1" t="s">
        <v>529</v>
      </c>
      <c r="E131" s="22" t="n">
        <v>3.16</v>
      </c>
      <c r="F131" s="23" t="n">
        <v>0.0223</v>
      </c>
      <c r="G131" s="22" t="n">
        <v>2.28</v>
      </c>
      <c r="H131" s="23" t="n">
        <v>0.0793</v>
      </c>
      <c r="I131" s="22" t="n">
        <v>2.11</v>
      </c>
      <c r="J131" s="23" t="n">
        <v>0.186</v>
      </c>
      <c r="K131" s="22" t="n">
        <v>-1.02</v>
      </c>
      <c r="L131" s="23" t="n">
        <v>0.979</v>
      </c>
      <c r="M131" s="22" t="n">
        <v>-1.41</v>
      </c>
      <c r="N131" s="23" t="n">
        <v>0.522</v>
      </c>
      <c r="O131" s="22" t="n">
        <v>-1.53</v>
      </c>
      <c r="P131" s="23" t="n">
        <v>0.425</v>
      </c>
      <c r="Q131" s="22" t="n">
        <v>-1.55</v>
      </c>
      <c r="R131" s="22" t="n">
        <v>1.84</v>
      </c>
      <c r="S131" s="22" t="n">
        <v>-1.31</v>
      </c>
      <c r="T131" s="22" t="n">
        <v>2.15</v>
      </c>
      <c r="U131" s="24" t="n">
        <v>-1.2</v>
      </c>
      <c r="V131" s="24" t="n">
        <v>-2</v>
      </c>
      <c r="W131" s="24" t="n">
        <v>-1.6</v>
      </c>
      <c r="X131" s="24" t="n">
        <v>-3.4</v>
      </c>
      <c r="Y131" s="24" t="n">
        <v>-1.8</v>
      </c>
      <c r="Z131" s="24" t="n">
        <v>-2</v>
      </c>
      <c r="AA131" s="24" t="n">
        <v>-1.2</v>
      </c>
      <c r="AB131" s="24" t="n">
        <v>2</v>
      </c>
      <c r="AC131" s="24" t="n">
        <v>1.3</v>
      </c>
      <c r="AD131" s="24" t="n">
        <v>2</v>
      </c>
    </row>
    <row r="132" customFormat="false" ht="12.75" hidden="false" customHeight="false" outlineLevel="0" collapsed="false">
      <c r="A132" s="1" t="s">
        <v>530</v>
      </c>
      <c r="B132" s="1" t="s">
        <v>531</v>
      </c>
      <c r="C132" s="1" t="s">
        <v>532</v>
      </c>
      <c r="D132" s="1" t="s">
        <v>533</v>
      </c>
      <c r="E132" s="22" t="n">
        <v>7.89</v>
      </c>
      <c r="F132" s="23" t="n">
        <v>0.00191</v>
      </c>
      <c r="G132" s="22" t="n">
        <v>3.66</v>
      </c>
      <c r="H132" s="23" t="n">
        <v>0.0219</v>
      </c>
      <c r="I132" s="22" t="n">
        <v>4.17</v>
      </c>
      <c r="J132" s="23" t="n">
        <v>0.0347</v>
      </c>
      <c r="K132" s="22" t="n">
        <v>1.22</v>
      </c>
      <c r="L132" s="23" t="n">
        <v>0.798</v>
      </c>
      <c r="M132" s="22" t="n">
        <v>-1.77</v>
      </c>
      <c r="N132" s="23" t="n">
        <v>0.414</v>
      </c>
      <c r="O132" s="22" t="n">
        <v>-1.55</v>
      </c>
      <c r="P132" s="23" t="n">
        <v>0.498</v>
      </c>
      <c r="Q132" s="22" t="n">
        <v>1.02</v>
      </c>
      <c r="R132" s="22" t="n">
        <v>-3.58</v>
      </c>
      <c r="S132" s="22" t="n">
        <v>-1.28</v>
      </c>
      <c r="T132" s="22" t="n">
        <v>-2.97</v>
      </c>
      <c r="U132" s="24" t="n">
        <v>-1.2</v>
      </c>
      <c r="V132" s="24" t="n">
        <v>-2</v>
      </c>
      <c r="W132" s="24" t="n">
        <v>-1.4</v>
      </c>
      <c r="X132" s="24" t="n">
        <v>1.2</v>
      </c>
      <c r="Y132" s="24" t="n">
        <v>-1.3</v>
      </c>
      <c r="Z132" s="24" t="n">
        <v>-1.1</v>
      </c>
      <c r="AA132" s="24" t="n">
        <v>1</v>
      </c>
      <c r="AB132" s="24" t="n">
        <v>-1.2</v>
      </c>
      <c r="AC132" s="24" t="n">
        <v>1.1</v>
      </c>
      <c r="AD132" s="24" t="n">
        <v>-1</v>
      </c>
    </row>
    <row r="133" customFormat="false" ht="12.75" hidden="false" customHeight="false" outlineLevel="0" collapsed="false">
      <c r="A133" s="1" t="s">
        <v>534</v>
      </c>
      <c r="B133" s="1" t="s">
        <v>535</v>
      </c>
      <c r="C133" s="1" t="s">
        <v>536</v>
      </c>
      <c r="D133" s="1" t="s">
        <v>537</v>
      </c>
      <c r="E133" s="22" t="n">
        <v>5.06</v>
      </c>
      <c r="F133" s="23" t="n">
        <v>0.00299</v>
      </c>
      <c r="G133" s="22" t="n">
        <v>6.5</v>
      </c>
      <c r="H133" s="23" t="n">
        <v>0.000731</v>
      </c>
      <c r="I133" s="22" t="n">
        <v>7.36</v>
      </c>
      <c r="J133" s="23" t="n">
        <v>0.00189</v>
      </c>
      <c r="K133" s="22" t="n">
        <v>1.66</v>
      </c>
      <c r="L133" s="23" t="n">
        <v>0.426</v>
      </c>
      <c r="M133" s="22" t="n">
        <v>2.13</v>
      </c>
      <c r="N133" s="23" t="n">
        <v>0.233</v>
      </c>
      <c r="O133" s="22" t="n">
        <v>2.41</v>
      </c>
      <c r="P133" s="23" t="n">
        <v>0.12</v>
      </c>
      <c r="Q133" s="22" t="n">
        <v>1.65</v>
      </c>
      <c r="R133" s="22" t="n">
        <v>3.89</v>
      </c>
      <c r="S133" s="22" t="n">
        <v>1.87</v>
      </c>
      <c r="T133" s="22" t="n">
        <v>5.43</v>
      </c>
      <c r="U133" s="24" t="n">
        <v>1.1</v>
      </c>
      <c r="V133" s="24" t="n">
        <v>-2.4</v>
      </c>
      <c r="W133" s="24" t="n">
        <v>-1.5</v>
      </c>
      <c r="X133" s="24" t="n">
        <v>-1.5</v>
      </c>
      <c r="Y133" s="24" t="n">
        <v>-1.2</v>
      </c>
      <c r="Z133" s="24" t="n">
        <v>-1.1</v>
      </c>
      <c r="AA133" s="24" t="n">
        <v>1.3</v>
      </c>
      <c r="AB133" s="24" t="n">
        <v>2</v>
      </c>
      <c r="AC133" s="24" t="n">
        <v>1.8</v>
      </c>
      <c r="AD133" s="24" t="n">
        <v>1.5</v>
      </c>
    </row>
    <row r="134" customFormat="false" ht="12.75" hidden="false" customHeight="false" outlineLevel="0" collapsed="false">
      <c r="A134" s="1" t="s">
        <v>538</v>
      </c>
      <c r="B134" s="1" t="s">
        <v>539</v>
      </c>
      <c r="C134" s="1" t="s">
        <v>540</v>
      </c>
      <c r="D134" s="1" t="s">
        <v>541</v>
      </c>
      <c r="E134" s="22" t="n">
        <v>6.45</v>
      </c>
      <c r="F134" s="23" t="n">
        <v>8.46E-005</v>
      </c>
      <c r="G134" s="22" t="n">
        <v>4.6</v>
      </c>
      <c r="H134" s="23" t="n">
        <v>0.000237</v>
      </c>
      <c r="I134" s="22" t="n">
        <v>2.73</v>
      </c>
      <c r="J134" s="23" t="n">
        <v>0.0127</v>
      </c>
      <c r="K134" s="22" t="n">
        <v>1.85</v>
      </c>
      <c r="L134" s="23" t="n">
        <v>0.198</v>
      </c>
      <c r="M134" s="22" t="n">
        <v>1.32</v>
      </c>
      <c r="N134" s="23" t="n">
        <v>0.467</v>
      </c>
      <c r="O134" s="22" t="n">
        <v>-1.28</v>
      </c>
      <c r="P134" s="23" t="n">
        <v>0.512</v>
      </c>
      <c r="Q134" s="22" t="n">
        <v>-1.43</v>
      </c>
      <c r="R134" s="22" t="n">
        <v>-1.74</v>
      </c>
      <c r="S134" s="22" t="n">
        <v>-1.77</v>
      </c>
      <c r="T134" s="22" t="n">
        <v>-1.46</v>
      </c>
      <c r="U134" s="24" t="n">
        <v>-1.2</v>
      </c>
      <c r="V134" s="24" t="n">
        <v>-1.5</v>
      </c>
      <c r="W134" s="24" t="n">
        <v>-2.5</v>
      </c>
      <c r="X134" s="24" t="n">
        <v>-1</v>
      </c>
      <c r="Y134" s="24" t="n">
        <v>-1.4</v>
      </c>
      <c r="Z134" s="24" t="n">
        <v>-1.1</v>
      </c>
      <c r="AA134" s="24" t="n">
        <v>-1</v>
      </c>
      <c r="AB134" s="24" t="n">
        <v>1</v>
      </c>
      <c r="AC134" s="24" t="n">
        <v>1</v>
      </c>
      <c r="AD134" s="24" t="n">
        <v>-1</v>
      </c>
    </row>
    <row r="135" customFormat="false" ht="12.75" hidden="false" customHeight="false" outlineLevel="0" collapsed="false">
      <c r="A135" s="1" t="s">
        <v>542</v>
      </c>
      <c r="B135" s="1" t="s">
        <v>543</v>
      </c>
      <c r="C135" s="1" t="s">
        <v>544</v>
      </c>
      <c r="D135" s="1" t="s">
        <v>545</v>
      </c>
      <c r="E135" s="22" t="n">
        <v>13.27</v>
      </c>
      <c r="F135" s="23" t="n">
        <v>0.000954</v>
      </c>
      <c r="G135" s="22" t="n">
        <v>16.22</v>
      </c>
      <c r="H135" s="23" t="n">
        <v>0.000363</v>
      </c>
      <c r="I135" s="22" t="n">
        <v>9.32</v>
      </c>
      <c r="J135" s="23" t="n">
        <v>0.00591</v>
      </c>
      <c r="K135" s="22" t="n">
        <v>-2.75</v>
      </c>
      <c r="L135" s="23" t="n">
        <v>0.283</v>
      </c>
      <c r="M135" s="22" t="n">
        <v>-2.25</v>
      </c>
      <c r="N135" s="23" t="n">
        <v>0.352</v>
      </c>
      <c r="O135" s="22" t="n">
        <v>-3.92</v>
      </c>
      <c r="P135" s="23" t="n">
        <v>0.0859</v>
      </c>
      <c r="Q135" s="22" t="n">
        <v>-1.38</v>
      </c>
      <c r="R135" s="22" t="n">
        <v>-1.67</v>
      </c>
      <c r="S135" s="22" t="n">
        <v>-1.24</v>
      </c>
      <c r="T135" s="22" t="n">
        <v>-1.31</v>
      </c>
      <c r="U135" s="24" t="n">
        <v>1</v>
      </c>
      <c r="V135" s="24" t="n">
        <v>-3.9</v>
      </c>
      <c r="W135" s="24" t="n">
        <v>-1.1</v>
      </c>
      <c r="X135" s="24" t="n">
        <v>1.4</v>
      </c>
      <c r="Y135" s="24" t="n">
        <v>1.3</v>
      </c>
      <c r="Z135" s="24" t="n">
        <v>-1.1</v>
      </c>
      <c r="AA135" s="24" t="n">
        <v>1.2</v>
      </c>
      <c r="AB135" s="24" t="n">
        <v>1.2</v>
      </c>
      <c r="AC135" s="24" t="n">
        <v>-1.1</v>
      </c>
      <c r="AD135" s="24" t="n">
        <v>-1</v>
      </c>
    </row>
    <row r="136" customFormat="false" ht="12.75" hidden="false" customHeight="false" outlineLevel="0" collapsed="false">
      <c r="A136" s="1" t="s">
        <v>546</v>
      </c>
      <c r="B136" s="1" t="s">
        <v>547</v>
      </c>
      <c r="C136" s="1" t="s">
        <v>548</v>
      </c>
      <c r="D136" s="1" t="s">
        <v>549</v>
      </c>
      <c r="E136" s="22" t="n">
        <v>5.54</v>
      </c>
      <c r="F136" s="23" t="n">
        <v>0.00454</v>
      </c>
      <c r="G136" s="22" t="n">
        <v>3.05</v>
      </c>
      <c r="H136" s="23" t="n">
        <v>0.0356</v>
      </c>
      <c r="I136" s="22" t="n">
        <v>1.3</v>
      </c>
      <c r="J136" s="23" t="n">
        <v>0.715</v>
      </c>
      <c r="K136" s="22" t="n">
        <v>3.56</v>
      </c>
      <c r="L136" s="23" t="n">
        <v>0.0898</v>
      </c>
      <c r="M136" s="22" t="n">
        <v>1.96</v>
      </c>
      <c r="N136" s="23" t="n">
        <v>0.355</v>
      </c>
      <c r="O136" s="22" t="n">
        <v>-1.2</v>
      </c>
      <c r="P136" s="23" t="n">
        <v>0.796</v>
      </c>
      <c r="Q136" s="22" t="n">
        <v>-1.51</v>
      </c>
      <c r="R136" s="22" t="n">
        <v>-2.99</v>
      </c>
      <c r="S136" s="22" t="n">
        <v>-1.31</v>
      </c>
      <c r="T136" s="22" t="n">
        <v>-2.26</v>
      </c>
      <c r="U136" s="24" t="n">
        <v>1.2</v>
      </c>
      <c r="V136" s="24" t="n">
        <v>-2.1</v>
      </c>
      <c r="W136" s="24" t="n">
        <v>-1.3</v>
      </c>
      <c r="X136" s="24" t="n">
        <v>-1</v>
      </c>
      <c r="Y136" s="24" t="n">
        <v>-1.5</v>
      </c>
      <c r="Z136" s="24" t="n">
        <v>-1.2</v>
      </c>
      <c r="AA136" s="24" t="n">
        <v>1</v>
      </c>
      <c r="AB136" s="24" t="n">
        <v>-1.1</v>
      </c>
      <c r="AC136" s="24" t="n">
        <v>-1.2</v>
      </c>
      <c r="AD136" s="24" t="n">
        <v>-1</v>
      </c>
    </row>
    <row r="137" customFormat="false" ht="12.75" hidden="false" customHeight="false" outlineLevel="0" collapsed="false">
      <c r="A137" s="1" t="s">
        <v>550</v>
      </c>
      <c r="B137" s="1" t="s">
        <v>551</v>
      </c>
      <c r="C137" s="1" t="s">
        <v>552</v>
      </c>
      <c r="D137" s="1" t="s">
        <v>553</v>
      </c>
      <c r="E137" s="22" t="n">
        <v>6.73</v>
      </c>
      <c r="F137" s="23" t="n">
        <v>0.0253</v>
      </c>
      <c r="G137" s="22" t="n">
        <v>4.89</v>
      </c>
      <c r="H137" s="23" t="n">
        <v>0.0464</v>
      </c>
      <c r="I137" s="22" t="n">
        <v>2.71</v>
      </c>
      <c r="J137" s="23" t="n">
        <v>0.299</v>
      </c>
      <c r="K137" s="22" t="n">
        <v>1.21</v>
      </c>
      <c r="L137" s="23" t="n">
        <v>0.887</v>
      </c>
      <c r="M137" s="22" t="n">
        <v>-1.14</v>
      </c>
      <c r="N137" s="23" t="n">
        <v>0.906</v>
      </c>
      <c r="O137" s="22" t="n">
        <v>-2.06</v>
      </c>
      <c r="P137" s="23" t="n">
        <v>0.423</v>
      </c>
      <c r="Q137" s="22" t="n">
        <v>1.29</v>
      </c>
      <c r="R137" s="22" t="n">
        <v>-3.97</v>
      </c>
      <c r="S137" s="22" t="n">
        <v>-1.09</v>
      </c>
      <c r="T137" s="22" t="n">
        <v>-2.07</v>
      </c>
      <c r="U137" s="24" t="n">
        <v>1.5</v>
      </c>
      <c r="V137" s="24" t="n">
        <v>-1</v>
      </c>
      <c r="W137" s="24" t="n">
        <v>-2</v>
      </c>
      <c r="X137" s="24" t="n">
        <v>-1.7</v>
      </c>
      <c r="Y137" s="24" t="n">
        <v>-1.1</v>
      </c>
      <c r="Z137" s="24" t="n">
        <v>-1.5</v>
      </c>
      <c r="AA137" s="24" t="n">
        <v>-1</v>
      </c>
      <c r="AB137" s="24" t="n">
        <v>-1.2</v>
      </c>
      <c r="AC137" s="24" t="n">
        <v>-1.6</v>
      </c>
      <c r="AD137" s="24" t="n">
        <v>-1.4</v>
      </c>
    </row>
    <row r="138" customFormat="false" ht="12.75" hidden="false" customHeight="false" outlineLevel="0" collapsed="false">
      <c r="A138" s="1" t="s">
        <v>554</v>
      </c>
      <c r="B138" s="1" t="s">
        <v>555</v>
      </c>
      <c r="C138" s="1" t="s">
        <v>556</v>
      </c>
      <c r="D138" s="1" t="s">
        <v>557</v>
      </c>
      <c r="E138" s="22" t="n">
        <v>7.73</v>
      </c>
      <c r="F138" s="23" t="n">
        <v>8.08E-005</v>
      </c>
      <c r="G138" s="22" t="n">
        <v>6.23</v>
      </c>
      <c r="H138" s="23" t="n">
        <v>0.000119</v>
      </c>
      <c r="I138" s="22" t="n">
        <v>11.88</v>
      </c>
      <c r="J138" s="23" t="n">
        <v>3.74E-005</v>
      </c>
      <c r="K138" s="22" t="n">
        <v>1.54</v>
      </c>
      <c r="L138" s="23" t="n">
        <v>0.395</v>
      </c>
      <c r="M138" s="22" t="n">
        <v>1.24</v>
      </c>
      <c r="N138" s="23" t="n">
        <v>0.598</v>
      </c>
      <c r="O138" s="22" t="n">
        <v>2.36</v>
      </c>
      <c r="P138" s="23" t="n">
        <v>0.0582</v>
      </c>
      <c r="Q138" s="22" t="n">
        <v>-1.16</v>
      </c>
      <c r="R138" s="22" t="n">
        <v>3.89</v>
      </c>
      <c r="S138" s="22" t="n">
        <v>1.14</v>
      </c>
      <c r="T138" s="22" t="n">
        <v>4.82</v>
      </c>
      <c r="U138" s="24" t="n">
        <v>1</v>
      </c>
      <c r="V138" s="24" t="n">
        <v>-2.2</v>
      </c>
      <c r="W138" s="24" t="n">
        <v>-1.5</v>
      </c>
      <c r="X138" s="24" t="n">
        <v>-1.3</v>
      </c>
      <c r="Y138" s="24" t="n">
        <v>-2.7</v>
      </c>
      <c r="Z138" s="24" t="n">
        <v>-2</v>
      </c>
      <c r="AA138" s="24" t="n">
        <v>-1.2</v>
      </c>
      <c r="AB138" s="24" t="n">
        <v>-2.4</v>
      </c>
      <c r="AC138" s="24" t="n">
        <v>-2.6</v>
      </c>
      <c r="AD138" s="24" t="n">
        <v>-1.2</v>
      </c>
    </row>
    <row r="139" customFormat="false" ht="12.75" hidden="false" customHeight="false" outlineLevel="0" collapsed="false">
      <c r="A139" s="1" t="s">
        <v>558</v>
      </c>
      <c r="B139" s="1" t="s">
        <v>559</v>
      </c>
      <c r="C139" s="1" t="s">
        <v>560</v>
      </c>
      <c r="D139" s="1" t="s">
        <v>561</v>
      </c>
      <c r="E139" s="22" t="n">
        <v>-2.36</v>
      </c>
      <c r="F139" s="23" t="n">
        <v>0.0315</v>
      </c>
      <c r="G139" s="22" t="n">
        <v>-1.67</v>
      </c>
      <c r="H139" s="23" t="n">
        <v>0.19</v>
      </c>
      <c r="I139" s="22" t="n">
        <v>-1.26</v>
      </c>
      <c r="J139" s="23" t="n">
        <v>0.644</v>
      </c>
      <c r="K139" s="22" t="n">
        <v>-1.3</v>
      </c>
      <c r="L139" s="23" t="n">
        <v>0.586</v>
      </c>
      <c r="M139" s="22" t="n">
        <v>1.09</v>
      </c>
      <c r="N139" s="23" t="n">
        <v>0.859</v>
      </c>
      <c r="O139" s="22" t="n">
        <v>1.44</v>
      </c>
      <c r="P139" s="23" t="n">
        <v>0.38</v>
      </c>
      <c r="Q139" s="22" t="n">
        <v>-1.2</v>
      </c>
      <c r="R139" s="22" t="n">
        <v>1.31</v>
      </c>
      <c r="S139" s="22" t="n">
        <v>1.12</v>
      </c>
      <c r="T139" s="22" t="n">
        <v>1.45</v>
      </c>
      <c r="U139" s="24" t="n">
        <v>1</v>
      </c>
      <c r="V139" s="24" t="n">
        <v>-2.2</v>
      </c>
      <c r="W139" s="24" t="n">
        <v>-1.6</v>
      </c>
      <c r="X139" s="24" t="n">
        <v>-1.4</v>
      </c>
      <c r="Y139" s="24" t="n">
        <v>-1.4</v>
      </c>
      <c r="Z139" s="24" t="n">
        <v>-1.5</v>
      </c>
      <c r="AA139" s="24" t="n">
        <v>-1.8</v>
      </c>
      <c r="AB139" s="24" t="n">
        <v>-1</v>
      </c>
      <c r="AC139" s="24" t="n">
        <v>1.2</v>
      </c>
      <c r="AD139" s="24" t="n">
        <v>-1</v>
      </c>
    </row>
    <row r="140" customFormat="false" ht="12.75" hidden="false" customHeight="false" outlineLevel="0" collapsed="false">
      <c r="A140" s="1" t="s">
        <v>562</v>
      </c>
      <c r="B140" s="1" t="s">
        <v>563</v>
      </c>
      <c r="C140" s="1" t="s">
        <v>564</v>
      </c>
      <c r="D140" s="1" t="s">
        <v>565</v>
      </c>
      <c r="E140" s="22" t="n">
        <v>2.87</v>
      </c>
      <c r="F140" s="23" t="n">
        <v>0.0212</v>
      </c>
      <c r="G140" s="22" t="n">
        <v>2.28</v>
      </c>
      <c r="H140" s="23" t="n">
        <v>0.051</v>
      </c>
      <c r="I140" s="22" t="n">
        <v>1.84</v>
      </c>
      <c r="J140" s="23" t="n">
        <v>0.234</v>
      </c>
      <c r="K140" s="22" t="n">
        <v>-1.38</v>
      </c>
      <c r="L140" s="23" t="n">
        <v>0.552</v>
      </c>
      <c r="M140" s="22" t="n">
        <v>-1.73</v>
      </c>
      <c r="N140" s="23" t="n">
        <v>0.352</v>
      </c>
      <c r="O140" s="22" t="n">
        <v>-2.14</v>
      </c>
      <c r="P140" s="23" t="n">
        <v>0.133</v>
      </c>
      <c r="Q140" s="22" t="n">
        <v>1.29</v>
      </c>
      <c r="R140" s="22" t="n">
        <v>-1.26</v>
      </c>
      <c r="S140" s="22" t="n">
        <v>1.61</v>
      </c>
      <c r="T140" s="22" t="n">
        <v>1.04</v>
      </c>
      <c r="U140" s="24" t="n">
        <v>-2.1</v>
      </c>
      <c r="V140" s="24" t="n">
        <v>-1.4</v>
      </c>
      <c r="W140" s="24" t="n">
        <v>-1.3</v>
      </c>
      <c r="X140" s="24" t="n">
        <v>-1.3</v>
      </c>
      <c r="Y140" s="24" t="n">
        <v>-1.4</v>
      </c>
      <c r="Z140" s="24" t="n">
        <v>-1.2</v>
      </c>
      <c r="AA140" s="24" t="n">
        <v>-2.2</v>
      </c>
      <c r="AB140" s="24" t="n">
        <v>-1.1</v>
      </c>
      <c r="AC140" s="24" t="n">
        <v>1</v>
      </c>
      <c r="AD140" s="24" t="n">
        <v>1</v>
      </c>
    </row>
    <row r="141" customFormat="false" ht="12.75" hidden="false" customHeight="false" outlineLevel="0" collapsed="false">
      <c r="A141" s="1" t="s">
        <v>566</v>
      </c>
      <c r="B141" s="1" t="s">
        <v>567</v>
      </c>
      <c r="C141" s="1" t="s">
        <v>568</v>
      </c>
      <c r="D141" s="1" t="s">
        <v>569</v>
      </c>
      <c r="E141" s="22" t="n">
        <v>4.79</v>
      </c>
      <c r="F141" s="23" t="n">
        <v>0.0182</v>
      </c>
      <c r="G141" s="22" t="n">
        <v>5.17</v>
      </c>
      <c r="H141" s="23" t="n">
        <v>0.0102</v>
      </c>
      <c r="I141" s="22" t="n">
        <v>5.46</v>
      </c>
      <c r="J141" s="23" t="n">
        <v>0.0241</v>
      </c>
      <c r="K141" s="22" t="n">
        <v>2.36</v>
      </c>
      <c r="L141" s="23" t="n">
        <v>0.349</v>
      </c>
      <c r="M141" s="22" t="n">
        <v>2.55</v>
      </c>
      <c r="N141" s="23" t="n">
        <v>0.27</v>
      </c>
      <c r="O141" s="22" t="n">
        <v>2.69</v>
      </c>
      <c r="P141" s="23" t="n">
        <v>0.167</v>
      </c>
      <c r="Q141" s="22" t="n">
        <v>-1.15</v>
      </c>
      <c r="R141" s="22" t="n">
        <v>1.67</v>
      </c>
      <c r="S141" s="22" t="n">
        <v>1.16</v>
      </c>
      <c r="T141" s="22" t="n">
        <v>2.13</v>
      </c>
      <c r="U141" s="24" t="n">
        <v>-1.1</v>
      </c>
      <c r="V141" s="24" t="n">
        <v>-2.7</v>
      </c>
      <c r="W141" s="24" t="n">
        <v>-1.2</v>
      </c>
      <c r="X141" s="24" t="n">
        <v>-1.5</v>
      </c>
      <c r="Y141" s="24" t="n">
        <v>-2.2</v>
      </c>
      <c r="Z141" s="24" t="n">
        <v>1.8</v>
      </c>
      <c r="AA141" s="24" t="n">
        <v>-1</v>
      </c>
      <c r="AB141" s="24" t="n">
        <v>-1.5</v>
      </c>
      <c r="AC141" s="24" t="n">
        <v>1.2</v>
      </c>
      <c r="AD141" s="24" t="n">
        <v>1.2</v>
      </c>
    </row>
    <row r="142" customFormat="false" ht="12.75" hidden="false" customHeight="false" outlineLevel="0" collapsed="false">
      <c r="A142" s="1" t="s">
        <v>570</v>
      </c>
      <c r="B142" s="1" t="s">
        <v>571</v>
      </c>
      <c r="C142" s="1" t="s">
        <v>572</v>
      </c>
      <c r="D142" s="1" t="s">
        <v>573</v>
      </c>
      <c r="E142" s="22" t="n">
        <v>4.23</v>
      </c>
      <c r="F142" s="23" t="n">
        <v>0.0136</v>
      </c>
      <c r="G142" s="22" t="n">
        <v>3.89</v>
      </c>
      <c r="H142" s="23" t="n">
        <v>0.0134</v>
      </c>
      <c r="I142" s="22" t="n">
        <v>3.53</v>
      </c>
      <c r="J142" s="23" t="n">
        <v>0.0495</v>
      </c>
      <c r="K142" s="22" t="n">
        <v>2.04</v>
      </c>
      <c r="L142" s="23" t="n">
        <v>0.365</v>
      </c>
      <c r="M142" s="22" t="n">
        <v>1.88</v>
      </c>
      <c r="N142" s="23" t="n">
        <v>0.377</v>
      </c>
      <c r="O142" s="22" t="n">
        <v>1.71</v>
      </c>
      <c r="P142" s="23" t="n">
        <v>0.373</v>
      </c>
      <c r="Q142" s="22" t="n">
        <v>1.5</v>
      </c>
      <c r="R142" s="22" t="n">
        <v>2.22</v>
      </c>
      <c r="S142" s="22" t="n">
        <v>1.45</v>
      </c>
      <c r="T142" s="22" t="n">
        <v>3.43</v>
      </c>
      <c r="U142" s="24" t="n">
        <v>-1</v>
      </c>
      <c r="V142" s="24" t="n">
        <v>-1.8</v>
      </c>
      <c r="W142" s="24" t="n">
        <v>-1.6</v>
      </c>
      <c r="X142" s="24" t="n">
        <v>-2</v>
      </c>
      <c r="Y142" s="24" t="n">
        <v>-1.9</v>
      </c>
      <c r="Z142" s="24" t="n">
        <v>-1.5</v>
      </c>
      <c r="AA142" s="24" t="n">
        <v>1.1</v>
      </c>
      <c r="AB142" s="24" t="n">
        <v>1.5</v>
      </c>
      <c r="AC142" s="24" t="n">
        <v>1.2</v>
      </c>
      <c r="AD142" s="24" t="n">
        <v>1.2</v>
      </c>
    </row>
    <row r="143" customFormat="false" ht="12.75" hidden="false" customHeight="false" outlineLevel="0" collapsed="false">
      <c r="A143" s="1" t="s">
        <v>574</v>
      </c>
      <c r="B143" s="1" t="s">
        <v>575</v>
      </c>
      <c r="C143" s="1" t="s">
        <v>576</v>
      </c>
      <c r="D143" s="1" t="s">
        <v>577</v>
      </c>
      <c r="E143" s="22" t="n">
        <v>2.64</v>
      </c>
      <c r="F143" s="23" t="n">
        <v>0.0347</v>
      </c>
      <c r="G143" s="22" t="n">
        <v>3.53</v>
      </c>
      <c r="H143" s="23" t="n">
        <v>0.00598</v>
      </c>
      <c r="I143" s="22" t="n">
        <v>3.07</v>
      </c>
      <c r="J143" s="23" t="n">
        <v>0.0334</v>
      </c>
      <c r="K143" s="22" t="n">
        <v>-1.36</v>
      </c>
      <c r="L143" s="23" t="n">
        <v>0.581</v>
      </c>
      <c r="M143" s="22" t="n">
        <v>-1.01</v>
      </c>
      <c r="N143" s="23" t="n">
        <v>0.982</v>
      </c>
      <c r="O143" s="22" t="n">
        <v>-1.17</v>
      </c>
      <c r="P143" s="23" t="n">
        <v>0.776</v>
      </c>
      <c r="Q143" s="22" t="n">
        <v>-1.18</v>
      </c>
      <c r="R143" s="22" t="n">
        <v>-1.41</v>
      </c>
      <c r="S143" s="22" t="n">
        <v>-1.08</v>
      </c>
      <c r="T143" s="22" t="n">
        <v>-1.14</v>
      </c>
      <c r="U143" s="24" t="n">
        <v>-1.1</v>
      </c>
      <c r="V143" s="24" t="n">
        <v>-2</v>
      </c>
      <c r="W143" s="24" t="n">
        <v>-1.2</v>
      </c>
      <c r="X143" s="24" t="n">
        <v>-1.3</v>
      </c>
      <c r="Y143" s="24" t="n">
        <v>-1.5</v>
      </c>
      <c r="Z143" s="24" t="n">
        <v>-1.5</v>
      </c>
      <c r="AA143" s="24" t="n">
        <v>1.2</v>
      </c>
      <c r="AB143" s="24" t="n">
        <v>2</v>
      </c>
      <c r="AC143" s="24" t="n">
        <v>3.5</v>
      </c>
      <c r="AD143" s="24" t="n">
        <v>-1.5</v>
      </c>
    </row>
    <row r="144" customFormat="false" ht="12.75" hidden="false" customHeight="false" outlineLevel="0" collapsed="false">
      <c r="A144" s="1" t="s">
        <v>578</v>
      </c>
      <c r="B144" s="1" t="s">
        <v>579</v>
      </c>
      <c r="C144" s="1" t="s">
        <v>580</v>
      </c>
      <c r="D144" s="1" t="s">
        <v>581</v>
      </c>
      <c r="E144" s="22" t="n">
        <v>3.25</v>
      </c>
      <c r="F144" s="23" t="n">
        <v>0.0458</v>
      </c>
      <c r="G144" s="22" t="n">
        <v>3.56</v>
      </c>
      <c r="H144" s="23" t="n">
        <v>0.0243</v>
      </c>
      <c r="I144" s="22" t="n">
        <v>3.27</v>
      </c>
      <c r="J144" s="23" t="n">
        <v>0.075</v>
      </c>
      <c r="K144" s="22" t="n">
        <v>1.92</v>
      </c>
      <c r="L144" s="23" t="n">
        <v>0.411</v>
      </c>
      <c r="M144" s="22" t="n">
        <v>2.1</v>
      </c>
      <c r="N144" s="23" t="n">
        <v>0.339</v>
      </c>
      <c r="O144" s="22" t="n">
        <v>1.93</v>
      </c>
      <c r="P144" s="23" t="n">
        <v>0.296</v>
      </c>
      <c r="Q144" s="22" t="n">
        <v>-1.41</v>
      </c>
      <c r="R144" s="22" t="n">
        <v>1.83</v>
      </c>
      <c r="S144" s="22" t="n">
        <v>-1.77</v>
      </c>
      <c r="T144" s="22" t="n">
        <v>1.87</v>
      </c>
      <c r="U144" s="24" t="n">
        <v>-2.5</v>
      </c>
      <c r="V144" s="24" t="n">
        <v>-1.3</v>
      </c>
      <c r="W144" s="24" t="n">
        <v>-2.3</v>
      </c>
      <c r="X144" s="24" t="n">
        <v>-2.4</v>
      </c>
      <c r="Y144" s="24" t="n">
        <v>-1.4</v>
      </c>
      <c r="Z144" s="24" t="n">
        <v>1</v>
      </c>
      <c r="AA144" s="24" t="n">
        <v>1.1</v>
      </c>
      <c r="AB144" s="24" t="n">
        <v>-2.8</v>
      </c>
      <c r="AC144" s="24" t="n">
        <v>-1.9</v>
      </c>
      <c r="AD144" s="24" t="n">
        <v>-1.4</v>
      </c>
    </row>
    <row r="145" customFormat="false" ht="12.75" hidden="false" customHeight="false" outlineLevel="0" collapsed="false">
      <c r="A145" s="1" t="s">
        <v>582</v>
      </c>
      <c r="B145" s="1" t="s">
        <v>583</v>
      </c>
      <c r="C145" s="1" t="s">
        <v>584</v>
      </c>
      <c r="D145" s="1" t="s">
        <v>585</v>
      </c>
      <c r="E145" s="22" t="n">
        <v>13.36</v>
      </c>
      <c r="F145" s="23" t="n">
        <v>0.000338</v>
      </c>
      <c r="G145" s="22" t="n">
        <v>8.46</v>
      </c>
      <c r="H145" s="23" t="n">
        <v>0.000794</v>
      </c>
      <c r="I145" s="22" t="n">
        <v>6.06</v>
      </c>
      <c r="J145" s="23" t="n">
        <v>0.0088</v>
      </c>
      <c r="K145" s="22" t="n">
        <v>2.89</v>
      </c>
      <c r="L145" s="23" t="n">
        <v>0.19</v>
      </c>
      <c r="M145" s="22" t="n">
        <v>1.83</v>
      </c>
      <c r="N145" s="23" t="n">
        <v>0.394</v>
      </c>
      <c r="O145" s="22" t="n">
        <v>1.31</v>
      </c>
      <c r="P145" s="23" t="n">
        <v>0.684</v>
      </c>
      <c r="Q145" s="22" t="n">
        <v>2.03</v>
      </c>
      <c r="R145" s="22" t="n">
        <v>1.19</v>
      </c>
      <c r="S145" s="22" t="n">
        <v>2.35</v>
      </c>
      <c r="T145" s="22" t="n">
        <v>2.21</v>
      </c>
      <c r="U145" s="24" t="n">
        <v>-1.1</v>
      </c>
      <c r="V145" s="24" t="n">
        <v>-1.6</v>
      </c>
      <c r="W145" s="24" t="n">
        <v>-1.4</v>
      </c>
      <c r="X145" s="24" t="n">
        <v>-2</v>
      </c>
      <c r="Y145" s="24" t="n">
        <v>-2.3</v>
      </c>
      <c r="Z145" s="24" t="n">
        <v>-2</v>
      </c>
      <c r="AA145" s="24" t="n">
        <v>-1.2</v>
      </c>
      <c r="AB145" s="24" t="n">
        <v>-1.4</v>
      </c>
      <c r="AC145" s="24" t="n">
        <v>-1.4</v>
      </c>
      <c r="AD145" s="24" t="n">
        <v>-1.4</v>
      </c>
    </row>
    <row r="146" customFormat="false" ht="12.75" hidden="false" customHeight="false" outlineLevel="0" collapsed="false">
      <c r="A146" s="1" t="s">
        <v>586</v>
      </c>
      <c r="B146" s="1" t="s">
        <v>587</v>
      </c>
      <c r="C146" s="1" t="s">
        <v>588</v>
      </c>
      <c r="D146" s="1" t="s">
        <v>589</v>
      </c>
      <c r="E146" s="22" t="n">
        <v>8.52</v>
      </c>
      <c r="F146" s="23" t="n">
        <v>0.008</v>
      </c>
      <c r="G146" s="22" t="n">
        <v>6.02</v>
      </c>
      <c r="H146" s="23" t="n">
        <v>0.0152</v>
      </c>
      <c r="I146" s="22" t="n">
        <v>2.31</v>
      </c>
      <c r="J146" s="23" t="n">
        <v>0.341</v>
      </c>
      <c r="K146" s="22" t="n">
        <v>-1.51</v>
      </c>
      <c r="L146" s="23" t="n">
        <v>0.661</v>
      </c>
      <c r="M146" s="22" t="n">
        <v>-2.13</v>
      </c>
      <c r="N146" s="23" t="n">
        <v>0.407</v>
      </c>
      <c r="O146" s="22" t="n">
        <v>-5.54</v>
      </c>
      <c r="P146" s="23" t="n">
        <v>0.0649</v>
      </c>
      <c r="Q146" s="22" t="n">
        <v>-1.82</v>
      </c>
      <c r="R146" s="22" t="n">
        <v>-1.3</v>
      </c>
      <c r="S146" s="22" t="n">
        <v>-1.28</v>
      </c>
      <c r="T146" s="22" t="n">
        <v>-1.91</v>
      </c>
      <c r="U146" s="24" t="n">
        <v>1</v>
      </c>
      <c r="V146" s="24" t="n">
        <v>-2.2</v>
      </c>
      <c r="W146" s="24" t="n">
        <v>-1.6</v>
      </c>
      <c r="X146" s="24" t="n">
        <v>-1.1</v>
      </c>
      <c r="Y146" s="24" t="n">
        <v>-2.8</v>
      </c>
      <c r="Z146" s="24" t="n">
        <v>-1.3</v>
      </c>
      <c r="AA146" s="24" t="n">
        <v>1.4</v>
      </c>
      <c r="AB146" s="24" t="n">
        <v>1.9</v>
      </c>
      <c r="AC146" s="24" t="n">
        <v>1.6</v>
      </c>
      <c r="AD146" s="24" t="n">
        <v>1.5</v>
      </c>
    </row>
    <row r="147" customFormat="false" ht="12.75" hidden="false" customHeight="false" outlineLevel="0" collapsed="false">
      <c r="A147" s="1" t="s">
        <v>590</v>
      </c>
      <c r="B147" s="1" t="s">
        <v>591</v>
      </c>
      <c r="C147" s="1" t="s">
        <v>592</v>
      </c>
      <c r="D147" s="1" t="s">
        <v>593</v>
      </c>
      <c r="E147" s="22" t="n">
        <v>4.89</v>
      </c>
      <c r="F147" s="23" t="n">
        <v>0.00536</v>
      </c>
      <c r="G147" s="22" t="n">
        <v>2.59</v>
      </c>
      <c r="H147" s="23" t="n">
        <v>0.0584</v>
      </c>
      <c r="I147" s="22" t="n">
        <v>2.59</v>
      </c>
      <c r="J147" s="23" t="n">
        <v>0.113</v>
      </c>
      <c r="K147" s="22" t="n">
        <v>1.11</v>
      </c>
      <c r="L147" s="23" t="n">
        <v>0.9</v>
      </c>
      <c r="M147" s="22" t="n">
        <v>-1.71</v>
      </c>
      <c r="N147" s="23" t="n">
        <v>0.403</v>
      </c>
      <c r="O147" s="22" t="n">
        <v>-1.71</v>
      </c>
      <c r="P147" s="23" t="n">
        <v>0.346</v>
      </c>
      <c r="Q147" s="22" t="n">
        <v>1.17</v>
      </c>
      <c r="R147" s="22" t="n">
        <v>-1.1</v>
      </c>
      <c r="S147" s="22" t="n">
        <v>1.21</v>
      </c>
      <c r="T147" s="22" t="n">
        <v>-1.02</v>
      </c>
      <c r="U147" s="24" t="n">
        <v>1.1</v>
      </c>
      <c r="V147" s="24" t="n">
        <v>-2.2</v>
      </c>
      <c r="W147" s="24" t="n">
        <v>-1.1</v>
      </c>
      <c r="X147" s="24" t="n">
        <v>-1.4</v>
      </c>
      <c r="Y147" s="24" t="n">
        <v>-1.4</v>
      </c>
      <c r="Z147" s="24" t="n">
        <v>-1.2</v>
      </c>
      <c r="AA147" s="24" t="n">
        <v>1</v>
      </c>
      <c r="AB147" s="24" t="n">
        <v>-1.2</v>
      </c>
      <c r="AC147" s="24" t="n">
        <v>1.1</v>
      </c>
      <c r="AD147" s="24" t="n">
        <v>-1.1</v>
      </c>
    </row>
    <row r="148" customFormat="false" ht="12.75" hidden="false" customHeight="false" outlineLevel="0" collapsed="false">
      <c r="A148" s="1" t="s">
        <v>594</v>
      </c>
      <c r="B148" s="1" t="s">
        <v>595</v>
      </c>
      <c r="C148" s="1" t="s">
        <v>596</v>
      </c>
      <c r="D148" s="1" t="s">
        <v>597</v>
      </c>
      <c r="E148" s="22" t="n">
        <v>3.86</v>
      </c>
      <c r="F148" s="23" t="n">
        <v>0.00425</v>
      </c>
      <c r="G148" s="22" t="n">
        <v>3.1</v>
      </c>
      <c r="H148" s="23" t="n">
        <v>0.00852</v>
      </c>
      <c r="I148" s="22" t="n">
        <v>2.11</v>
      </c>
      <c r="J148" s="23" t="n">
        <v>0.126</v>
      </c>
      <c r="K148" s="22" t="n">
        <v>2.16</v>
      </c>
      <c r="L148" s="23" t="n">
        <v>0.207</v>
      </c>
      <c r="M148" s="22" t="n">
        <v>1.73</v>
      </c>
      <c r="N148" s="23" t="n">
        <v>0.336</v>
      </c>
      <c r="O148" s="22" t="n">
        <v>1.18</v>
      </c>
      <c r="P148" s="23" t="n">
        <v>0.739</v>
      </c>
      <c r="Q148" s="22" t="n">
        <v>1.43</v>
      </c>
      <c r="R148" s="22" t="n">
        <v>-1.36</v>
      </c>
      <c r="S148" s="22" t="n">
        <v>-1.11</v>
      </c>
      <c r="T148" s="22" t="n">
        <v>-1</v>
      </c>
      <c r="U148" s="24" t="n">
        <v>-1.1</v>
      </c>
      <c r="V148" s="24" t="n">
        <v>-2.3</v>
      </c>
      <c r="W148" s="24" t="n">
        <v>-1.6</v>
      </c>
      <c r="X148" s="24" t="n">
        <v>-1.5</v>
      </c>
      <c r="Y148" s="24" t="n">
        <v>-2.5</v>
      </c>
      <c r="Z148" s="24" t="n">
        <v>-1.3</v>
      </c>
      <c r="AA148" s="24" t="n">
        <v>-1</v>
      </c>
      <c r="AB148" s="24" t="n">
        <v>-1.2</v>
      </c>
      <c r="AC148" s="24" t="n">
        <v>-1</v>
      </c>
      <c r="AD148" s="24" t="n">
        <v>1.4</v>
      </c>
    </row>
    <row r="149" customFormat="false" ht="12.75" hidden="false" customHeight="false" outlineLevel="0" collapsed="false">
      <c r="A149" s="1" t="s">
        <v>598</v>
      </c>
      <c r="B149" s="1" t="s">
        <v>599</v>
      </c>
      <c r="C149" s="1" t="s">
        <v>600</v>
      </c>
      <c r="D149" s="1" t="s">
        <v>601</v>
      </c>
      <c r="E149" s="22" t="n">
        <v>4.35</v>
      </c>
      <c r="F149" s="23" t="n">
        <v>0.0354</v>
      </c>
      <c r="G149" s="22" t="n">
        <v>3.63</v>
      </c>
      <c r="H149" s="23" t="n">
        <v>0.0501</v>
      </c>
      <c r="I149" s="22" t="n">
        <v>5.28</v>
      </c>
      <c r="J149" s="23" t="n">
        <v>0.0368</v>
      </c>
      <c r="K149" s="22" t="n">
        <v>1.32</v>
      </c>
      <c r="L149" s="23" t="n">
        <v>0.757</v>
      </c>
      <c r="M149" s="22" t="n">
        <v>1.1</v>
      </c>
      <c r="N149" s="23" t="n">
        <v>0.915</v>
      </c>
      <c r="O149" s="22" t="n">
        <v>1.6</v>
      </c>
      <c r="P149" s="23" t="n">
        <v>0.532</v>
      </c>
      <c r="Q149" s="22" t="n">
        <v>-1.21</v>
      </c>
      <c r="R149" s="22" t="n">
        <v>1.42</v>
      </c>
      <c r="S149" s="22" t="n">
        <v>1.34</v>
      </c>
      <c r="T149" s="22" t="n">
        <v>1.51</v>
      </c>
      <c r="U149" s="24" t="n">
        <v>1.3</v>
      </c>
      <c r="V149" s="24" t="n">
        <v>-1.3</v>
      </c>
      <c r="W149" s="24" t="n">
        <v>-1.2</v>
      </c>
      <c r="X149" s="24" t="n">
        <v>-2.1</v>
      </c>
      <c r="Y149" s="24" t="n">
        <v>-2</v>
      </c>
      <c r="Z149" s="24" t="n">
        <v>-1.7</v>
      </c>
      <c r="AA149" s="24" t="n">
        <v>-1</v>
      </c>
      <c r="AB149" s="24" t="n">
        <v>1.5</v>
      </c>
      <c r="AC149" s="24" t="n">
        <v>-1</v>
      </c>
      <c r="AD149" s="24" t="n">
        <v>1.6</v>
      </c>
    </row>
    <row r="150" customFormat="false" ht="12.75" hidden="false" customHeight="false" outlineLevel="0" collapsed="false">
      <c r="A150" s="1" t="s">
        <v>602</v>
      </c>
      <c r="B150" s="1" t="s">
        <v>603</v>
      </c>
      <c r="C150" s="1" t="s">
        <v>604</v>
      </c>
      <c r="D150" s="1" t="s">
        <v>605</v>
      </c>
      <c r="E150" s="22" t="n">
        <v>2.85</v>
      </c>
      <c r="F150" s="23" t="n">
        <v>0.0246</v>
      </c>
      <c r="G150" s="22" t="n">
        <v>2.36</v>
      </c>
      <c r="H150" s="23" t="n">
        <v>0.0489</v>
      </c>
      <c r="I150" s="22" t="n">
        <v>2.43</v>
      </c>
      <c r="J150" s="23" t="n">
        <v>0.0896</v>
      </c>
      <c r="K150" s="22" t="n">
        <v>1.34</v>
      </c>
      <c r="L150" s="23" t="n">
        <v>0.593</v>
      </c>
      <c r="M150" s="22" t="n">
        <v>1.11</v>
      </c>
      <c r="N150" s="23" t="n">
        <v>0.856</v>
      </c>
      <c r="O150" s="22" t="n">
        <v>1.14</v>
      </c>
      <c r="P150" s="23" t="n">
        <v>0.82</v>
      </c>
      <c r="Q150" s="22" t="n">
        <v>-1.11</v>
      </c>
      <c r="R150" s="22" t="n">
        <v>1.21</v>
      </c>
      <c r="S150" s="22" t="n">
        <v>1.29</v>
      </c>
      <c r="T150" s="22" t="n">
        <v>1.53</v>
      </c>
      <c r="U150" s="24" t="n">
        <v>-2.1</v>
      </c>
      <c r="V150" s="24" t="n">
        <v>-1.4</v>
      </c>
      <c r="W150" s="24" t="n">
        <v>-1.5</v>
      </c>
      <c r="X150" s="24" t="n">
        <v>-1.9</v>
      </c>
      <c r="Y150" s="24" t="n">
        <v>-2</v>
      </c>
      <c r="Z150" s="24" t="n">
        <v>-1.3</v>
      </c>
      <c r="AA150" s="24" t="n">
        <v>-1.8</v>
      </c>
      <c r="AB150" s="24" t="n">
        <v>-1.2</v>
      </c>
      <c r="AC150" s="24" t="n">
        <v>1</v>
      </c>
      <c r="AD150" s="24" t="n">
        <v>-1</v>
      </c>
    </row>
    <row r="151" customFormat="false" ht="12.75" hidden="false" customHeight="false" outlineLevel="0" collapsed="false">
      <c r="A151" s="1" t="s">
        <v>606</v>
      </c>
      <c r="B151" s="1" t="s">
        <v>607</v>
      </c>
      <c r="C151" s="1" t="s">
        <v>608</v>
      </c>
      <c r="D151" s="1" t="s">
        <v>609</v>
      </c>
      <c r="E151" s="22" t="n">
        <v>6.68</v>
      </c>
      <c r="F151" s="23" t="n">
        <v>0.00627</v>
      </c>
      <c r="G151" s="22" t="n">
        <v>2.68</v>
      </c>
      <c r="H151" s="23" t="n">
        <v>0.115</v>
      </c>
      <c r="I151" s="22" t="n">
        <v>1.3</v>
      </c>
      <c r="J151" s="23" t="n">
        <v>0.757</v>
      </c>
      <c r="K151" s="22" t="n">
        <v>3.43</v>
      </c>
      <c r="L151" s="23" t="n">
        <v>0.171</v>
      </c>
      <c r="M151" s="22" t="n">
        <v>1.38</v>
      </c>
      <c r="N151" s="23" t="n">
        <v>0.657</v>
      </c>
      <c r="O151" s="22" t="n">
        <v>-1.5</v>
      </c>
      <c r="P151" s="23" t="n">
        <v>0.586</v>
      </c>
      <c r="Q151" s="22" t="n">
        <v>-1.06</v>
      </c>
      <c r="R151" s="22" t="n">
        <v>-1.21</v>
      </c>
      <c r="S151" s="22" t="n">
        <v>1.24</v>
      </c>
      <c r="T151" s="22" t="n">
        <v>1.02</v>
      </c>
      <c r="U151" s="24" t="n">
        <v>1.1</v>
      </c>
      <c r="V151" s="24" t="n">
        <v>1.1</v>
      </c>
      <c r="W151" s="24" t="n">
        <v>-1.3</v>
      </c>
      <c r="X151" s="24" t="n">
        <v>-2.6</v>
      </c>
      <c r="Y151" s="24" t="n">
        <v>-1.6</v>
      </c>
      <c r="Z151" s="24" t="n">
        <v>1.1</v>
      </c>
      <c r="AA151" s="24" t="n">
        <v>1.6</v>
      </c>
      <c r="AB151" s="24" t="n">
        <v>-1.1</v>
      </c>
      <c r="AC151" s="24" t="n">
        <v>-1</v>
      </c>
      <c r="AD151" s="24" t="n">
        <v>-1.1</v>
      </c>
    </row>
    <row r="152" customFormat="false" ht="12.75" hidden="false" customHeight="false" outlineLevel="0" collapsed="false">
      <c r="A152" s="1" t="s">
        <v>610</v>
      </c>
      <c r="B152" s="1" t="s">
        <v>611</v>
      </c>
      <c r="C152" s="1" t="s">
        <v>612</v>
      </c>
      <c r="D152" s="1" t="s">
        <v>613</v>
      </c>
      <c r="E152" s="22" t="n">
        <v>3.39</v>
      </c>
      <c r="F152" s="23" t="n">
        <v>0.0243</v>
      </c>
      <c r="G152" s="22" t="n">
        <v>1.72</v>
      </c>
      <c r="H152" s="23" t="n">
        <v>0.326</v>
      </c>
      <c r="I152" s="22" t="n">
        <v>-1.06</v>
      </c>
      <c r="J152" s="23" t="n">
        <v>0.95</v>
      </c>
      <c r="K152" s="22" t="n">
        <v>3.2</v>
      </c>
      <c r="L152" s="23" t="n">
        <v>0.105</v>
      </c>
      <c r="M152" s="22" t="n">
        <v>1.63</v>
      </c>
      <c r="N152" s="23" t="n">
        <v>0.422</v>
      </c>
      <c r="O152" s="22" t="n">
        <v>-1.13</v>
      </c>
      <c r="P152" s="23" t="n">
        <v>0.868</v>
      </c>
      <c r="Q152" s="22" t="n">
        <v>-1.34</v>
      </c>
      <c r="R152" s="22" t="n">
        <v>-2.46</v>
      </c>
      <c r="S152" s="22" t="n">
        <v>1.3</v>
      </c>
      <c r="T152" s="22" t="n">
        <v>-1.95</v>
      </c>
      <c r="U152" s="24" t="n">
        <v>-1.1</v>
      </c>
      <c r="V152" s="24" t="n">
        <v>-3.1</v>
      </c>
      <c r="W152" s="24" t="n">
        <v>-1.3</v>
      </c>
      <c r="X152" s="24" t="n">
        <v>-1.1</v>
      </c>
      <c r="Y152" s="24" t="n">
        <v>-1.6</v>
      </c>
      <c r="Z152" s="24" t="n">
        <v>-2</v>
      </c>
      <c r="AA152" s="24" t="n">
        <v>-1.5</v>
      </c>
      <c r="AB152" s="24" t="n">
        <v>-1.1</v>
      </c>
      <c r="AC152" s="24" t="n">
        <v>1</v>
      </c>
      <c r="AD152" s="24" t="n">
        <v>-1</v>
      </c>
    </row>
    <row r="153" customFormat="false" ht="12.75" hidden="false" customHeight="false" outlineLevel="0" collapsed="false">
      <c r="A153" s="1" t="s">
        <v>614</v>
      </c>
      <c r="B153" s="1" t="s">
        <v>615</v>
      </c>
      <c r="C153" s="1" t="s">
        <v>616</v>
      </c>
      <c r="D153" s="1" t="s">
        <v>617</v>
      </c>
      <c r="E153" s="22" t="n">
        <v>10.85</v>
      </c>
      <c r="F153" s="23" t="n">
        <v>0.000826</v>
      </c>
      <c r="G153" s="22" t="n">
        <v>7.62</v>
      </c>
      <c r="H153" s="23" t="n">
        <v>0.00156</v>
      </c>
      <c r="I153" s="22" t="n">
        <v>18.51</v>
      </c>
      <c r="J153" s="23" t="n">
        <v>0.000517</v>
      </c>
      <c r="K153" s="22" t="n">
        <v>7.46</v>
      </c>
      <c r="L153" s="23" t="n">
        <v>0.0125</v>
      </c>
      <c r="M153" s="22" t="n">
        <v>5.24</v>
      </c>
      <c r="N153" s="23" t="n">
        <v>0.0259</v>
      </c>
      <c r="O153" s="22" t="n">
        <v>12.73</v>
      </c>
      <c r="P153" s="23" t="n">
        <v>0.00184</v>
      </c>
      <c r="Q153" s="22" t="n">
        <v>2.64</v>
      </c>
      <c r="R153" s="22" t="n">
        <v>4.53</v>
      </c>
      <c r="S153" s="22" t="n">
        <v>5.39</v>
      </c>
      <c r="T153" s="22" t="n">
        <v>7.24</v>
      </c>
      <c r="U153" s="24" t="n">
        <v>1.3</v>
      </c>
      <c r="V153" s="24" t="n">
        <v>-2.1</v>
      </c>
      <c r="W153" s="24" t="n">
        <v>-1.3</v>
      </c>
      <c r="X153" s="24" t="n">
        <v>1.2</v>
      </c>
      <c r="Y153" s="24" t="n">
        <v>-1</v>
      </c>
      <c r="Z153" s="24" t="n">
        <v>2.6</v>
      </c>
      <c r="AA153" s="24" t="n">
        <v>2</v>
      </c>
      <c r="AB153" s="24" t="n">
        <v>-2.1</v>
      </c>
      <c r="AC153" s="24" t="n">
        <v>1.1</v>
      </c>
      <c r="AD153" s="24" t="n">
        <v>-1.1</v>
      </c>
    </row>
    <row r="154" customFormat="false" ht="12.75" hidden="false" customHeight="false" outlineLevel="0" collapsed="false">
      <c r="A154" s="1" t="s">
        <v>618</v>
      </c>
      <c r="B154" s="1" t="s">
        <v>619</v>
      </c>
      <c r="C154" s="1" t="s">
        <v>620</v>
      </c>
      <c r="D154" s="1" t="s">
        <v>621</v>
      </c>
      <c r="E154" s="22" t="n">
        <v>5.46</v>
      </c>
      <c r="F154" s="23" t="n">
        <v>0.0091</v>
      </c>
      <c r="G154" s="22" t="n">
        <v>3.1</v>
      </c>
      <c r="H154" s="23" t="n">
        <v>0.0541</v>
      </c>
      <c r="I154" s="22" t="n">
        <v>2.73</v>
      </c>
      <c r="J154" s="23" t="n">
        <v>0.152</v>
      </c>
      <c r="K154" s="22" t="n">
        <v>1.32</v>
      </c>
      <c r="L154" s="23" t="n">
        <v>0.72</v>
      </c>
      <c r="M154" s="22" t="n">
        <v>-1.34</v>
      </c>
      <c r="N154" s="23" t="n">
        <v>0.672</v>
      </c>
      <c r="O154" s="22" t="n">
        <v>-1.52</v>
      </c>
      <c r="P154" s="23" t="n">
        <v>0.544</v>
      </c>
      <c r="Q154" s="22" t="n">
        <v>1.54</v>
      </c>
      <c r="R154" s="22" t="n">
        <v>-2.13</v>
      </c>
      <c r="S154" s="22" t="n">
        <v>2.22</v>
      </c>
      <c r="T154" s="22" t="n">
        <v>-1.37</v>
      </c>
      <c r="U154" s="24" t="n">
        <v>4.7</v>
      </c>
      <c r="V154" s="24" t="n">
        <v>-1.2</v>
      </c>
      <c r="W154" s="24" t="n">
        <v>1.9</v>
      </c>
      <c r="X154" s="24" t="n">
        <v>1.4</v>
      </c>
      <c r="Y154" s="24" t="n">
        <v>-1.2</v>
      </c>
      <c r="Z154" s="24" t="n">
        <v>1.4</v>
      </c>
      <c r="AA154" s="24" t="n">
        <v>3.9</v>
      </c>
      <c r="AB154" s="24" t="n">
        <v>-1.4</v>
      </c>
      <c r="AC154" s="24" t="n">
        <v>2.4</v>
      </c>
      <c r="AD154" s="24" t="n">
        <v>-1.7</v>
      </c>
    </row>
    <row r="155" customFormat="false" ht="12.75" hidden="false" customHeight="false" outlineLevel="0" collapsed="false">
      <c r="A155" s="1" t="s">
        <v>622</v>
      </c>
      <c r="B155" s="1" t="s">
        <v>623</v>
      </c>
      <c r="C155" s="1" t="s">
        <v>624</v>
      </c>
      <c r="D155" s="1" t="s">
        <v>625</v>
      </c>
      <c r="E155" s="22" t="n">
        <v>2.79</v>
      </c>
      <c r="F155" s="23" t="n">
        <v>0.00215</v>
      </c>
      <c r="G155" s="22" t="n">
        <v>2.33</v>
      </c>
      <c r="H155" s="23" t="n">
        <v>0.00488</v>
      </c>
      <c r="I155" s="22" t="n">
        <v>5.54</v>
      </c>
      <c r="J155" s="23" t="n">
        <v>0.000135</v>
      </c>
      <c r="K155" s="22" t="n">
        <v>-1.37</v>
      </c>
      <c r="L155" s="23" t="n">
        <v>0.425</v>
      </c>
      <c r="M155" s="22" t="n">
        <v>-1.64</v>
      </c>
      <c r="N155" s="23" t="n">
        <v>0.197</v>
      </c>
      <c r="O155" s="22" t="n">
        <v>1.45</v>
      </c>
      <c r="P155" s="23" t="n">
        <v>0.244</v>
      </c>
      <c r="Q155" s="22" t="n">
        <v>-1.78</v>
      </c>
      <c r="R155" s="22" t="n">
        <v>1.2</v>
      </c>
      <c r="S155" s="22" t="n">
        <v>-1.99</v>
      </c>
      <c r="T155" s="22" t="n">
        <v>1.16</v>
      </c>
      <c r="U155" s="24" t="n">
        <v>1.3</v>
      </c>
      <c r="V155" s="24" t="n">
        <v>-2</v>
      </c>
      <c r="W155" s="24" t="n">
        <v>-1.8</v>
      </c>
      <c r="X155" s="24" t="n">
        <v>1.4</v>
      </c>
      <c r="Y155" s="24" t="n">
        <v>1.1</v>
      </c>
      <c r="Z155" s="24" t="n">
        <v>1.4</v>
      </c>
      <c r="AA155" s="24" t="n">
        <v>3.1</v>
      </c>
      <c r="AB155" s="24" t="n">
        <v>-2.7</v>
      </c>
      <c r="AC155" s="24" t="n">
        <v>1.1</v>
      </c>
      <c r="AD155" s="24" t="n">
        <v>-1.5</v>
      </c>
    </row>
    <row r="156" customFormat="false" ht="12.75" hidden="false" customHeight="false" outlineLevel="0" collapsed="false">
      <c r="A156" s="1" t="s">
        <v>626</v>
      </c>
      <c r="B156" s="1" t="s">
        <v>627</v>
      </c>
      <c r="C156" s="1" t="s">
        <v>628</v>
      </c>
      <c r="D156" s="1" t="s">
        <v>629</v>
      </c>
      <c r="E156" s="22" t="n">
        <v>5.62</v>
      </c>
      <c r="F156" s="23" t="n">
        <v>0.0477</v>
      </c>
      <c r="G156" s="22" t="n">
        <v>4.5</v>
      </c>
      <c r="H156" s="23" t="n">
        <v>0.0679</v>
      </c>
      <c r="I156" s="22" t="n">
        <v>2.68</v>
      </c>
      <c r="J156" s="23" t="n">
        <v>0.322</v>
      </c>
      <c r="K156" s="22" t="n">
        <v>2.79</v>
      </c>
      <c r="L156" s="23" t="n">
        <v>0.388</v>
      </c>
      <c r="M156" s="22" t="n">
        <v>2.24</v>
      </c>
      <c r="N156" s="23" t="n">
        <v>0.421</v>
      </c>
      <c r="O156" s="22" t="n">
        <v>1.33</v>
      </c>
      <c r="P156" s="23" t="n">
        <v>0.784</v>
      </c>
      <c r="Q156" s="22" t="n">
        <v>-2.09</v>
      </c>
      <c r="R156" s="22" t="n">
        <v>1.23</v>
      </c>
      <c r="S156" s="22" t="n">
        <v>-1.75</v>
      </c>
      <c r="T156" s="22" t="n">
        <v>1.58</v>
      </c>
      <c r="U156" s="24" t="n">
        <v>1.2</v>
      </c>
      <c r="V156" s="24" t="n">
        <v>-1.3</v>
      </c>
      <c r="W156" s="24" t="n">
        <v>-1.3</v>
      </c>
      <c r="X156" s="24" t="n">
        <v>-2.6</v>
      </c>
      <c r="Y156" s="24" t="n">
        <v>-3.1</v>
      </c>
      <c r="Z156" s="24" t="n">
        <v>-2.3</v>
      </c>
      <c r="AA156" s="24" t="n">
        <v>-1.4</v>
      </c>
      <c r="AB156" s="24" t="n">
        <v>1.1</v>
      </c>
      <c r="AC156" s="24" t="n">
        <v>1.2</v>
      </c>
      <c r="AD156" s="24" t="n">
        <v>1.5</v>
      </c>
    </row>
    <row r="157" customFormat="false" ht="12.75" hidden="false" customHeight="false" outlineLevel="0" collapsed="false">
      <c r="A157" s="1" t="s">
        <v>630</v>
      </c>
      <c r="B157" s="1" t="s">
        <v>631</v>
      </c>
      <c r="C157" s="1" t="s">
        <v>632</v>
      </c>
      <c r="D157" s="1" t="s">
        <v>633</v>
      </c>
      <c r="E157" s="22" t="n">
        <v>37.01</v>
      </c>
      <c r="F157" s="23" t="n">
        <v>5.41E-005</v>
      </c>
      <c r="G157" s="22" t="n">
        <v>22.78</v>
      </c>
      <c r="H157" s="23" t="n">
        <v>0.000101</v>
      </c>
      <c r="I157" s="22" t="n">
        <v>11.47</v>
      </c>
      <c r="J157" s="23" t="n">
        <v>0.00226</v>
      </c>
      <c r="K157" s="22" t="n">
        <v>2.87</v>
      </c>
      <c r="L157" s="23" t="n">
        <v>0.231</v>
      </c>
      <c r="M157" s="22" t="n">
        <v>1.77</v>
      </c>
      <c r="N157" s="23" t="n">
        <v>0.426</v>
      </c>
      <c r="O157" s="22" t="n">
        <v>-1.13</v>
      </c>
      <c r="P157" s="23" t="n">
        <v>0.885</v>
      </c>
      <c r="Q157" s="22" t="n">
        <v>1.2</v>
      </c>
      <c r="R157" s="22" t="n">
        <v>-1.49</v>
      </c>
      <c r="S157" s="22" t="n">
        <v>1.39</v>
      </c>
      <c r="T157" s="22" t="n">
        <v>-1.28</v>
      </c>
      <c r="U157" s="24" t="n">
        <v>-2.2</v>
      </c>
      <c r="V157" s="24" t="n">
        <v>1.4</v>
      </c>
      <c r="W157" s="24" t="n">
        <v>-1.3</v>
      </c>
      <c r="X157" s="24" t="n">
        <v>-1.3</v>
      </c>
      <c r="Y157" s="24" t="n">
        <v>-3</v>
      </c>
      <c r="Z157" s="24" t="n">
        <v>-2.7</v>
      </c>
      <c r="AA157" s="24" t="n">
        <v>-1.9</v>
      </c>
      <c r="AB157" s="24" t="n">
        <v>-2.6</v>
      </c>
      <c r="AC157" s="24" t="n">
        <v>-2</v>
      </c>
      <c r="AD157" s="24" t="n">
        <v>-1.3</v>
      </c>
    </row>
    <row r="158" customFormat="false" ht="12.75" hidden="false" customHeight="false" outlineLevel="0" collapsed="false">
      <c r="A158" s="1" t="s">
        <v>634</v>
      </c>
      <c r="B158" s="1" t="s">
        <v>635</v>
      </c>
      <c r="C158" s="1" t="s">
        <v>636</v>
      </c>
      <c r="D158" s="1" t="s">
        <v>637</v>
      </c>
      <c r="E158" s="22" t="n">
        <v>2.59</v>
      </c>
      <c r="F158" s="23" t="n">
        <v>0.0137</v>
      </c>
      <c r="G158" s="22" t="n">
        <v>2.46</v>
      </c>
      <c r="H158" s="23" t="n">
        <v>0.0125</v>
      </c>
      <c r="I158" s="22" t="n">
        <v>4.96</v>
      </c>
      <c r="J158" s="23" t="n">
        <v>0.00121</v>
      </c>
      <c r="K158" s="22" t="n">
        <v>1.54</v>
      </c>
      <c r="L158" s="23" t="n">
        <v>0.4</v>
      </c>
      <c r="M158" s="22" t="n">
        <v>1.46</v>
      </c>
      <c r="N158" s="23" t="n">
        <v>0.398</v>
      </c>
      <c r="O158" s="22" t="n">
        <v>2.95</v>
      </c>
      <c r="P158" s="23" t="n">
        <v>0.0214</v>
      </c>
      <c r="Q158" s="22" t="n">
        <v>1.05</v>
      </c>
      <c r="R158" s="22" t="n">
        <v>1.55</v>
      </c>
      <c r="S158" s="22" t="n">
        <v>1.04</v>
      </c>
      <c r="T158" s="22" t="n">
        <v>2.23</v>
      </c>
      <c r="U158" s="24" t="n">
        <v>1.2</v>
      </c>
      <c r="V158" s="24" t="n">
        <v>-2.1</v>
      </c>
      <c r="W158" s="24" t="n">
        <v>-1.3</v>
      </c>
      <c r="X158" s="24" t="n">
        <v>-1.8</v>
      </c>
      <c r="Y158" s="24" t="n">
        <v>-2.3</v>
      </c>
      <c r="Z158" s="24" t="n">
        <v>-1.9</v>
      </c>
      <c r="AA158" s="24" t="n">
        <v>-1.3</v>
      </c>
      <c r="AB158" s="24" t="n">
        <v>1.8</v>
      </c>
      <c r="AC158" s="24" t="n">
        <v>-1</v>
      </c>
      <c r="AD158" s="24" t="n">
        <v>1.1</v>
      </c>
    </row>
    <row r="159" customFormat="false" ht="12.75" hidden="false" customHeight="false" outlineLevel="0" collapsed="false">
      <c r="A159" s="1" t="s">
        <v>638</v>
      </c>
      <c r="B159" s="1" t="s">
        <v>639</v>
      </c>
      <c r="C159" s="1" t="s">
        <v>640</v>
      </c>
      <c r="D159" s="1" t="s">
        <v>641</v>
      </c>
      <c r="E159" s="22" t="n">
        <v>3.01</v>
      </c>
      <c r="F159" s="23" t="n">
        <v>0.00415</v>
      </c>
      <c r="G159" s="22" t="n">
        <v>2.85</v>
      </c>
      <c r="H159" s="23" t="n">
        <v>0.00373</v>
      </c>
      <c r="I159" s="22" t="n">
        <v>2.77</v>
      </c>
      <c r="J159" s="23" t="n">
        <v>0.0148</v>
      </c>
      <c r="K159" s="22" t="n">
        <v>1.33</v>
      </c>
      <c r="L159" s="23" t="n">
        <v>0.506</v>
      </c>
      <c r="M159" s="22" t="n">
        <v>1.26</v>
      </c>
      <c r="N159" s="23" t="n">
        <v>0.555</v>
      </c>
      <c r="O159" s="22" t="n">
        <v>1.22</v>
      </c>
      <c r="P159" s="23" t="n">
        <v>0.624</v>
      </c>
      <c r="Q159" s="22" t="n">
        <v>-1.14</v>
      </c>
      <c r="R159" s="22" t="n">
        <v>1.69</v>
      </c>
      <c r="S159" s="22" t="n">
        <v>1.03</v>
      </c>
      <c r="T159" s="22" t="n">
        <v>1.98</v>
      </c>
      <c r="U159" s="24" t="n">
        <v>-1.2</v>
      </c>
      <c r="V159" s="24" t="n">
        <v>-1.9</v>
      </c>
      <c r="W159" s="24" t="n">
        <v>-2.5</v>
      </c>
      <c r="X159" s="24" t="n">
        <v>-2.6</v>
      </c>
      <c r="Y159" s="24" t="n">
        <v>-3.7</v>
      </c>
      <c r="Z159" s="24" t="n">
        <v>-2</v>
      </c>
      <c r="AA159" s="24" t="n">
        <v>-1.2</v>
      </c>
      <c r="AB159" s="24" t="n">
        <v>-2.1</v>
      </c>
      <c r="AC159" s="24" t="n">
        <v>-2.9</v>
      </c>
      <c r="AD159" s="24" t="n">
        <v>-1.4</v>
      </c>
    </row>
    <row r="160" customFormat="false" ht="12.75" hidden="false" customHeight="false" outlineLevel="0" collapsed="false">
      <c r="A160" s="1" t="s">
        <v>642</v>
      </c>
      <c r="B160" s="1" t="s">
        <v>643</v>
      </c>
      <c r="C160" s="1" t="s">
        <v>644</v>
      </c>
      <c r="D160" s="1" t="s">
        <v>645</v>
      </c>
      <c r="E160" s="22" t="n">
        <v>2.45</v>
      </c>
      <c r="F160" s="23" t="n">
        <v>0.00859</v>
      </c>
      <c r="G160" s="22" t="n">
        <v>2.6</v>
      </c>
      <c r="H160" s="23" t="n">
        <v>0.00366</v>
      </c>
      <c r="I160" s="22" t="n">
        <v>3.61</v>
      </c>
      <c r="J160" s="23" t="n">
        <v>0.00206</v>
      </c>
      <c r="K160" s="22" t="n">
        <v>-1.21</v>
      </c>
      <c r="L160" s="23" t="n">
        <v>0.633</v>
      </c>
      <c r="M160" s="22" t="n">
        <v>-1.13</v>
      </c>
      <c r="N160" s="23" t="n">
        <v>0.741</v>
      </c>
      <c r="O160" s="22" t="n">
        <v>1.22</v>
      </c>
      <c r="P160" s="23" t="n">
        <v>0.579</v>
      </c>
      <c r="Q160" s="22" t="n">
        <v>1.04</v>
      </c>
      <c r="R160" s="22" t="n">
        <v>1.02</v>
      </c>
      <c r="S160" s="22" t="n">
        <v>1.04</v>
      </c>
      <c r="T160" s="22" t="n">
        <v>1.13</v>
      </c>
      <c r="U160" s="24" t="n">
        <v>-2.1</v>
      </c>
      <c r="V160" s="24" t="n">
        <v>-2.8</v>
      </c>
      <c r="W160" s="24" t="n">
        <v>-2.1</v>
      </c>
      <c r="X160" s="24" t="n">
        <v>-1.5</v>
      </c>
      <c r="Y160" s="24" t="n">
        <v>-1.5</v>
      </c>
      <c r="Z160" s="24" t="n">
        <v>-1.3</v>
      </c>
      <c r="AA160" s="24" t="n">
        <v>-3.1</v>
      </c>
      <c r="AB160" s="24" t="n">
        <v>1.1</v>
      </c>
      <c r="AC160" s="24" t="n">
        <v>1.5</v>
      </c>
      <c r="AD160" s="24" t="n">
        <v>-1.2</v>
      </c>
    </row>
    <row r="161" customFormat="false" ht="12.75" hidden="false" customHeight="false" outlineLevel="0" collapsed="false">
      <c r="A161" s="1" t="s">
        <v>646</v>
      </c>
      <c r="B161" s="1" t="s">
        <v>647</v>
      </c>
      <c r="C161" s="1" t="s">
        <v>648</v>
      </c>
      <c r="D161" s="1" t="s">
        <v>649</v>
      </c>
      <c r="E161" s="22" t="n">
        <v>10.78</v>
      </c>
      <c r="F161" s="23" t="n">
        <v>0.000936</v>
      </c>
      <c r="G161" s="22" t="n">
        <v>6.77</v>
      </c>
      <c r="H161" s="23" t="n">
        <v>0.00262</v>
      </c>
      <c r="I161" s="22" t="n">
        <v>3.46</v>
      </c>
      <c r="J161" s="23" t="n">
        <v>0.0727</v>
      </c>
      <c r="K161" s="22" t="n">
        <v>4.93</v>
      </c>
      <c r="L161" s="23" t="n">
        <v>0.0509</v>
      </c>
      <c r="M161" s="22" t="n">
        <v>3.1</v>
      </c>
      <c r="N161" s="23" t="n">
        <v>0.137</v>
      </c>
      <c r="O161" s="22" t="n">
        <v>1.58</v>
      </c>
      <c r="P161" s="23" t="n">
        <v>0.489</v>
      </c>
      <c r="Q161" s="22" t="n">
        <v>1.55</v>
      </c>
      <c r="R161" s="22" t="n">
        <v>2.1</v>
      </c>
      <c r="S161" s="22" t="n">
        <v>1.78</v>
      </c>
      <c r="T161" s="22" t="n">
        <v>3.07</v>
      </c>
      <c r="U161" s="24" t="n">
        <v>2.9</v>
      </c>
      <c r="V161" s="24" t="n">
        <v>-2.7</v>
      </c>
      <c r="W161" s="24" t="n">
        <v>1.5</v>
      </c>
      <c r="X161" s="24" t="n">
        <v>-1.1</v>
      </c>
      <c r="Y161" s="24" t="n">
        <v>-4.7</v>
      </c>
      <c r="Z161" s="24" t="n">
        <v>-1.2</v>
      </c>
      <c r="AA161" s="24" t="n">
        <v>-1.2</v>
      </c>
      <c r="AB161" s="24" t="n">
        <v>-2.4</v>
      </c>
      <c r="AC161" s="24" t="n">
        <v>-5.1</v>
      </c>
      <c r="AD161" s="24" t="n">
        <v>1.2</v>
      </c>
    </row>
    <row r="162" customFormat="false" ht="12.75" hidden="false" customHeight="false" outlineLevel="0" collapsed="false">
      <c r="A162" s="1" t="s">
        <v>650</v>
      </c>
      <c r="B162" s="1" t="s">
        <v>651</v>
      </c>
      <c r="C162" s="1" t="s">
        <v>652</v>
      </c>
      <c r="D162" s="1" t="s">
        <v>653</v>
      </c>
      <c r="E162" s="22" t="n">
        <v>5.94</v>
      </c>
      <c r="F162" s="23" t="n">
        <v>0.00573</v>
      </c>
      <c r="G162" s="22" t="n">
        <v>5.06</v>
      </c>
      <c r="H162" s="23" t="n">
        <v>0.00664</v>
      </c>
      <c r="I162" s="22" t="n">
        <v>7.01</v>
      </c>
      <c r="J162" s="23" t="n">
        <v>0.00729</v>
      </c>
      <c r="K162" s="22" t="n">
        <v>1.29</v>
      </c>
      <c r="L162" s="23" t="n">
        <v>0.742</v>
      </c>
      <c r="M162" s="22" t="n">
        <v>1.1</v>
      </c>
      <c r="N162" s="23" t="n">
        <v>0.9</v>
      </c>
      <c r="O162" s="22" t="n">
        <v>1.53</v>
      </c>
      <c r="P162" s="23" t="n">
        <v>0.513</v>
      </c>
      <c r="Q162" s="22" t="n">
        <v>-1.21</v>
      </c>
      <c r="R162" s="22" t="n">
        <v>3.07</v>
      </c>
      <c r="S162" s="22" t="n">
        <v>1.05</v>
      </c>
      <c r="T162" s="22" t="n">
        <v>4.13</v>
      </c>
      <c r="U162" s="24" t="n">
        <v>1.2</v>
      </c>
      <c r="V162" s="24" t="n">
        <v>-2.2</v>
      </c>
      <c r="W162" s="24" t="n">
        <v>-1</v>
      </c>
      <c r="X162" s="24" t="n">
        <v>-2.1</v>
      </c>
      <c r="Y162" s="24" t="n">
        <v>-2.6</v>
      </c>
      <c r="Z162" s="24" t="n">
        <v>-1.9</v>
      </c>
      <c r="AA162" s="24" t="n">
        <v>-2</v>
      </c>
      <c r="AB162" s="24" t="n">
        <v>1.1</v>
      </c>
      <c r="AC162" s="24" t="n">
        <v>1.1</v>
      </c>
      <c r="AD162" s="24" t="n">
        <v>-1.1</v>
      </c>
    </row>
    <row r="163" customFormat="false" ht="12.75" hidden="false" customHeight="false" outlineLevel="0" collapsed="false">
      <c r="A163" s="1" t="s">
        <v>654</v>
      </c>
      <c r="B163" s="1" t="s">
        <v>655</v>
      </c>
      <c r="C163" s="1" t="s">
        <v>656</v>
      </c>
      <c r="D163" s="1" t="s">
        <v>657</v>
      </c>
      <c r="E163" s="22" t="n">
        <v>7.21</v>
      </c>
      <c r="F163" s="23" t="n">
        <v>0.000256</v>
      </c>
      <c r="G163" s="22" t="n">
        <v>8.28</v>
      </c>
      <c r="H163" s="23" t="n">
        <v>0.000101</v>
      </c>
      <c r="I163" s="22" t="n">
        <v>12.91</v>
      </c>
      <c r="J163" s="23" t="n">
        <v>8.3E-005</v>
      </c>
      <c r="K163" s="22" t="n">
        <v>-1.02</v>
      </c>
      <c r="L163" s="23" t="n">
        <v>0.979</v>
      </c>
      <c r="M163" s="22" t="n">
        <v>1.13</v>
      </c>
      <c r="N163" s="23" t="n">
        <v>0.809</v>
      </c>
      <c r="O163" s="22" t="n">
        <v>1.75</v>
      </c>
      <c r="P163" s="23" t="n">
        <v>0.214</v>
      </c>
      <c r="Q163" s="22" t="n">
        <v>-1.73</v>
      </c>
      <c r="R163" s="22" t="n">
        <v>1.26</v>
      </c>
      <c r="S163" s="22" t="n">
        <v>-1.13</v>
      </c>
      <c r="T163" s="22" t="n">
        <v>1.74</v>
      </c>
      <c r="U163" s="24" t="n">
        <v>3.6</v>
      </c>
      <c r="V163" s="24" t="n">
        <v>-1.4</v>
      </c>
      <c r="W163" s="24" t="n">
        <v>1.9</v>
      </c>
      <c r="X163" s="24" t="n">
        <v>1.9</v>
      </c>
      <c r="Y163" s="24" t="n">
        <v>-1.7</v>
      </c>
      <c r="Z163" s="24" t="n">
        <v>-1.1</v>
      </c>
      <c r="AA163" s="24" t="n">
        <v>1.1</v>
      </c>
      <c r="AB163" s="24" t="n">
        <v>-1.2</v>
      </c>
      <c r="AC163" s="24" t="n">
        <v>-1.6</v>
      </c>
      <c r="AD163" s="24" t="n">
        <v>-1.8</v>
      </c>
    </row>
    <row r="164" customFormat="false" ht="12.75" hidden="false" customHeight="false" outlineLevel="0" collapsed="false">
      <c r="A164" s="1" t="s">
        <v>658</v>
      </c>
      <c r="B164" s="1" t="s">
        <v>659</v>
      </c>
      <c r="C164" s="1" t="s">
        <v>660</v>
      </c>
      <c r="D164" s="1" t="s">
        <v>661</v>
      </c>
      <c r="E164" s="22" t="n">
        <v>3.03</v>
      </c>
      <c r="F164" s="23" t="n">
        <v>0.0189</v>
      </c>
      <c r="G164" s="22" t="n">
        <v>2.01</v>
      </c>
      <c r="H164" s="23" t="n">
        <v>0.113</v>
      </c>
      <c r="I164" s="22" t="n">
        <v>2.41</v>
      </c>
      <c r="J164" s="23" t="n">
        <v>0.0914</v>
      </c>
      <c r="K164" s="22" t="n">
        <v>2.62</v>
      </c>
      <c r="L164" s="23" t="n">
        <v>0.123</v>
      </c>
      <c r="M164" s="22" t="n">
        <v>1.74</v>
      </c>
      <c r="N164" s="23" t="n">
        <v>0.355</v>
      </c>
      <c r="O164" s="22" t="n">
        <v>2.09</v>
      </c>
      <c r="P164" s="23" t="n">
        <v>0.152</v>
      </c>
      <c r="Q164" s="22" t="n">
        <v>2.07</v>
      </c>
      <c r="R164" s="22" t="n">
        <v>2.11</v>
      </c>
      <c r="S164" s="22" t="n">
        <v>1.69</v>
      </c>
      <c r="T164" s="22" t="n">
        <v>3.77</v>
      </c>
      <c r="U164" s="24" t="n">
        <v>-1.2</v>
      </c>
      <c r="V164" s="24" t="n">
        <v>-1.3</v>
      </c>
      <c r="W164" s="24" t="n">
        <v>-2.3</v>
      </c>
      <c r="X164" s="24" t="n">
        <v>-1.9</v>
      </c>
      <c r="Y164" s="24" t="n">
        <v>-1.5</v>
      </c>
      <c r="Z164" s="24" t="n">
        <v>-1.6</v>
      </c>
      <c r="AA164" s="24" t="n">
        <v>-2</v>
      </c>
      <c r="AB164" s="24" t="n">
        <v>-1.3</v>
      </c>
      <c r="AC164" s="24" t="n">
        <v>-1.8</v>
      </c>
      <c r="AD164" s="24" t="n">
        <v>1.1</v>
      </c>
    </row>
    <row r="165" customFormat="false" ht="12.75" hidden="false" customHeight="false" outlineLevel="0" collapsed="false">
      <c r="A165" s="1" t="s">
        <v>662</v>
      </c>
      <c r="B165" s="1" t="s">
        <v>663</v>
      </c>
      <c r="C165" s="1" t="s">
        <v>664</v>
      </c>
      <c r="D165" s="1" t="s">
        <v>665</v>
      </c>
      <c r="E165" s="22" t="n">
        <v>2.5</v>
      </c>
      <c r="F165" s="23" t="n">
        <v>0.0103</v>
      </c>
      <c r="G165" s="22" t="n">
        <v>1.59</v>
      </c>
      <c r="H165" s="23" t="n">
        <v>0.162</v>
      </c>
      <c r="I165" s="22" t="n">
        <v>2.09</v>
      </c>
      <c r="J165" s="23" t="n">
        <v>0.0568</v>
      </c>
      <c r="K165" s="22" t="n">
        <v>1.8</v>
      </c>
      <c r="L165" s="23" t="n">
        <v>0.218</v>
      </c>
      <c r="M165" s="22" t="n">
        <v>1.15</v>
      </c>
      <c r="N165" s="23" t="n">
        <v>0.712</v>
      </c>
      <c r="O165" s="22" t="n">
        <v>1.51</v>
      </c>
      <c r="P165" s="23" t="n">
        <v>0.257</v>
      </c>
      <c r="Q165" s="22" t="n">
        <v>1.3</v>
      </c>
      <c r="R165" s="22" t="n">
        <v>-1.11</v>
      </c>
      <c r="S165" s="22" t="n">
        <v>1.65</v>
      </c>
      <c r="T165" s="22" t="n">
        <v>1.08</v>
      </c>
      <c r="U165" s="24" t="n">
        <v>1</v>
      </c>
      <c r="V165" s="24" t="n">
        <v>-1.9</v>
      </c>
      <c r="W165" s="24" t="n">
        <v>-2</v>
      </c>
      <c r="X165" s="24" t="n">
        <v>-1.6</v>
      </c>
      <c r="Y165" s="24" t="n">
        <v>-2.5</v>
      </c>
      <c r="Z165" s="24" t="n">
        <v>1</v>
      </c>
      <c r="AA165" s="24" t="n">
        <v>-1.1</v>
      </c>
      <c r="AB165" s="24" t="n">
        <v>-1.8</v>
      </c>
      <c r="AC165" s="24" t="n">
        <v>-2.3</v>
      </c>
      <c r="AD165" s="24" t="n">
        <v>-1.3</v>
      </c>
    </row>
    <row r="166" customFormat="false" ht="12.75" hidden="false" customHeight="false" outlineLevel="0" collapsed="false">
      <c r="A166" s="1" t="s">
        <v>666</v>
      </c>
      <c r="B166" s="1" t="s">
        <v>667</v>
      </c>
      <c r="C166" s="1" t="s">
        <v>668</v>
      </c>
      <c r="D166" s="1" t="s">
        <v>669</v>
      </c>
      <c r="E166" s="22" t="n">
        <v>2.99</v>
      </c>
      <c r="F166" s="23" t="n">
        <v>0.0383</v>
      </c>
      <c r="G166" s="22" t="n">
        <v>19.03</v>
      </c>
      <c r="H166" s="23" t="n">
        <v>4.3E-005</v>
      </c>
      <c r="I166" s="22" t="n">
        <v>19.16</v>
      </c>
      <c r="J166" s="23" t="n">
        <v>0.000165</v>
      </c>
      <c r="K166" s="22" t="n">
        <v>-1.21</v>
      </c>
      <c r="L166" s="23" t="n">
        <v>0.795</v>
      </c>
      <c r="M166" s="22" t="n">
        <v>5.28</v>
      </c>
      <c r="N166" s="23" t="n">
        <v>0.0122</v>
      </c>
      <c r="O166" s="22" t="n">
        <v>5.32</v>
      </c>
      <c r="P166" s="23" t="n">
        <v>0.0131</v>
      </c>
      <c r="Q166" s="22" t="n">
        <v>-1.54</v>
      </c>
      <c r="R166" s="22" t="n">
        <v>24.59</v>
      </c>
      <c r="S166" s="22" t="n">
        <v>1.28</v>
      </c>
      <c r="T166" s="22" t="n">
        <v>38.45</v>
      </c>
      <c r="U166" s="24" t="n">
        <v>-1.4</v>
      </c>
      <c r="V166" s="24" t="n">
        <v>-1.5</v>
      </c>
      <c r="W166" s="24" t="n">
        <v>-2.1</v>
      </c>
      <c r="X166" s="24" t="n">
        <v>-1.6</v>
      </c>
      <c r="Y166" s="24" t="n">
        <v>-1.3</v>
      </c>
      <c r="Z166" s="24" t="n">
        <v>1</v>
      </c>
      <c r="AA166" s="24" t="n">
        <v>1.2</v>
      </c>
      <c r="AB166" s="24" t="n">
        <v>-1.8</v>
      </c>
      <c r="AC166" s="24" t="n">
        <v>-1.6</v>
      </c>
      <c r="AD166" s="24" t="n">
        <v>-1.3</v>
      </c>
    </row>
    <row r="167" customFormat="false" ht="12.75" hidden="false" customHeight="false" outlineLevel="0" collapsed="false">
      <c r="A167" s="1" t="s">
        <v>670</v>
      </c>
      <c r="B167" s="1" t="s">
        <v>671</v>
      </c>
      <c r="C167" s="1" t="s">
        <v>672</v>
      </c>
      <c r="D167" s="1" t="s">
        <v>673</v>
      </c>
      <c r="E167" s="22" t="n">
        <v>3.84</v>
      </c>
      <c r="F167" s="23" t="n">
        <v>0.0327</v>
      </c>
      <c r="G167" s="22" t="n">
        <v>5.17</v>
      </c>
      <c r="H167" s="23" t="n">
        <v>0.00815</v>
      </c>
      <c r="I167" s="22" t="n">
        <v>4.76</v>
      </c>
      <c r="J167" s="23" t="n">
        <v>0.0307</v>
      </c>
      <c r="K167" s="22" t="n">
        <v>-1.33</v>
      </c>
      <c r="L167" s="23" t="n">
        <v>0.721</v>
      </c>
      <c r="M167" s="22" t="n">
        <v>1.01</v>
      </c>
      <c r="N167" s="23" t="n">
        <v>0.987</v>
      </c>
      <c r="O167" s="22" t="n">
        <v>-1.07</v>
      </c>
      <c r="P167" s="23" t="n">
        <v>0.934</v>
      </c>
      <c r="Q167" s="22" t="n">
        <v>-1.08</v>
      </c>
      <c r="R167" s="22" t="n">
        <v>1.68</v>
      </c>
      <c r="S167" s="22" t="n">
        <v>1.22</v>
      </c>
      <c r="T167" s="22" t="n">
        <v>2.35</v>
      </c>
      <c r="U167" s="24" t="n">
        <v>-1.8</v>
      </c>
      <c r="V167" s="24" t="n">
        <v>-1.5</v>
      </c>
      <c r="W167" s="24" t="n">
        <v>-1.5</v>
      </c>
      <c r="X167" s="24" t="n">
        <v>-2</v>
      </c>
      <c r="Y167" s="24" t="n">
        <v>-3</v>
      </c>
      <c r="Z167" s="24" t="n">
        <v>-2</v>
      </c>
      <c r="AA167" s="24" t="n">
        <v>-2.9</v>
      </c>
      <c r="AB167" s="24" t="n">
        <v>1.9</v>
      </c>
      <c r="AC167" s="24" t="n">
        <v>2.6</v>
      </c>
      <c r="AD167" s="24" t="n">
        <v>-1</v>
      </c>
    </row>
    <row r="168" customFormat="false" ht="12.75" hidden="false" customHeight="false" outlineLevel="0" collapsed="false">
      <c r="A168" s="1" t="s">
        <v>674</v>
      </c>
      <c r="B168" s="1" t="s">
        <v>675</v>
      </c>
      <c r="C168" s="1" t="s">
        <v>676</v>
      </c>
      <c r="D168" s="1" t="s">
        <v>677</v>
      </c>
      <c r="E168" s="22" t="n">
        <v>7.01</v>
      </c>
      <c r="F168" s="23" t="n">
        <v>0.00468</v>
      </c>
      <c r="G168" s="22" t="n">
        <v>8.52</v>
      </c>
      <c r="H168" s="23" t="n">
        <v>0.00162</v>
      </c>
      <c r="I168" s="22" t="n">
        <v>14.03</v>
      </c>
      <c r="J168" s="23" t="n">
        <v>0.00156</v>
      </c>
      <c r="K168" s="22" t="n">
        <v>2.13</v>
      </c>
      <c r="L168" s="23" t="n">
        <v>0.387</v>
      </c>
      <c r="M168" s="22" t="n">
        <v>2.59</v>
      </c>
      <c r="N168" s="23" t="n">
        <v>0.25</v>
      </c>
      <c r="O168" s="22" t="n">
        <v>4.26</v>
      </c>
      <c r="P168" s="23" t="n">
        <v>0.0623</v>
      </c>
      <c r="Q168" s="22" t="n">
        <v>-1.03</v>
      </c>
      <c r="R168" s="22" t="n">
        <v>3.76</v>
      </c>
      <c r="S168" s="22" t="n">
        <v>1.28</v>
      </c>
      <c r="T168" s="22" t="n">
        <v>6.23</v>
      </c>
      <c r="U168" s="24" t="n">
        <v>-1.5</v>
      </c>
      <c r="V168" s="24" t="n">
        <v>-1.9</v>
      </c>
      <c r="W168" s="24" t="n">
        <v>-2</v>
      </c>
      <c r="X168" s="24" t="n">
        <v>-1.3</v>
      </c>
      <c r="Y168" s="24" t="n">
        <v>-2.4</v>
      </c>
      <c r="Z168" s="24" t="n">
        <v>-1.2</v>
      </c>
      <c r="AA168" s="24" t="n">
        <v>-1.1</v>
      </c>
      <c r="AB168" s="24" t="n">
        <v>-2.6</v>
      </c>
      <c r="AC168" s="24" t="n">
        <v>-1.7</v>
      </c>
      <c r="AD168" s="24" t="n">
        <v>-1.5</v>
      </c>
    </row>
    <row r="169" customFormat="false" ht="12.75" hidden="false" customHeight="false" outlineLevel="0" collapsed="false">
      <c r="A169" s="1" t="s">
        <v>678</v>
      </c>
      <c r="B169" s="1" t="s">
        <v>679</v>
      </c>
      <c r="C169" s="1" t="s">
        <v>680</v>
      </c>
      <c r="D169" s="1" t="s">
        <v>681</v>
      </c>
      <c r="E169" s="22" t="n">
        <v>5.78</v>
      </c>
      <c r="F169" s="23" t="n">
        <v>0.00865</v>
      </c>
      <c r="G169" s="22" t="n">
        <v>13.09</v>
      </c>
      <c r="H169" s="23" t="n">
        <v>0.000439</v>
      </c>
      <c r="I169" s="22" t="n">
        <v>16.22</v>
      </c>
      <c r="J169" s="23" t="n">
        <v>0.00103</v>
      </c>
      <c r="K169" s="22" t="n">
        <v>1.6</v>
      </c>
      <c r="L169" s="23" t="n">
        <v>0.536</v>
      </c>
      <c r="M169" s="22" t="n">
        <v>3.63</v>
      </c>
      <c r="N169" s="23" t="n">
        <v>0.0988</v>
      </c>
      <c r="O169" s="22" t="n">
        <v>4.5</v>
      </c>
      <c r="P169" s="23" t="n">
        <v>0.0524</v>
      </c>
      <c r="Q169" s="22" t="n">
        <v>-2.28</v>
      </c>
      <c r="R169" s="22" t="n">
        <v>5.7</v>
      </c>
      <c r="S169" s="22" t="n">
        <v>-2.22</v>
      </c>
      <c r="T169" s="22" t="n">
        <v>7.19</v>
      </c>
      <c r="U169" s="24" t="n">
        <v>2.1</v>
      </c>
      <c r="V169" s="24" t="n">
        <v>-9.4</v>
      </c>
      <c r="W169" s="24" t="n">
        <v>-1</v>
      </c>
      <c r="X169" s="24" t="n">
        <v>-1.2</v>
      </c>
      <c r="Y169" s="24" t="n">
        <v>1</v>
      </c>
      <c r="Z169" s="24" t="n">
        <v>-2.2</v>
      </c>
      <c r="AA169" s="24" t="n">
        <v>1</v>
      </c>
      <c r="AB169" s="24" t="n">
        <v>-1.3</v>
      </c>
      <c r="AC169" s="24" t="n">
        <v>1.2</v>
      </c>
      <c r="AD169" s="24" t="n">
        <v>-1.3</v>
      </c>
    </row>
    <row r="170" customFormat="false" ht="12.75" hidden="false" customHeight="false" outlineLevel="0" collapsed="false">
      <c r="A170" s="1" t="s">
        <v>682</v>
      </c>
      <c r="B170" s="1" t="s">
        <v>679</v>
      </c>
      <c r="C170" s="1" t="s">
        <v>683</v>
      </c>
      <c r="D170" s="1" t="s">
        <v>684</v>
      </c>
      <c r="E170" s="22" t="n">
        <v>6.77</v>
      </c>
      <c r="F170" s="23" t="n">
        <v>0.00887</v>
      </c>
      <c r="G170" s="22" t="n">
        <v>15.24</v>
      </c>
      <c r="H170" s="23" t="n">
        <v>0.000563</v>
      </c>
      <c r="I170" s="22" t="n">
        <v>17.15</v>
      </c>
      <c r="J170" s="23" t="n">
        <v>0.0017</v>
      </c>
      <c r="K170" s="22" t="n">
        <v>2.19</v>
      </c>
      <c r="L170" s="23" t="n">
        <v>0.405</v>
      </c>
      <c r="M170" s="22" t="n">
        <v>4.93</v>
      </c>
      <c r="N170" s="23" t="n">
        <v>0.0633</v>
      </c>
      <c r="O170" s="22" t="n">
        <v>5.54</v>
      </c>
      <c r="P170" s="23" t="n">
        <v>0.0468</v>
      </c>
      <c r="Q170" s="22" t="n">
        <v>-2.09</v>
      </c>
      <c r="R170" s="22" t="n">
        <v>5.62</v>
      </c>
      <c r="S170" s="22" t="n">
        <v>-1.93</v>
      </c>
      <c r="T170" s="22" t="n">
        <v>6.57</v>
      </c>
      <c r="U170" s="24" t="n">
        <v>2.1</v>
      </c>
      <c r="V170" s="24" t="n">
        <v>-15.3</v>
      </c>
      <c r="W170" s="24" t="n">
        <v>-1</v>
      </c>
      <c r="X170" s="24" t="n">
        <v>-1</v>
      </c>
      <c r="Y170" s="24" t="n">
        <v>1</v>
      </c>
      <c r="Z170" s="24" t="n">
        <v>-2.2</v>
      </c>
      <c r="AA170" s="24" t="n">
        <v>1</v>
      </c>
      <c r="AB170" s="24" t="n">
        <v>-2.2</v>
      </c>
      <c r="AC170" s="24" t="n">
        <v>1.1</v>
      </c>
      <c r="AD170" s="24" t="n">
        <v>-2.4</v>
      </c>
    </row>
    <row r="171" customFormat="false" ht="12.75" hidden="false" customHeight="false" outlineLevel="0" collapsed="false">
      <c r="A171" s="1" t="s">
        <v>685</v>
      </c>
      <c r="B171" s="1" t="s">
        <v>686</v>
      </c>
      <c r="C171" s="1" t="s">
        <v>687</v>
      </c>
      <c r="D171" s="1" t="s">
        <v>688</v>
      </c>
      <c r="E171" s="22" t="n">
        <v>4.2</v>
      </c>
      <c r="F171" s="23" t="n">
        <v>0.00356</v>
      </c>
      <c r="G171" s="22" t="n">
        <v>5.74</v>
      </c>
      <c r="H171" s="23" t="n">
        <v>0.000608</v>
      </c>
      <c r="I171" s="22" t="n">
        <v>7.41</v>
      </c>
      <c r="J171" s="23" t="n">
        <v>0.000968</v>
      </c>
      <c r="K171" s="22" t="n">
        <v>1.25</v>
      </c>
      <c r="L171" s="23" t="n">
        <v>0.69</v>
      </c>
      <c r="M171" s="22" t="n">
        <v>1.71</v>
      </c>
      <c r="N171" s="23" t="n">
        <v>0.362</v>
      </c>
      <c r="O171" s="22" t="n">
        <v>2.2</v>
      </c>
      <c r="P171" s="23" t="n">
        <v>0.124</v>
      </c>
      <c r="Q171" s="22" t="n">
        <v>-1.11</v>
      </c>
      <c r="R171" s="22" t="n">
        <v>1.23</v>
      </c>
      <c r="S171" s="22" t="n">
        <v>-1.21</v>
      </c>
      <c r="T171" s="22" t="n">
        <v>1.72</v>
      </c>
      <c r="U171" s="24" t="n">
        <v>-1.7</v>
      </c>
      <c r="V171" s="24" t="n">
        <v>-2.2</v>
      </c>
      <c r="W171" s="24" t="n">
        <v>-2.3</v>
      </c>
      <c r="X171" s="24" t="n">
        <v>-1.6</v>
      </c>
      <c r="Y171" s="24" t="n">
        <v>-1.6</v>
      </c>
      <c r="Z171" s="24" t="n">
        <v>-1.4</v>
      </c>
      <c r="AA171" s="24" t="n">
        <v>1.1</v>
      </c>
      <c r="AB171" s="24" t="n">
        <v>-3.7</v>
      </c>
      <c r="AC171" s="24" t="n">
        <v>-1.2</v>
      </c>
      <c r="AD171" s="24" t="n">
        <v>-1.2</v>
      </c>
    </row>
    <row r="172" customFormat="false" ht="12.75" hidden="false" customHeight="false" outlineLevel="0" collapsed="false">
      <c r="A172" s="1" t="s">
        <v>689</v>
      </c>
      <c r="B172" s="1" t="s">
        <v>690</v>
      </c>
      <c r="C172" s="1" t="s">
        <v>691</v>
      </c>
      <c r="D172" s="1" t="s">
        <v>692</v>
      </c>
      <c r="E172" s="22" t="n">
        <v>3.14</v>
      </c>
      <c r="F172" s="23" t="n">
        <v>0.0117</v>
      </c>
      <c r="G172" s="22" t="n">
        <v>1.71</v>
      </c>
      <c r="H172" s="23" t="n">
        <v>0.215</v>
      </c>
      <c r="I172" s="22" t="n">
        <v>1.68</v>
      </c>
      <c r="J172" s="23" t="n">
        <v>0.296</v>
      </c>
      <c r="K172" s="22" t="n">
        <v>2.81</v>
      </c>
      <c r="L172" s="23" t="n">
        <v>0.0777</v>
      </c>
      <c r="M172" s="22" t="n">
        <v>1.53</v>
      </c>
      <c r="N172" s="23" t="n">
        <v>0.414</v>
      </c>
      <c r="O172" s="22" t="n">
        <v>1.51</v>
      </c>
      <c r="P172" s="23" t="n">
        <v>0.383</v>
      </c>
      <c r="Q172" s="22" t="n">
        <v>1.53</v>
      </c>
      <c r="R172" s="22" t="n">
        <v>1.82</v>
      </c>
      <c r="S172" s="22" t="n">
        <v>1.74</v>
      </c>
      <c r="T172" s="22" t="n">
        <v>3.35</v>
      </c>
      <c r="U172" s="24" t="n">
        <v>-1.4</v>
      </c>
      <c r="V172" s="24" t="n">
        <v>-2</v>
      </c>
      <c r="W172" s="24" t="n">
        <v>1</v>
      </c>
      <c r="X172" s="24" t="n">
        <v>1</v>
      </c>
      <c r="Y172" s="24" t="n">
        <v>-2.2</v>
      </c>
      <c r="Z172" s="24" t="n">
        <v>-2.5</v>
      </c>
      <c r="AA172" s="24" t="n">
        <v>-2.9</v>
      </c>
      <c r="AB172" s="24" t="n">
        <v>1.4</v>
      </c>
      <c r="AC172" s="24" t="n">
        <v>-1.1</v>
      </c>
      <c r="AD172" s="24" t="n">
        <v>1.3</v>
      </c>
    </row>
    <row r="173" customFormat="false" ht="12.75" hidden="false" customHeight="false" outlineLevel="0" collapsed="false">
      <c r="A173" s="1" t="s">
        <v>693</v>
      </c>
      <c r="B173" s="1" t="s">
        <v>694</v>
      </c>
      <c r="C173" s="1" t="s">
        <v>695</v>
      </c>
      <c r="D173" s="1" t="s">
        <v>696</v>
      </c>
      <c r="E173" s="22" t="n">
        <v>-2.03</v>
      </c>
      <c r="F173" s="23" t="n">
        <v>0.0352</v>
      </c>
      <c r="G173" s="22" t="n">
        <v>-1.87</v>
      </c>
      <c r="H173" s="23" t="n">
        <v>0.0493</v>
      </c>
      <c r="I173" s="22" t="n">
        <v>-2.04</v>
      </c>
      <c r="J173" s="23" t="n">
        <v>0.0591</v>
      </c>
      <c r="K173" s="22" t="n">
        <v>-1.04</v>
      </c>
      <c r="L173" s="23" t="n">
        <v>0.958</v>
      </c>
      <c r="M173" s="22" t="n">
        <v>1.05</v>
      </c>
      <c r="N173" s="23" t="n">
        <v>0.909</v>
      </c>
      <c r="O173" s="22" t="n">
        <v>-1.04</v>
      </c>
      <c r="P173" s="23" t="n">
        <v>0.925</v>
      </c>
      <c r="Q173" s="22" t="n">
        <v>-1.01</v>
      </c>
      <c r="R173" s="22" t="n">
        <v>1.07</v>
      </c>
      <c r="S173" s="22" t="n">
        <v>-1</v>
      </c>
      <c r="T173" s="22" t="n">
        <v>1</v>
      </c>
      <c r="U173" s="24" t="n">
        <v>1.2</v>
      </c>
      <c r="V173" s="24" t="n">
        <v>-1</v>
      </c>
      <c r="W173" s="24" t="n">
        <v>2</v>
      </c>
      <c r="X173" s="24" t="n">
        <v>1.2</v>
      </c>
      <c r="Y173" s="24" t="n">
        <v>1.3</v>
      </c>
      <c r="Z173" s="24" t="n">
        <v>1.1</v>
      </c>
      <c r="AA173" s="24" t="n">
        <v>1.1</v>
      </c>
      <c r="AB173" s="24" t="n">
        <v>-1</v>
      </c>
      <c r="AC173" s="24" t="n">
        <v>2.6</v>
      </c>
      <c r="AD173" s="24" t="n">
        <v>-1</v>
      </c>
    </row>
    <row r="174" customFormat="false" ht="12.75" hidden="false" customHeight="false" outlineLevel="0" collapsed="false">
      <c r="A174" s="1" t="s">
        <v>697</v>
      </c>
      <c r="B174" s="1" t="s">
        <v>698</v>
      </c>
      <c r="C174" s="1" t="s">
        <v>699</v>
      </c>
      <c r="D174" s="1" t="s">
        <v>700</v>
      </c>
      <c r="E174" s="22" t="n">
        <v>11.79</v>
      </c>
      <c r="F174" s="23" t="n">
        <v>0.00437</v>
      </c>
      <c r="G174" s="22" t="n">
        <v>9.32</v>
      </c>
      <c r="H174" s="23" t="n">
        <v>0.00546</v>
      </c>
      <c r="I174" s="22" t="n">
        <v>5.86</v>
      </c>
      <c r="J174" s="23" t="n">
        <v>0.0517</v>
      </c>
      <c r="K174" s="22" t="n">
        <v>3.81</v>
      </c>
      <c r="L174" s="23" t="n">
        <v>0.234</v>
      </c>
      <c r="M174" s="22" t="n">
        <v>3.01</v>
      </c>
      <c r="N174" s="23" t="n">
        <v>0.289</v>
      </c>
      <c r="O174" s="22" t="n">
        <v>1.89</v>
      </c>
      <c r="P174" s="23" t="n">
        <v>0.459</v>
      </c>
      <c r="Q174" s="22" t="n">
        <v>-1.09</v>
      </c>
      <c r="R174" s="22" t="n">
        <v>-1.33</v>
      </c>
      <c r="S174" s="22" t="n">
        <v>-1.43</v>
      </c>
      <c r="T174" s="22" t="n">
        <v>-1.04</v>
      </c>
      <c r="U174" s="24" t="n">
        <v>1.6</v>
      </c>
      <c r="V174" s="24" t="n">
        <v>-14.2</v>
      </c>
      <c r="W174" s="24" t="n">
        <v>-3</v>
      </c>
      <c r="X174" s="24" t="n">
        <v>2.3</v>
      </c>
      <c r="Y174" s="24" t="n">
        <v>2</v>
      </c>
      <c r="Z174" s="24" t="n">
        <v>1.5</v>
      </c>
      <c r="AA174" s="24" t="n">
        <v>12.1</v>
      </c>
      <c r="AB174" s="24" t="n">
        <v>-1.2</v>
      </c>
      <c r="AC174" s="24" t="n">
        <v>1.7</v>
      </c>
      <c r="AD174" s="24" t="n">
        <v>2</v>
      </c>
    </row>
    <row r="175" customFormat="false" ht="12.75" hidden="false" customHeight="false" outlineLevel="0" collapsed="false">
      <c r="A175" s="1" t="s">
        <v>701</v>
      </c>
      <c r="B175" s="1" t="s">
        <v>702</v>
      </c>
      <c r="C175" s="1" t="s">
        <v>703</v>
      </c>
      <c r="D175" s="1" t="s">
        <v>704</v>
      </c>
      <c r="E175" s="22" t="n">
        <v>4.08</v>
      </c>
      <c r="F175" s="23" t="n">
        <v>0.015</v>
      </c>
      <c r="G175" s="22" t="n">
        <v>3.36</v>
      </c>
      <c r="H175" s="23" t="n">
        <v>0.0239</v>
      </c>
      <c r="I175" s="22" t="n">
        <v>1.29</v>
      </c>
      <c r="J175" s="23" t="n">
        <v>0.729</v>
      </c>
      <c r="K175" s="22" t="n">
        <v>1.74</v>
      </c>
      <c r="L175" s="23" t="n">
        <v>0.434</v>
      </c>
      <c r="M175" s="22" t="n">
        <v>1.43</v>
      </c>
      <c r="N175" s="23" t="n">
        <v>0.558</v>
      </c>
      <c r="O175" s="22" t="n">
        <v>-1.82</v>
      </c>
      <c r="P175" s="23" t="n">
        <v>0.321</v>
      </c>
      <c r="Q175" s="22" t="n">
        <v>-1.21</v>
      </c>
      <c r="R175" s="22" t="n">
        <v>1.34</v>
      </c>
      <c r="S175" s="22" t="n">
        <v>1.37</v>
      </c>
      <c r="T175" s="22" t="n">
        <v>1.59</v>
      </c>
      <c r="U175" s="24" t="n">
        <v>-2.2</v>
      </c>
      <c r="V175" s="24" t="n">
        <v>-1</v>
      </c>
      <c r="W175" s="24" t="n">
        <v>-1</v>
      </c>
      <c r="X175" s="24" t="n">
        <v>-2.3</v>
      </c>
      <c r="Y175" s="24" t="n">
        <v>-1</v>
      </c>
      <c r="Z175" s="24" t="n">
        <v>-1.1</v>
      </c>
      <c r="AA175" s="24" t="n">
        <v>-1</v>
      </c>
      <c r="AB175" s="24" t="n">
        <v>1</v>
      </c>
      <c r="AC175" s="24" t="n">
        <v>1</v>
      </c>
      <c r="AD175" s="24" t="n">
        <v>1</v>
      </c>
    </row>
    <row r="176" customFormat="false" ht="12.75" hidden="false" customHeight="false" outlineLevel="0" collapsed="false">
      <c r="A176" s="1" t="s">
        <v>705</v>
      </c>
      <c r="B176" s="1" t="s">
        <v>706</v>
      </c>
      <c r="C176" s="1" t="s">
        <v>707</v>
      </c>
      <c r="D176" s="1" t="s">
        <v>708</v>
      </c>
      <c r="E176" s="22" t="n">
        <v>2.83</v>
      </c>
      <c r="F176" s="23" t="n">
        <v>0.0453</v>
      </c>
      <c r="G176" s="22" t="n">
        <v>2.69</v>
      </c>
      <c r="H176" s="23" t="n">
        <v>0.044</v>
      </c>
      <c r="I176" s="22" t="n">
        <v>3.01</v>
      </c>
      <c r="J176" s="23" t="n">
        <v>0.0613</v>
      </c>
      <c r="K176" s="22" t="n">
        <v>2.41</v>
      </c>
      <c r="L176" s="23" t="n">
        <v>0.229</v>
      </c>
      <c r="M176" s="22" t="n">
        <v>2.3</v>
      </c>
      <c r="N176" s="23" t="n">
        <v>0.208</v>
      </c>
      <c r="O176" s="22" t="n">
        <v>2.57</v>
      </c>
      <c r="P176" s="23" t="n">
        <v>0.114</v>
      </c>
      <c r="Q176" s="22" t="n">
        <v>1.24</v>
      </c>
      <c r="R176" s="22" t="n">
        <v>1.17</v>
      </c>
      <c r="S176" s="22" t="n">
        <v>1.01</v>
      </c>
      <c r="T176" s="22" t="n">
        <v>1.85</v>
      </c>
      <c r="U176" s="24" t="n">
        <v>1.3</v>
      </c>
      <c r="V176" s="24" t="n">
        <v>-2.1</v>
      </c>
      <c r="W176" s="24" t="n">
        <v>-2.4</v>
      </c>
      <c r="X176" s="24" t="n">
        <v>-1.1</v>
      </c>
      <c r="Y176" s="24" t="n">
        <v>-2.5</v>
      </c>
      <c r="Z176" s="24" t="n">
        <v>1</v>
      </c>
      <c r="AA176" s="24" t="n">
        <v>1</v>
      </c>
      <c r="AB176" s="24" t="n">
        <v>-1.1</v>
      </c>
      <c r="AC176" s="24" t="n">
        <v>1.6</v>
      </c>
      <c r="AD176" s="24" t="n">
        <v>-1.4</v>
      </c>
    </row>
    <row r="177" customFormat="false" ht="12.75" hidden="false" customHeight="false" outlineLevel="0" collapsed="false">
      <c r="A177" s="1" t="s">
        <v>709</v>
      </c>
      <c r="B177" s="1" t="s">
        <v>710</v>
      </c>
      <c r="C177" s="1" t="s">
        <v>711</v>
      </c>
      <c r="D177" s="1" t="s">
        <v>712</v>
      </c>
      <c r="E177" s="22" t="n">
        <v>47.18</v>
      </c>
      <c r="F177" s="23" t="n">
        <v>0.000125</v>
      </c>
      <c r="G177" s="22" t="n">
        <v>16.11</v>
      </c>
      <c r="H177" s="23" t="n">
        <v>0.000802</v>
      </c>
      <c r="I177" s="22" t="n">
        <v>10.48</v>
      </c>
      <c r="J177" s="23" t="n">
        <v>0.00896</v>
      </c>
      <c r="K177" s="22" t="n">
        <v>4.14</v>
      </c>
      <c r="L177" s="23" t="n">
        <v>0.17</v>
      </c>
      <c r="M177" s="22" t="n">
        <v>1.41</v>
      </c>
      <c r="N177" s="23" t="n">
        <v>0.674</v>
      </c>
      <c r="O177" s="22" t="n">
        <v>-1.09</v>
      </c>
      <c r="P177" s="23" t="n">
        <v>0.932</v>
      </c>
      <c r="Q177" s="22" t="n">
        <v>1.3</v>
      </c>
      <c r="R177" s="22" t="n">
        <v>1.33</v>
      </c>
      <c r="S177" s="22" t="n">
        <v>2.79</v>
      </c>
      <c r="T177" s="22" t="n">
        <v>1.04</v>
      </c>
      <c r="U177" s="24" t="n">
        <v>2.3</v>
      </c>
      <c r="V177" s="24" t="n">
        <v>1.9</v>
      </c>
      <c r="W177" s="24" t="n">
        <v>-1.1</v>
      </c>
      <c r="X177" s="24" t="n">
        <v>-1.1</v>
      </c>
      <c r="Y177" s="24" t="n">
        <v>-3.5</v>
      </c>
      <c r="Z177" s="24" t="n">
        <v>1</v>
      </c>
      <c r="AA177" s="24" t="n">
        <v>1.2</v>
      </c>
      <c r="AB177" s="24" t="n">
        <v>-1.4</v>
      </c>
      <c r="AC177" s="24" t="n">
        <v>-1.5</v>
      </c>
      <c r="AD177" s="24" t="n">
        <v>-1</v>
      </c>
    </row>
    <row r="178" customFormat="false" ht="12.75" hidden="false" customHeight="false" outlineLevel="0" collapsed="false">
      <c r="A178" s="1" t="s">
        <v>713</v>
      </c>
      <c r="B178" s="1" t="s">
        <v>714</v>
      </c>
      <c r="C178" s="1" t="s">
        <v>715</v>
      </c>
      <c r="D178" s="1" t="s">
        <v>716</v>
      </c>
      <c r="E178" s="22" t="n">
        <v>4.69</v>
      </c>
      <c r="F178" s="23" t="n">
        <v>0.0366</v>
      </c>
      <c r="G178" s="22" t="n">
        <v>13</v>
      </c>
      <c r="H178" s="23" t="n">
        <v>0.00127</v>
      </c>
      <c r="I178" s="22" t="n">
        <v>9.19</v>
      </c>
      <c r="J178" s="23" t="n">
        <v>0.0115</v>
      </c>
      <c r="K178" s="22" t="n">
        <v>1.45</v>
      </c>
      <c r="L178" s="23" t="n">
        <v>0.683</v>
      </c>
      <c r="M178" s="22" t="n">
        <v>4.03</v>
      </c>
      <c r="N178" s="23" t="n">
        <v>0.127</v>
      </c>
      <c r="O178" s="22" t="n">
        <v>2.85</v>
      </c>
      <c r="P178" s="23" t="n">
        <v>0.194</v>
      </c>
      <c r="Q178" s="22" t="n">
        <v>-1.09</v>
      </c>
      <c r="R178" s="22" t="n">
        <v>11.71</v>
      </c>
      <c r="S178" s="22" t="n">
        <v>3.12</v>
      </c>
      <c r="T178" s="22" t="n">
        <v>14.47</v>
      </c>
      <c r="U178" s="24" t="n">
        <v>-3.8</v>
      </c>
      <c r="V178" s="24" t="n">
        <v>-1.7</v>
      </c>
      <c r="W178" s="24" t="n">
        <v>-2</v>
      </c>
      <c r="X178" s="24" t="n">
        <v>-2.7</v>
      </c>
      <c r="Y178" s="24" t="n">
        <v>-1.7</v>
      </c>
      <c r="Z178" s="24" t="n">
        <v>1</v>
      </c>
      <c r="AA178" s="24" t="n">
        <v>-1.7</v>
      </c>
      <c r="AB178" s="24" t="n">
        <v>-2.3</v>
      </c>
      <c r="AC178" s="24" t="n">
        <v>-1.3</v>
      </c>
      <c r="AD178" s="24" t="n">
        <v>-2.2</v>
      </c>
    </row>
    <row r="179" customFormat="false" ht="12.75" hidden="false" customHeight="false" outlineLevel="0" collapsed="false">
      <c r="A179" s="1" t="s">
        <v>717</v>
      </c>
      <c r="B179" s="1" t="s">
        <v>718</v>
      </c>
      <c r="C179" s="1" t="s">
        <v>719</v>
      </c>
      <c r="D179" s="1" t="s">
        <v>720</v>
      </c>
      <c r="E179" s="22" t="n">
        <v>3.43</v>
      </c>
      <c r="F179" s="23" t="n">
        <v>0.0018</v>
      </c>
      <c r="G179" s="22" t="n">
        <v>3.76</v>
      </c>
      <c r="H179" s="23" t="n">
        <v>0.000718</v>
      </c>
      <c r="I179" s="22" t="n">
        <v>3.25</v>
      </c>
      <c r="J179" s="23" t="n">
        <v>0.00588</v>
      </c>
      <c r="K179" s="22" t="n">
        <v>-1.02</v>
      </c>
      <c r="L179" s="23" t="n">
        <v>0.973</v>
      </c>
      <c r="M179" s="22" t="n">
        <v>1.07</v>
      </c>
      <c r="N179" s="23" t="n">
        <v>0.887</v>
      </c>
      <c r="O179" s="22" t="n">
        <v>-1.08</v>
      </c>
      <c r="P179" s="23" t="n">
        <v>0.855</v>
      </c>
      <c r="Q179" s="22" t="n">
        <v>-1.66</v>
      </c>
      <c r="R179" s="22" t="n">
        <v>1.21</v>
      </c>
      <c r="S179" s="22" t="n">
        <v>-1.39</v>
      </c>
      <c r="T179" s="22" t="n">
        <v>1.13</v>
      </c>
      <c r="U179" s="24" t="n">
        <v>2.4</v>
      </c>
      <c r="V179" s="24" t="n">
        <v>1.3</v>
      </c>
      <c r="W179" s="24" t="n">
        <v>1.1</v>
      </c>
      <c r="X179" s="24" t="n">
        <v>-1.1</v>
      </c>
      <c r="Y179" s="24" t="n">
        <v>-1.4</v>
      </c>
      <c r="Z179" s="24" t="n">
        <v>1.1</v>
      </c>
      <c r="AA179" s="24" t="n">
        <v>-1.1</v>
      </c>
      <c r="AB179" s="24" t="n">
        <v>-1.5</v>
      </c>
      <c r="AC179" s="24" t="n">
        <v>-2.4</v>
      </c>
      <c r="AD179" s="24" t="n">
        <v>-1.3</v>
      </c>
    </row>
    <row r="180" customFormat="false" ht="12.75" hidden="false" customHeight="false" outlineLevel="0" collapsed="false">
      <c r="A180" s="1" t="s">
        <v>721</v>
      </c>
      <c r="B180" s="1" t="s">
        <v>722</v>
      </c>
      <c r="C180" s="1" t="s">
        <v>723</v>
      </c>
      <c r="D180" s="1" t="s">
        <v>724</v>
      </c>
      <c r="E180" s="22" t="n">
        <v>5.24</v>
      </c>
      <c r="F180" s="23" t="n">
        <v>0.000437</v>
      </c>
      <c r="G180" s="22" t="n">
        <v>4.86</v>
      </c>
      <c r="H180" s="23" t="n">
        <v>0.000384</v>
      </c>
      <c r="I180" s="22" t="n">
        <v>5.46</v>
      </c>
      <c r="J180" s="23" t="n">
        <v>0.000918</v>
      </c>
      <c r="K180" s="22" t="n">
        <v>1.45</v>
      </c>
      <c r="L180" s="23" t="n">
        <v>0.437</v>
      </c>
      <c r="M180" s="22" t="n">
        <v>1.35</v>
      </c>
      <c r="N180" s="23" t="n">
        <v>0.47</v>
      </c>
      <c r="O180" s="22" t="n">
        <v>1.52</v>
      </c>
      <c r="P180" s="23" t="n">
        <v>0.298</v>
      </c>
      <c r="Q180" s="22" t="n">
        <v>-1.31</v>
      </c>
      <c r="R180" s="22" t="n">
        <v>1.46</v>
      </c>
      <c r="S180" s="22" t="n">
        <v>1.32</v>
      </c>
      <c r="T180" s="22" t="n">
        <v>1.82</v>
      </c>
      <c r="U180" s="24" t="n">
        <v>-1</v>
      </c>
      <c r="V180" s="24" t="n">
        <v>-2.2</v>
      </c>
      <c r="W180" s="24" t="n">
        <v>-1.9</v>
      </c>
      <c r="X180" s="24" t="n">
        <v>-2.1</v>
      </c>
      <c r="Y180" s="24" t="n">
        <v>-2.4</v>
      </c>
      <c r="Z180" s="24" t="n">
        <v>-2.3</v>
      </c>
      <c r="AA180" s="24" t="n">
        <v>-1.1</v>
      </c>
      <c r="AB180" s="24" t="n">
        <v>-1.1</v>
      </c>
      <c r="AC180" s="24" t="n">
        <v>-1.2</v>
      </c>
      <c r="AD180" s="24" t="n">
        <v>-1.2</v>
      </c>
    </row>
    <row r="181" customFormat="false" ht="12.75" hidden="false" customHeight="false" outlineLevel="0" collapsed="false">
      <c r="A181" s="1" t="s">
        <v>725</v>
      </c>
      <c r="B181" s="1" t="s">
        <v>726</v>
      </c>
      <c r="C181" s="1" t="s">
        <v>727</v>
      </c>
      <c r="D181" s="1" t="s">
        <v>728</v>
      </c>
      <c r="E181" s="22" t="n">
        <v>3.46</v>
      </c>
      <c r="F181" s="23" t="n">
        <v>0.0198</v>
      </c>
      <c r="G181" s="22" t="n">
        <v>3.63</v>
      </c>
      <c r="H181" s="23" t="n">
        <v>0.0114</v>
      </c>
      <c r="I181" s="22" t="n">
        <v>4.44</v>
      </c>
      <c r="J181" s="23" t="n">
        <v>0.0149</v>
      </c>
      <c r="K181" s="22" t="n">
        <v>1.49</v>
      </c>
      <c r="L181" s="23" t="n">
        <v>0.531</v>
      </c>
      <c r="M181" s="22" t="n">
        <v>1.56</v>
      </c>
      <c r="N181" s="23" t="n">
        <v>0.444</v>
      </c>
      <c r="O181" s="22" t="n">
        <v>1.91</v>
      </c>
      <c r="P181" s="23" t="n">
        <v>0.248</v>
      </c>
      <c r="Q181" s="22" t="n">
        <v>1.05</v>
      </c>
      <c r="R181" s="22" t="n">
        <v>1.28</v>
      </c>
      <c r="S181" s="22" t="n">
        <v>1.13</v>
      </c>
      <c r="T181" s="22" t="n">
        <v>1.71</v>
      </c>
      <c r="U181" s="24" t="n">
        <v>1.2</v>
      </c>
      <c r="V181" s="24" t="n">
        <v>-1.7</v>
      </c>
      <c r="W181" s="24" t="n">
        <v>-3</v>
      </c>
      <c r="X181" s="24" t="n">
        <v>1.5</v>
      </c>
      <c r="Y181" s="24" t="n">
        <v>-1</v>
      </c>
      <c r="Z181" s="24" t="n">
        <v>4</v>
      </c>
      <c r="AA181" s="24" t="n">
        <v>6.5</v>
      </c>
      <c r="AB181" s="24" t="n">
        <v>1.1</v>
      </c>
      <c r="AC181" s="24" t="n">
        <v>1.7</v>
      </c>
      <c r="AD181" s="24" t="n">
        <v>1.1</v>
      </c>
    </row>
    <row r="182" customFormat="false" ht="12.75" hidden="false" customHeight="false" outlineLevel="0" collapsed="false">
      <c r="A182" s="1" t="s">
        <v>729</v>
      </c>
      <c r="B182" s="1" t="s">
        <v>730</v>
      </c>
      <c r="C182" s="1" t="s">
        <v>731</v>
      </c>
      <c r="D182" s="1" t="s">
        <v>732</v>
      </c>
      <c r="E182" s="22" t="n">
        <v>17.51</v>
      </c>
      <c r="F182" s="23" t="n">
        <v>0.000745</v>
      </c>
      <c r="G182" s="22" t="n">
        <v>15.24</v>
      </c>
      <c r="H182" s="23" t="n">
        <v>0.000677</v>
      </c>
      <c r="I182" s="22" t="n">
        <v>11.47</v>
      </c>
      <c r="J182" s="23" t="n">
        <v>0.00522</v>
      </c>
      <c r="K182" s="22" t="n">
        <v>3.66</v>
      </c>
      <c r="L182" s="23" t="n">
        <v>0.191</v>
      </c>
      <c r="M182" s="22" t="n">
        <v>3.18</v>
      </c>
      <c r="N182" s="23" t="n">
        <v>0.201</v>
      </c>
      <c r="O182" s="22" t="n">
        <v>2.4</v>
      </c>
      <c r="P182" s="23" t="n">
        <v>0.252</v>
      </c>
      <c r="Q182" s="22" t="n">
        <v>1.14</v>
      </c>
      <c r="R182" s="22" t="n">
        <v>5.17</v>
      </c>
      <c r="S182" s="22" t="n">
        <v>1.02</v>
      </c>
      <c r="T182" s="22" t="n">
        <v>8.57</v>
      </c>
      <c r="U182" s="24" t="n">
        <v>1.6</v>
      </c>
      <c r="V182" s="24" t="n">
        <v>-2.4</v>
      </c>
      <c r="W182" s="24" t="n">
        <v>-1.6</v>
      </c>
      <c r="X182" s="24" t="n">
        <v>-1.7</v>
      </c>
      <c r="Y182" s="24" t="n">
        <v>-2.2</v>
      </c>
      <c r="Z182" s="24" t="n">
        <v>-1.1</v>
      </c>
      <c r="AA182" s="24" t="n">
        <v>1.8</v>
      </c>
      <c r="AB182" s="24" t="n">
        <v>-1.3</v>
      </c>
      <c r="AC182" s="24" t="n">
        <v>-1.7</v>
      </c>
      <c r="AD182" s="24" t="n">
        <v>-1.4</v>
      </c>
    </row>
    <row r="183" customFormat="false" ht="12.75" hidden="false" customHeight="false" outlineLevel="0" collapsed="false">
      <c r="A183" s="1" t="s">
        <v>733</v>
      </c>
      <c r="B183" s="1" t="s">
        <v>734</v>
      </c>
      <c r="C183" s="1" t="s">
        <v>735</v>
      </c>
      <c r="D183" s="1" t="s">
        <v>736</v>
      </c>
      <c r="E183" s="22" t="n">
        <v>6.06</v>
      </c>
      <c r="F183" s="23" t="n">
        <v>0.00276</v>
      </c>
      <c r="G183" s="22" t="n">
        <v>2.89</v>
      </c>
      <c r="H183" s="23" t="n">
        <v>0.0392</v>
      </c>
      <c r="I183" s="22" t="n">
        <v>1.58</v>
      </c>
      <c r="J183" s="23" t="n">
        <v>0.477</v>
      </c>
      <c r="K183" s="22" t="n">
        <v>2.97</v>
      </c>
      <c r="L183" s="23" t="n">
        <v>0.142</v>
      </c>
      <c r="M183" s="22" t="n">
        <v>1.41</v>
      </c>
      <c r="N183" s="23" t="n">
        <v>0.555</v>
      </c>
      <c r="O183" s="22" t="n">
        <v>-1.29</v>
      </c>
      <c r="P183" s="23" t="n">
        <v>0.68</v>
      </c>
      <c r="Q183" s="22" t="n">
        <v>1.29</v>
      </c>
      <c r="R183" s="22" t="n">
        <v>1.18</v>
      </c>
      <c r="S183" s="22" t="n">
        <v>2.14</v>
      </c>
      <c r="T183" s="22" t="n">
        <v>1.62</v>
      </c>
      <c r="U183" s="24" t="n">
        <v>3.4</v>
      </c>
      <c r="V183" s="24" t="n">
        <v>-2.9</v>
      </c>
      <c r="W183" s="24" t="n">
        <v>-1</v>
      </c>
      <c r="X183" s="24" t="n">
        <v>1.3</v>
      </c>
      <c r="Y183" s="24" t="n">
        <v>-1.5</v>
      </c>
      <c r="Z183" s="24" t="n">
        <v>2.2</v>
      </c>
      <c r="AA183" s="24" t="n">
        <v>2.9</v>
      </c>
      <c r="AB183" s="24" t="n">
        <v>-1.3</v>
      </c>
      <c r="AC183" s="24" t="n">
        <v>-3</v>
      </c>
      <c r="AD183" s="24" t="n">
        <v>-2.3</v>
      </c>
    </row>
    <row r="184" customFormat="false" ht="12.75" hidden="false" customHeight="false" outlineLevel="0" collapsed="false">
      <c r="A184" s="1" t="s">
        <v>737</v>
      </c>
      <c r="B184" s="1" t="s">
        <v>738</v>
      </c>
      <c r="C184" s="1" t="s">
        <v>739</v>
      </c>
      <c r="D184" s="1" t="s">
        <v>740</v>
      </c>
      <c r="E184" s="22" t="n">
        <v>-3.86</v>
      </c>
      <c r="F184" s="23" t="n">
        <v>0.0365</v>
      </c>
      <c r="G184" s="22" t="n">
        <v>-2.64</v>
      </c>
      <c r="H184" s="23" t="n">
        <v>0.115</v>
      </c>
      <c r="I184" s="22" t="n">
        <v>-2.06</v>
      </c>
      <c r="J184" s="23" t="n">
        <v>0.328</v>
      </c>
      <c r="K184" s="22" t="n">
        <v>-1.22</v>
      </c>
      <c r="L184" s="23" t="n">
        <v>0.823</v>
      </c>
      <c r="M184" s="22" t="n">
        <v>1.2</v>
      </c>
      <c r="N184" s="23" t="n">
        <v>0.822</v>
      </c>
      <c r="O184" s="22" t="n">
        <v>1.54</v>
      </c>
      <c r="P184" s="23" t="n">
        <v>0.546</v>
      </c>
      <c r="Q184" s="22" t="n">
        <v>-4.26</v>
      </c>
      <c r="R184" s="22" t="n">
        <v>-1.04</v>
      </c>
      <c r="S184" s="22" t="n">
        <v>-8.22</v>
      </c>
      <c r="T184" s="22" t="n">
        <v>1.21</v>
      </c>
      <c r="U184" s="24" t="n">
        <v>1.3</v>
      </c>
      <c r="V184" s="24" t="n">
        <v>2.4</v>
      </c>
      <c r="W184" s="24" t="n">
        <v>2.7</v>
      </c>
      <c r="X184" s="24" t="n">
        <v>1.7</v>
      </c>
      <c r="Y184" s="24" t="n">
        <v>1</v>
      </c>
      <c r="Z184" s="24" t="n">
        <v>-1.1</v>
      </c>
      <c r="AA184" s="24" t="n">
        <v>1.1</v>
      </c>
      <c r="AB184" s="24" t="n">
        <v>-1.6</v>
      </c>
      <c r="AC184" s="24" t="n">
        <v>-1.1</v>
      </c>
      <c r="AD184" s="24" t="n">
        <v>-1.1</v>
      </c>
    </row>
    <row r="185" customFormat="false" ht="12.75" hidden="false" customHeight="false" outlineLevel="0" collapsed="false">
      <c r="A185" s="1" t="s">
        <v>741</v>
      </c>
      <c r="B185" s="1" t="s">
        <v>742</v>
      </c>
      <c r="C185" s="1" t="s">
        <v>743</v>
      </c>
      <c r="D185" s="1" t="s">
        <v>744</v>
      </c>
      <c r="E185" s="22" t="n">
        <v>6.23</v>
      </c>
      <c r="F185" s="23" t="n">
        <v>0.00697</v>
      </c>
      <c r="G185" s="22" t="n">
        <v>11.96</v>
      </c>
      <c r="H185" s="23" t="n">
        <v>0.000594</v>
      </c>
      <c r="I185" s="22" t="n">
        <v>7.36</v>
      </c>
      <c r="J185" s="23" t="n">
        <v>0.00909</v>
      </c>
      <c r="K185" s="22" t="n">
        <v>1.06</v>
      </c>
      <c r="L185" s="23" t="n">
        <v>0.961</v>
      </c>
      <c r="M185" s="22" t="n">
        <v>2.03</v>
      </c>
      <c r="N185" s="23" t="n">
        <v>0.378</v>
      </c>
      <c r="O185" s="22" t="n">
        <v>1.25</v>
      </c>
      <c r="P185" s="23" t="n">
        <v>0.769</v>
      </c>
      <c r="Q185" s="22" t="n">
        <v>-1.42</v>
      </c>
      <c r="R185" s="22" t="n">
        <v>1.84</v>
      </c>
      <c r="S185" s="22" t="n">
        <v>-1.13</v>
      </c>
      <c r="T185" s="22" t="n">
        <v>2.37</v>
      </c>
      <c r="U185" s="24" t="n">
        <v>2.1</v>
      </c>
      <c r="V185" s="24" t="n">
        <v>-2</v>
      </c>
      <c r="W185" s="24" t="n">
        <v>-1.6</v>
      </c>
      <c r="X185" s="24" t="n">
        <v>-1.5</v>
      </c>
      <c r="Y185" s="24" t="n">
        <v>-2</v>
      </c>
      <c r="Z185" s="24" t="n">
        <v>-1.9</v>
      </c>
      <c r="AA185" s="24" t="n">
        <v>-1.1</v>
      </c>
      <c r="AB185" s="24" t="n">
        <v>1.2</v>
      </c>
      <c r="AC185" s="24" t="n">
        <v>1.2</v>
      </c>
      <c r="AD185" s="24" t="n">
        <v>1.6</v>
      </c>
    </row>
    <row r="186" customFormat="false" ht="12.75" hidden="false" customHeight="false" outlineLevel="0" collapsed="false">
      <c r="A186" s="1" t="s">
        <v>745</v>
      </c>
      <c r="B186" s="1" t="s">
        <v>746</v>
      </c>
      <c r="C186" s="1" t="s">
        <v>747</v>
      </c>
      <c r="D186" s="1" t="s">
        <v>748</v>
      </c>
      <c r="E186" s="22" t="n">
        <v>2.4</v>
      </c>
      <c r="F186" s="23" t="n">
        <v>0.047</v>
      </c>
      <c r="G186" s="22" t="n">
        <v>2.75</v>
      </c>
      <c r="H186" s="23" t="n">
        <v>0.0173</v>
      </c>
      <c r="I186" s="22" t="n">
        <v>2.5</v>
      </c>
      <c r="J186" s="23" t="n">
        <v>0.0661</v>
      </c>
      <c r="K186" s="22" t="n">
        <v>1.78</v>
      </c>
      <c r="L186" s="23" t="n">
        <v>0.357</v>
      </c>
      <c r="M186" s="22" t="n">
        <v>2.04</v>
      </c>
      <c r="N186" s="23" t="n">
        <v>0.207</v>
      </c>
      <c r="O186" s="22" t="n">
        <v>1.85</v>
      </c>
      <c r="P186" s="23" t="n">
        <v>0.199</v>
      </c>
      <c r="Q186" s="22" t="n">
        <v>1.13</v>
      </c>
      <c r="R186" s="22" t="n">
        <v>2.17</v>
      </c>
      <c r="S186" s="22" t="n">
        <v>1.87</v>
      </c>
      <c r="T186" s="22" t="n">
        <v>2.55</v>
      </c>
      <c r="U186" s="24" t="n">
        <v>1.1</v>
      </c>
      <c r="V186" s="24" t="n">
        <v>-2</v>
      </c>
      <c r="W186" s="24" t="n">
        <v>1.2</v>
      </c>
      <c r="X186" s="24" t="n">
        <v>1.2</v>
      </c>
      <c r="Y186" s="24" t="n">
        <v>-1.1</v>
      </c>
      <c r="Z186" s="24" t="n">
        <v>1.4</v>
      </c>
      <c r="AA186" s="24" t="n">
        <v>1.5</v>
      </c>
      <c r="AB186" s="24" t="n">
        <v>-1.8</v>
      </c>
      <c r="AC186" s="24" t="n">
        <v>-1.2</v>
      </c>
      <c r="AD186" s="24" t="n">
        <v>-1.2</v>
      </c>
    </row>
    <row r="187" customFormat="false" ht="12.75" hidden="false" customHeight="false" outlineLevel="0" collapsed="false">
      <c r="A187" s="1" t="s">
        <v>749</v>
      </c>
      <c r="B187" s="1" t="s">
        <v>750</v>
      </c>
      <c r="C187" s="1" t="s">
        <v>751</v>
      </c>
      <c r="D187" s="1" t="s">
        <v>752</v>
      </c>
      <c r="E187" s="22" t="n">
        <v>4.76</v>
      </c>
      <c r="F187" s="23" t="n">
        <v>0.0269</v>
      </c>
      <c r="G187" s="22" t="n">
        <v>2.14</v>
      </c>
      <c r="H187" s="23" t="n">
        <v>0.278</v>
      </c>
      <c r="I187" s="22" t="n">
        <v>7.78</v>
      </c>
      <c r="J187" s="23" t="n">
        <v>0.013</v>
      </c>
      <c r="K187" s="22" t="n">
        <v>3.16</v>
      </c>
      <c r="L187" s="23" t="n">
        <v>0.244</v>
      </c>
      <c r="M187" s="22" t="n">
        <v>1.42</v>
      </c>
      <c r="N187" s="23" t="n">
        <v>0.648</v>
      </c>
      <c r="O187" s="22" t="n">
        <v>5.17</v>
      </c>
      <c r="P187" s="23" t="n">
        <v>0.055</v>
      </c>
      <c r="Q187" s="22" t="n">
        <v>2.41</v>
      </c>
      <c r="R187" s="22" t="n">
        <v>1.04</v>
      </c>
      <c r="S187" s="22" t="n">
        <v>1.55</v>
      </c>
      <c r="T187" s="22" t="n">
        <v>2.13</v>
      </c>
      <c r="U187" s="24" t="n">
        <v>-1.2</v>
      </c>
      <c r="V187" s="24" t="n">
        <v>-1.7</v>
      </c>
      <c r="W187" s="24" t="n">
        <v>-2</v>
      </c>
      <c r="X187" s="24" t="n">
        <v>1.4</v>
      </c>
      <c r="Y187" s="24" t="n">
        <v>-1.2</v>
      </c>
      <c r="Z187" s="24" t="n">
        <v>1.2</v>
      </c>
      <c r="AA187" s="24" t="n">
        <v>1.4</v>
      </c>
      <c r="AB187" s="24" t="n">
        <v>-1.3</v>
      </c>
      <c r="AC187" s="24" t="n">
        <v>1.8</v>
      </c>
      <c r="AD187" s="24" t="n">
        <v>-1.2</v>
      </c>
    </row>
    <row r="188" customFormat="false" ht="12.75" hidden="false" customHeight="false" outlineLevel="0" collapsed="false">
      <c r="A188" s="1" t="s">
        <v>753</v>
      </c>
      <c r="B188" s="1" t="s">
        <v>754</v>
      </c>
      <c r="C188" s="1" t="s">
        <v>751</v>
      </c>
      <c r="D188" s="1" t="s">
        <v>752</v>
      </c>
      <c r="E188" s="22" t="n">
        <v>8.23</v>
      </c>
      <c r="F188" s="23" t="n">
        <v>0.0029</v>
      </c>
      <c r="G188" s="22" t="n">
        <v>2.73</v>
      </c>
      <c r="H188" s="23" t="n">
        <v>0.1</v>
      </c>
      <c r="I188" s="22" t="n">
        <v>7.73</v>
      </c>
      <c r="J188" s="23" t="n">
        <v>0.00798</v>
      </c>
      <c r="K188" s="22" t="n">
        <v>9.06</v>
      </c>
      <c r="L188" s="23" t="n">
        <v>0.0102</v>
      </c>
      <c r="M188" s="22" t="n">
        <v>3.01</v>
      </c>
      <c r="N188" s="23" t="n">
        <v>0.171</v>
      </c>
      <c r="O188" s="22" t="n">
        <v>8.52</v>
      </c>
      <c r="P188" s="23" t="n">
        <v>0.00904</v>
      </c>
      <c r="Q188" s="22" t="n">
        <v>4.5</v>
      </c>
      <c r="R188" s="22" t="n">
        <v>1.68</v>
      </c>
      <c r="S188" s="22" t="n">
        <v>3.43</v>
      </c>
      <c r="T188" s="22" t="n">
        <v>4.26</v>
      </c>
      <c r="U188" s="24" t="n">
        <v>-1.1</v>
      </c>
      <c r="V188" s="24" t="n">
        <v>-2.4</v>
      </c>
      <c r="W188" s="24" t="n">
        <v>-3.7</v>
      </c>
      <c r="X188" s="24" t="n">
        <v>1.1</v>
      </c>
      <c r="Y188" s="24" t="n">
        <v>-1.6</v>
      </c>
      <c r="Z188" s="24" t="n">
        <v>-1.1</v>
      </c>
      <c r="AA188" s="24" t="n">
        <v>-1.2</v>
      </c>
      <c r="AB188" s="24" t="n">
        <v>-1</v>
      </c>
      <c r="AC188" s="24" t="n">
        <v>1.9</v>
      </c>
      <c r="AD188" s="24" t="n">
        <v>-1</v>
      </c>
    </row>
    <row r="189" customFormat="false" ht="12.75" hidden="false" customHeight="false" outlineLevel="0" collapsed="false">
      <c r="A189" s="1" t="s">
        <v>755</v>
      </c>
      <c r="B189" s="1" t="s">
        <v>756</v>
      </c>
      <c r="C189" s="1" t="s">
        <v>757</v>
      </c>
      <c r="D189" s="1" t="s">
        <v>758</v>
      </c>
      <c r="E189" s="22" t="n">
        <v>5.94</v>
      </c>
      <c r="F189" s="23" t="n">
        <v>0.0194</v>
      </c>
      <c r="G189" s="22" t="n">
        <v>8.4</v>
      </c>
      <c r="H189" s="23" t="n">
        <v>0.00484</v>
      </c>
      <c r="I189" s="22" t="n">
        <v>9.19</v>
      </c>
      <c r="J189" s="23" t="n">
        <v>0.0123</v>
      </c>
      <c r="K189" s="22" t="n">
        <v>2.28</v>
      </c>
      <c r="L189" s="23" t="n">
        <v>0.409</v>
      </c>
      <c r="M189" s="22" t="n">
        <v>3.23</v>
      </c>
      <c r="N189" s="23" t="n">
        <v>0.219</v>
      </c>
      <c r="O189" s="22" t="n">
        <v>3.53</v>
      </c>
      <c r="P189" s="23" t="n">
        <v>0.135</v>
      </c>
      <c r="Q189" s="22" t="n">
        <v>-1.3</v>
      </c>
      <c r="R189" s="22" t="n">
        <v>2.13</v>
      </c>
      <c r="S189" s="22" t="n">
        <v>-1.87</v>
      </c>
      <c r="T189" s="22" t="n">
        <v>3.62</v>
      </c>
      <c r="U189" s="24" t="n">
        <v>1.2</v>
      </c>
      <c r="V189" s="24" t="n">
        <v>-2.3</v>
      </c>
      <c r="W189" s="24" t="n">
        <v>-1.4</v>
      </c>
      <c r="X189" s="24" t="n">
        <v>1.4</v>
      </c>
      <c r="Y189" s="24" t="n">
        <v>-2</v>
      </c>
      <c r="Z189" s="24" t="n">
        <v>1.1</v>
      </c>
      <c r="AA189" s="24" t="n">
        <v>2.3</v>
      </c>
      <c r="AB189" s="24" t="n">
        <v>-2</v>
      </c>
      <c r="AC189" s="24" t="n">
        <v>-1.3</v>
      </c>
      <c r="AD189" s="24" t="n">
        <v>1.3</v>
      </c>
    </row>
    <row r="190" customFormat="false" ht="12.75" hidden="false" customHeight="false" outlineLevel="0" collapsed="false">
      <c r="A190" s="1" t="s">
        <v>759</v>
      </c>
      <c r="B190" s="1" t="s">
        <v>760</v>
      </c>
      <c r="C190" s="1" t="s">
        <v>747</v>
      </c>
      <c r="D190" s="1" t="s">
        <v>748</v>
      </c>
      <c r="E190" s="22" t="n">
        <v>4.6</v>
      </c>
      <c r="F190" s="23" t="n">
        <v>0.00687</v>
      </c>
      <c r="G190" s="22" t="n">
        <v>8.57</v>
      </c>
      <c r="H190" s="23" t="n">
        <v>0.000455</v>
      </c>
      <c r="I190" s="22" t="n">
        <v>9</v>
      </c>
      <c r="J190" s="23" t="n">
        <v>0.00158</v>
      </c>
      <c r="K190" s="22" t="n">
        <v>1.36</v>
      </c>
      <c r="L190" s="23" t="n">
        <v>0.638</v>
      </c>
      <c r="M190" s="22" t="n">
        <v>2.53</v>
      </c>
      <c r="N190" s="23" t="n">
        <v>0.164</v>
      </c>
      <c r="O190" s="22" t="n">
        <v>2.66</v>
      </c>
      <c r="P190" s="23" t="n">
        <v>0.11</v>
      </c>
      <c r="Q190" s="22" t="n">
        <v>1.17</v>
      </c>
      <c r="R190" s="22" t="n">
        <v>2.04</v>
      </c>
      <c r="S190" s="22" t="n">
        <v>1.78</v>
      </c>
      <c r="T190" s="22" t="n">
        <v>2.65</v>
      </c>
      <c r="U190" s="24" t="n">
        <v>1.8</v>
      </c>
      <c r="V190" s="24" t="n">
        <v>-2.3</v>
      </c>
      <c r="W190" s="24" t="n">
        <v>1.6</v>
      </c>
      <c r="X190" s="24" t="n">
        <v>1.5</v>
      </c>
      <c r="Y190" s="24" t="n">
        <v>-2.1</v>
      </c>
      <c r="Z190" s="24" t="n">
        <v>1.6</v>
      </c>
      <c r="AA190" s="24" t="n">
        <v>2</v>
      </c>
      <c r="AB190" s="24" t="n">
        <v>-1.1</v>
      </c>
      <c r="AC190" s="24" t="n">
        <v>-1.6</v>
      </c>
      <c r="AD190" s="24" t="n">
        <v>1.2</v>
      </c>
    </row>
    <row r="191" customFormat="false" ht="12.75" hidden="false" customHeight="false" outlineLevel="0" collapsed="false">
      <c r="A191" s="1" t="s">
        <v>761</v>
      </c>
      <c r="B191" s="1" t="s">
        <v>762</v>
      </c>
      <c r="C191" s="1" t="s">
        <v>747</v>
      </c>
      <c r="D191" s="1" t="s">
        <v>748</v>
      </c>
      <c r="E191" s="22" t="n">
        <v>7.11</v>
      </c>
      <c r="F191" s="23" t="n">
        <v>0.00544</v>
      </c>
      <c r="G191" s="22" t="n">
        <v>7.31</v>
      </c>
      <c r="H191" s="23" t="n">
        <v>0.00322</v>
      </c>
      <c r="I191" s="22" t="n">
        <v>4.56</v>
      </c>
      <c r="J191" s="23" t="n">
        <v>0.043</v>
      </c>
      <c r="K191" s="22" t="n">
        <v>2.68</v>
      </c>
      <c r="L191" s="23" t="n">
        <v>0.295</v>
      </c>
      <c r="M191" s="22" t="n">
        <v>2.75</v>
      </c>
      <c r="N191" s="23" t="n">
        <v>0.229</v>
      </c>
      <c r="O191" s="22" t="n">
        <v>1.72</v>
      </c>
      <c r="P191" s="23" t="n">
        <v>0.448</v>
      </c>
      <c r="Q191" s="22" t="n">
        <v>1.27</v>
      </c>
      <c r="R191" s="22" t="n">
        <v>3.18</v>
      </c>
      <c r="S191" s="22" t="n">
        <v>2.97</v>
      </c>
      <c r="T191" s="22" t="n">
        <v>4.45</v>
      </c>
      <c r="U191" s="24" t="n">
        <v>1.7</v>
      </c>
      <c r="V191" s="24" t="n">
        <v>-2.1</v>
      </c>
      <c r="W191" s="24" t="n">
        <v>1.2</v>
      </c>
      <c r="X191" s="24" t="n">
        <v>1.6</v>
      </c>
      <c r="Y191" s="24" t="n">
        <v>-2</v>
      </c>
      <c r="Z191" s="24" t="n">
        <v>1.2</v>
      </c>
      <c r="AA191" s="24" t="n">
        <v>1.1</v>
      </c>
      <c r="AB191" s="24" t="n">
        <v>-2.8</v>
      </c>
      <c r="AC191" s="24" t="n">
        <v>-2.3</v>
      </c>
      <c r="AD191" s="24" t="n">
        <v>1.4</v>
      </c>
    </row>
    <row r="192" customFormat="false" ht="12.75" hidden="false" customHeight="false" outlineLevel="0" collapsed="false">
      <c r="A192" s="1" t="s">
        <v>763</v>
      </c>
      <c r="B192" s="1" t="s">
        <v>764</v>
      </c>
      <c r="C192" s="1" t="s">
        <v>765</v>
      </c>
      <c r="D192" s="1" t="s">
        <v>766</v>
      </c>
      <c r="E192" s="22" t="n">
        <v>4.26</v>
      </c>
      <c r="F192" s="23" t="n">
        <v>0.0192</v>
      </c>
      <c r="G192" s="22" t="n">
        <v>3.32</v>
      </c>
      <c r="H192" s="23" t="n">
        <v>0.0367</v>
      </c>
      <c r="I192" s="22" t="n">
        <v>8.17</v>
      </c>
      <c r="J192" s="23" t="n">
        <v>0.00482</v>
      </c>
      <c r="K192" s="22" t="n">
        <v>1.59</v>
      </c>
      <c r="L192" s="23" t="n">
        <v>0.522</v>
      </c>
      <c r="M192" s="22" t="n">
        <v>1.24</v>
      </c>
      <c r="N192" s="23" t="n">
        <v>0.755</v>
      </c>
      <c r="O192" s="22" t="n">
        <v>3.05</v>
      </c>
      <c r="P192" s="23" t="n">
        <v>0.109</v>
      </c>
      <c r="Q192" s="22" t="n">
        <v>1.06</v>
      </c>
      <c r="R192" s="22" t="n">
        <v>-1.27</v>
      </c>
      <c r="S192" s="22" t="n">
        <v>1.09</v>
      </c>
      <c r="T192" s="22" t="n">
        <v>1.35</v>
      </c>
      <c r="U192" s="24" t="n">
        <v>-1.3</v>
      </c>
      <c r="V192" s="24" t="n">
        <v>-2</v>
      </c>
      <c r="W192" s="24" t="n">
        <v>-1.1</v>
      </c>
      <c r="X192" s="24" t="n">
        <v>-1.1</v>
      </c>
      <c r="Y192" s="24" t="n">
        <v>-1.9</v>
      </c>
      <c r="Z192" s="24" t="n">
        <v>-1.6</v>
      </c>
      <c r="AA192" s="24" t="n">
        <v>-1.2</v>
      </c>
      <c r="AB192" s="24" t="n">
        <v>-1.1</v>
      </c>
      <c r="AC192" s="24" t="n">
        <v>1</v>
      </c>
      <c r="AD192" s="24" t="n">
        <v>-1.2</v>
      </c>
    </row>
    <row r="193" customFormat="false" ht="12.75" hidden="false" customHeight="false" outlineLevel="0" collapsed="false">
      <c r="A193" s="1" t="s">
        <v>767</v>
      </c>
      <c r="B193" s="1" t="s">
        <v>768</v>
      </c>
      <c r="C193" s="1" t="s">
        <v>769</v>
      </c>
      <c r="D193" s="1" t="s">
        <v>770</v>
      </c>
      <c r="E193" s="22" t="n">
        <v>6.23</v>
      </c>
      <c r="F193" s="23" t="n">
        <v>0.0034</v>
      </c>
      <c r="G193" s="22" t="n">
        <v>10.41</v>
      </c>
      <c r="H193" s="23" t="n">
        <v>0.000405</v>
      </c>
      <c r="I193" s="22" t="n">
        <v>5.32</v>
      </c>
      <c r="J193" s="23" t="n">
        <v>0.0131</v>
      </c>
      <c r="K193" s="22" t="n">
        <v>-1.04</v>
      </c>
      <c r="L193" s="23" t="n">
        <v>0.968</v>
      </c>
      <c r="M193" s="22" t="n">
        <v>1.61</v>
      </c>
      <c r="N193" s="23" t="n">
        <v>0.45</v>
      </c>
      <c r="O193" s="22" t="n">
        <v>-1.21</v>
      </c>
      <c r="P193" s="23" t="n">
        <v>0.771</v>
      </c>
      <c r="Q193" s="22" t="n">
        <v>-1.33</v>
      </c>
      <c r="R193" s="22" t="n">
        <v>-1.03</v>
      </c>
      <c r="S193" s="22" t="n">
        <v>-1.15</v>
      </c>
      <c r="T193" s="22" t="n">
        <v>1.39</v>
      </c>
      <c r="U193" s="24" t="n">
        <v>1.1</v>
      </c>
      <c r="V193" s="24" t="n">
        <v>-1.5</v>
      </c>
      <c r="W193" s="24" t="n">
        <v>-2.1</v>
      </c>
      <c r="X193" s="24" t="n">
        <v>-1.6</v>
      </c>
      <c r="Y193" s="24" t="n">
        <v>-1.6</v>
      </c>
      <c r="Z193" s="24" t="n">
        <v>-1.1</v>
      </c>
      <c r="AA193" s="24" t="n">
        <v>-1</v>
      </c>
      <c r="AB193" s="24" t="n">
        <v>-2.4</v>
      </c>
      <c r="AC193" s="24" t="n">
        <v>-1.7</v>
      </c>
      <c r="AD193" s="24" t="n">
        <v>-1.6</v>
      </c>
    </row>
    <row r="194" customFormat="false" ht="12.75" hidden="false" customHeight="false" outlineLevel="0" collapsed="false">
      <c r="A194" s="1" t="s">
        <v>771</v>
      </c>
      <c r="B194" s="1" t="s">
        <v>772</v>
      </c>
      <c r="C194" s="1" t="s">
        <v>773</v>
      </c>
      <c r="D194" s="1" t="s">
        <v>774</v>
      </c>
      <c r="E194" s="22" t="n">
        <v>5.39</v>
      </c>
      <c r="F194" s="23" t="n">
        <v>0.00275</v>
      </c>
      <c r="G194" s="22" t="n">
        <v>5.98</v>
      </c>
      <c r="H194" s="23" t="n">
        <v>0.00114</v>
      </c>
      <c r="I194" s="22" t="n">
        <v>5.82</v>
      </c>
      <c r="J194" s="23" t="n">
        <v>0.00481</v>
      </c>
      <c r="K194" s="22" t="n">
        <v>2.2</v>
      </c>
      <c r="L194" s="23" t="n">
        <v>0.275</v>
      </c>
      <c r="M194" s="22" t="n">
        <v>2.45</v>
      </c>
      <c r="N194" s="23" t="n">
        <v>0.155</v>
      </c>
      <c r="O194" s="22" t="n">
        <v>2.38</v>
      </c>
      <c r="P194" s="23" t="n">
        <v>0.13</v>
      </c>
      <c r="Q194" s="22" t="n">
        <v>1.04</v>
      </c>
      <c r="R194" s="22" t="n">
        <v>1.03</v>
      </c>
      <c r="S194" s="22" t="n">
        <v>1.16</v>
      </c>
      <c r="T194" s="22" t="n">
        <v>1.35</v>
      </c>
      <c r="U194" s="24" t="n">
        <v>1.1</v>
      </c>
      <c r="V194" s="24" t="n">
        <v>-2</v>
      </c>
      <c r="W194" s="24" t="n">
        <v>-1.7</v>
      </c>
      <c r="X194" s="24" t="n">
        <v>-1.8</v>
      </c>
      <c r="Y194" s="24" t="n">
        <v>-5.1</v>
      </c>
      <c r="Z194" s="24" t="n">
        <v>-1.9</v>
      </c>
      <c r="AA194" s="24" t="n">
        <v>-1.3</v>
      </c>
      <c r="AB194" s="24" t="n">
        <v>-1.2</v>
      </c>
      <c r="AC194" s="24" t="n">
        <v>-1.5</v>
      </c>
      <c r="AD194" s="24" t="n">
        <v>1</v>
      </c>
    </row>
    <row r="195" customFormat="false" ht="12.75" hidden="false" customHeight="false" outlineLevel="0" collapsed="false">
      <c r="A195" s="1" t="s">
        <v>775</v>
      </c>
      <c r="B195" s="1" t="s">
        <v>776</v>
      </c>
      <c r="C195" s="1" t="s">
        <v>777</v>
      </c>
      <c r="D195" s="1" t="s">
        <v>778</v>
      </c>
      <c r="E195" s="22" t="n">
        <v>8.28</v>
      </c>
      <c r="F195" s="23" t="n">
        <v>0.00216</v>
      </c>
      <c r="G195" s="22" t="n">
        <v>7.52</v>
      </c>
      <c r="H195" s="23" t="n">
        <v>0.00184</v>
      </c>
      <c r="I195" s="22" t="n">
        <v>9.38</v>
      </c>
      <c r="J195" s="23" t="n">
        <v>0.00353</v>
      </c>
      <c r="K195" s="22" t="n">
        <v>1.58</v>
      </c>
      <c r="L195" s="23" t="n">
        <v>0.536</v>
      </c>
      <c r="M195" s="22" t="n">
        <v>1.43</v>
      </c>
      <c r="N195" s="23" t="n">
        <v>0.588</v>
      </c>
      <c r="O195" s="22" t="n">
        <v>1.79</v>
      </c>
      <c r="P195" s="23" t="n">
        <v>0.368</v>
      </c>
      <c r="Q195" s="22" t="n">
        <v>-1.88</v>
      </c>
      <c r="R195" s="22" t="n">
        <v>1.01</v>
      </c>
      <c r="S195" s="22" t="n">
        <v>-2.17</v>
      </c>
      <c r="T195" s="22" t="n">
        <v>1.44</v>
      </c>
      <c r="U195" s="24" t="n">
        <v>2.3</v>
      </c>
      <c r="V195" s="24" t="n">
        <v>-1.1</v>
      </c>
      <c r="W195" s="24" t="n">
        <v>1.5</v>
      </c>
      <c r="X195" s="24" t="n">
        <v>1.5</v>
      </c>
      <c r="Y195" s="24" t="n">
        <v>-1.2</v>
      </c>
      <c r="Z195" s="24" t="n">
        <v>1</v>
      </c>
      <c r="AA195" s="24" t="n">
        <v>1.9</v>
      </c>
      <c r="AB195" s="24" t="n">
        <v>1</v>
      </c>
      <c r="AC195" s="24" t="n">
        <v>1.1</v>
      </c>
      <c r="AD195" s="24" t="n">
        <v>-1.8</v>
      </c>
    </row>
    <row r="196" customFormat="false" ht="12.75" hidden="false" customHeight="false" outlineLevel="0" collapsed="false">
      <c r="A196" s="1" t="s">
        <v>779</v>
      </c>
      <c r="B196" s="1" t="s">
        <v>780</v>
      </c>
      <c r="C196" s="1" t="s">
        <v>743</v>
      </c>
      <c r="D196" s="1" t="s">
        <v>744</v>
      </c>
      <c r="E196" s="22" t="n">
        <v>4.29</v>
      </c>
      <c r="F196" s="23" t="n">
        <v>0.00613</v>
      </c>
      <c r="G196" s="22" t="n">
        <v>6.96</v>
      </c>
      <c r="H196" s="23" t="n">
        <v>0.000597</v>
      </c>
      <c r="I196" s="22" t="n">
        <v>4.96</v>
      </c>
      <c r="J196" s="23" t="n">
        <v>0.00768</v>
      </c>
      <c r="K196" s="22" t="n">
        <v>1.02</v>
      </c>
      <c r="L196" s="23" t="n">
        <v>0.976</v>
      </c>
      <c r="M196" s="22" t="n">
        <v>1.66</v>
      </c>
      <c r="N196" s="23" t="n">
        <v>0.401</v>
      </c>
      <c r="O196" s="22" t="n">
        <v>1.18</v>
      </c>
      <c r="P196" s="23" t="n">
        <v>0.778</v>
      </c>
      <c r="Q196" s="22" t="n">
        <v>-1.57</v>
      </c>
      <c r="R196" s="22" t="n">
        <v>1.05</v>
      </c>
      <c r="S196" s="22" t="n">
        <v>-1.39</v>
      </c>
      <c r="T196" s="22" t="n">
        <v>1.29</v>
      </c>
      <c r="U196" s="24" t="n">
        <v>1.9</v>
      </c>
      <c r="V196" s="24" t="n">
        <v>-2.8</v>
      </c>
      <c r="W196" s="24" t="n">
        <v>-1.3</v>
      </c>
      <c r="X196" s="24" t="n">
        <v>-1.4</v>
      </c>
      <c r="Y196" s="24" t="n">
        <v>-2.2</v>
      </c>
      <c r="Z196" s="24" t="n">
        <v>-1.7</v>
      </c>
      <c r="AA196" s="24" t="n">
        <v>-1.5</v>
      </c>
      <c r="AB196" s="24" t="n">
        <v>2.7</v>
      </c>
      <c r="AC196" s="24" t="n">
        <v>1.7</v>
      </c>
      <c r="AD196" s="24" t="n">
        <v>-1</v>
      </c>
    </row>
    <row r="197" customFormat="false" ht="12.75" hidden="false" customHeight="false" outlineLevel="0" collapsed="false">
      <c r="A197" s="1" t="s">
        <v>781</v>
      </c>
      <c r="B197" s="1" t="s">
        <v>782</v>
      </c>
      <c r="C197" s="1" t="s">
        <v>783</v>
      </c>
      <c r="D197" s="1" t="s">
        <v>784</v>
      </c>
      <c r="E197" s="22" t="n">
        <v>16.11</v>
      </c>
      <c r="F197" s="23" t="n">
        <v>7.97E-005</v>
      </c>
      <c r="G197" s="22" t="n">
        <v>13</v>
      </c>
      <c r="H197" s="23" t="n">
        <v>9.03E-005</v>
      </c>
      <c r="I197" s="22" t="n">
        <v>13.93</v>
      </c>
      <c r="J197" s="23" t="n">
        <v>0.000288</v>
      </c>
      <c r="K197" s="22" t="n">
        <v>2.83</v>
      </c>
      <c r="L197" s="23" t="n">
        <v>0.131</v>
      </c>
      <c r="M197" s="22" t="n">
        <v>2.28</v>
      </c>
      <c r="N197" s="23" t="n">
        <v>0.198</v>
      </c>
      <c r="O197" s="22" t="n">
        <v>2.45</v>
      </c>
      <c r="P197" s="23" t="n">
        <v>0.121</v>
      </c>
      <c r="Q197" s="22" t="n">
        <v>1.91</v>
      </c>
      <c r="R197" s="22" t="n">
        <v>-1.09</v>
      </c>
      <c r="S197" s="22" t="n">
        <v>2.53</v>
      </c>
      <c r="T197" s="22" t="n">
        <v>1.22</v>
      </c>
      <c r="U197" s="24" t="n">
        <v>1.2</v>
      </c>
      <c r="V197" s="24" t="n">
        <v>-2</v>
      </c>
      <c r="W197" s="24" t="n">
        <v>-1</v>
      </c>
      <c r="X197" s="24" t="n">
        <v>1.2</v>
      </c>
      <c r="Y197" s="24" t="n">
        <v>-1.8</v>
      </c>
      <c r="Z197" s="24" t="n">
        <v>-1.6</v>
      </c>
      <c r="AA197" s="24" t="n">
        <v>-2.8</v>
      </c>
      <c r="AB197" s="24" t="n">
        <v>-2.1</v>
      </c>
      <c r="AC197" s="24" t="n">
        <v>-1.2</v>
      </c>
      <c r="AD197" s="24" t="n">
        <v>-1.6</v>
      </c>
    </row>
    <row r="198" customFormat="false" ht="12.75" hidden="false" customHeight="false" outlineLevel="0" collapsed="false">
      <c r="A198" s="1" t="s">
        <v>785</v>
      </c>
      <c r="B198" s="1" t="s">
        <v>786</v>
      </c>
      <c r="C198" s="1" t="s">
        <v>787</v>
      </c>
      <c r="D198" s="1" t="s">
        <v>788</v>
      </c>
      <c r="E198" s="22" t="n">
        <v>3.63</v>
      </c>
      <c r="F198" s="23" t="n">
        <v>0.00964</v>
      </c>
      <c r="G198" s="22" t="n">
        <v>2.97</v>
      </c>
      <c r="H198" s="23" t="n">
        <v>0.0173</v>
      </c>
      <c r="I198" s="22" t="n">
        <v>3.58</v>
      </c>
      <c r="J198" s="23" t="n">
        <v>0.0204</v>
      </c>
      <c r="K198" s="22" t="n">
        <v>1.58</v>
      </c>
      <c r="L198" s="23" t="n">
        <v>0.444</v>
      </c>
      <c r="M198" s="22" t="n">
        <v>1.29</v>
      </c>
      <c r="N198" s="23" t="n">
        <v>0.623</v>
      </c>
      <c r="O198" s="22" t="n">
        <v>1.56</v>
      </c>
      <c r="P198" s="23" t="n">
        <v>0.374</v>
      </c>
      <c r="Q198" s="22" t="n">
        <v>1.02</v>
      </c>
      <c r="R198" s="22" t="n">
        <v>-1.25</v>
      </c>
      <c r="S198" s="22" t="n">
        <v>1.75</v>
      </c>
      <c r="T198" s="22" t="n">
        <v>1</v>
      </c>
      <c r="U198" s="24" t="n">
        <v>-1.4</v>
      </c>
      <c r="V198" s="24" t="n">
        <v>-2.2</v>
      </c>
      <c r="W198" s="24" t="n">
        <v>-2.6</v>
      </c>
      <c r="X198" s="24" t="n">
        <v>-1.6</v>
      </c>
      <c r="Y198" s="24" t="n">
        <v>-2.1</v>
      </c>
      <c r="Z198" s="24" t="n">
        <v>1.1</v>
      </c>
      <c r="AA198" s="24" t="n">
        <v>1.1</v>
      </c>
      <c r="AB198" s="24" t="n">
        <v>-1.2</v>
      </c>
      <c r="AC198" s="24" t="n">
        <v>1.6</v>
      </c>
      <c r="AD198" s="24" t="n">
        <v>1</v>
      </c>
    </row>
    <row r="199" customFormat="false" ht="12.75" hidden="false" customHeight="false" outlineLevel="0" collapsed="false">
      <c r="A199" s="1" t="s">
        <v>789</v>
      </c>
      <c r="B199" s="1" t="s">
        <v>790</v>
      </c>
      <c r="C199" s="1" t="s">
        <v>791</v>
      </c>
      <c r="D199" s="1" t="s">
        <v>792</v>
      </c>
      <c r="E199" s="22" t="n">
        <v>5.13</v>
      </c>
      <c r="F199" s="23" t="n">
        <v>0.0197</v>
      </c>
      <c r="G199" s="22" t="n">
        <v>2.87</v>
      </c>
      <c r="H199" s="23" t="n">
        <v>0.109</v>
      </c>
      <c r="I199" s="22" t="n">
        <v>2.5</v>
      </c>
      <c r="J199" s="23" t="n">
        <v>0.243</v>
      </c>
      <c r="K199" s="22" t="n">
        <v>3.1</v>
      </c>
      <c r="L199" s="23" t="n">
        <v>0.245</v>
      </c>
      <c r="M199" s="22" t="n">
        <v>1.73</v>
      </c>
      <c r="N199" s="23" t="n">
        <v>0.468</v>
      </c>
      <c r="O199" s="22" t="n">
        <v>1.51</v>
      </c>
      <c r="P199" s="23" t="n">
        <v>0.591</v>
      </c>
      <c r="Q199" s="22" t="n">
        <v>1.1</v>
      </c>
      <c r="R199" s="22" t="n">
        <v>1.83</v>
      </c>
      <c r="S199" s="22" t="n">
        <v>1.34</v>
      </c>
      <c r="T199" s="22" t="n">
        <v>2.2</v>
      </c>
      <c r="U199" s="24" t="n">
        <v>1.5</v>
      </c>
      <c r="V199" s="24" t="n">
        <v>-2.4</v>
      </c>
      <c r="W199" s="24" t="n">
        <v>-2.2</v>
      </c>
      <c r="X199" s="24" t="n">
        <v>-2</v>
      </c>
      <c r="Y199" s="24" t="n">
        <v>-9</v>
      </c>
      <c r="Z199" s="24" t="n">
        <v>-2</v>
      </c>
      <c r="AA199" s="24" t="n">
        <v>-1.3</v>
      </c>
      <c r="AB199" s="24" t="n">
        <v>-1.1</v>
      </c>
      <c r="AC199" s="24" t="n">
        <v>-6.3</v>
      </c>
      <c r="AD199" s="24" t="n">
        <v>2</v>
      </c>
    </row>
    <row r="200" customFormat="false" ht="12.75" hidden="false" customHeight="false" outlineLevel="0" collapsed="false">
      <c r="A200" s="1" t="s">
        <v>793</v>
      </c>
      <c r="B200" s="1" t="s">
        <v>794</v>
      </c>
      <c r="C200" s="1" t="s">
        <v>795</v>
      </c>
      <c r="D200" s="1" t="s">
        <v>796</v>
      </c>
      <c r="E200" s="22" t="n">
        <v>2.35</v>
      </c>
      <c r="F200" s="23" t="n">
        <v>0.0172</v>
      </c>
      <c r="G200" s="22" t="n">
        <v>1.64</v>
      </c>
      <c r="H200" s="23" t="n">
        <v>0.149</v>
      </c>
      <c r="I200" s="22" t="n">
        <v>3.81</v>
      </c>
      <c r="J200" s="23" t="n">
        <v>0.00255</v>
      </c>
      <c r="K200" s="22" t="n">
        <v>1.22</v>
      </c>
      <c r="L200" s="23" t="n">
        <v>0.629</v>
      </c>
      <c r="M200" s="22" t="n">
        <v>-1.17</v>
      </c>
      <c r="N200" s="23" t="n">
        <v>0.678</v>
      </c>
      <c r="O200" s="22" t="n">
        <v>1.99</v>
      </c>
      <c r="P200" s="23" t="n">
        <v>0.0929</v>
      </c>
      <c r="Q200" s="22" t="n">
        <v>1.21</v>
      </c>
      <c r="R200" s="22" t="n">
        <v>-1.25</v>
      </c>
      <c r="S200" s="22" t="n">
        <v>1.12</v>
      </c>
      <c r="T200" s="22" t="n">
        <v>1.05</v>
      </c>
      <c r="U200" s="24" t="n">
        <v>1.5</v>
      </c>
      <c r="V200" s="24" t="n">
        <v>-2.2</v>
      </c>
      <c r="W200" s="24" t="n">
        <v>-1.2</v>
      </c>
      <c r="X200" s="24" t="n">
        <v>1.5</v>
      </c>
      <c r="Y200" s="24" t="n">
        <v>-1.3</v>
      </c>
      <c r="Z200" s="24" t="n">
        <v>1.1</v>
      </c>
      <c r="AA200" s="24" t="n">
        <v>1.9</v>
      </c>
      <c r="AB200" s="24" t="n">
        <v>-1</v>
      </c>
      <c r="AC200" s="24" t="n">
        <v>2.1</v>
      </c>
      <c r="AD200" s="24" t="n">
        <v>-1.1</v>
      </c>
    </row>
    <row r="201" customFormat="false" ht="12.75" hidden="false" customHeight="false" outlineLevel="0" collapsed="false">
      <c r="A201" s="1" t="s">
        <v>797</v>
      </c>
      <c r="B201" s="1" t="s">
        <v>798</v>
      </c>
      <c r="C201" s="1" t="s">
        <v>799</v>
      </c>
      <c r="D201" s="1" t="s">
        <v>800</v>
      </c>
      <c r="E201" s="22" t="n">
        <v>2.66</v>
      </c>
      <c r="F201" s="23" t="n">
        <v>0.0172</v>
      </c>
      <c r="G201" s="22" t="n">
        <v>2.85</v>
      </c>
      <c r="H201" s="23" t="n">
        <v>0.00792</v>
      </c>
      <c r="I201" s="22" t="n">
        <v>1.84</v>
      </c>
      <c r="J201" s="23" t="n">
        <v>0.175</v>
      </c>
      <c r="K201" s="22" t="n">
        <v>1.3</v>
      </c>
      <c r="L201" s="23" t="n">
        <v>0.593</v>
      </c>
      <c r="M201" s="22" t="n">
        <v>1.4</v>
      </c>
      <c r="N201" s="23" t="n">
        <v>0.454</v>
      </c>
      <c r="O201" s="22" t="n">
        <v>-1.11</v>
      </c>
      <c r="P201" s="23" t="n">
        <v>0.835</v>
      </c>
      <c r="Q201" s="22" t="n">
        <v>-1.23</v>
      </c>
      <c r="R201" s="22" t="n">
        <v>-1.73</v>
      </c>
      <c r="S201" s="22" t="n">
        <v>-1.59</v>
      </c>
      <c r="T201" s="22" t="n">
        <v>-1.53</v>
      </c>
      <c r="U201" s="24" t="n">
        <v>-1.1</v>
      </c>
      <c r="V201" s="24" t="n">
        <v>-1.8</v>
      </c>
      <c r="W201" s="24" t="n">
        <v>-2.2</v>
      </c>
      <c r="X201" s="24" t="n">
        <v>-1.5</v>
      </c>
      <c r="Y201" s="24" t="n">
        <v>-3.6</v>
      </c>
      <c r="Z201" s="24" t="n">
        <v>-1.9</v>
      </c>
      <c r="AA201" s="24" t="n">
        <v>1.2</v>
      </c>
      <c r="AB201" s="24" t="n">
        <v>-1.3</v>
      </c>
      <c r="AC201" s="24" t="n">
        <v>-1</v>
      </c>
      <c r="AD201" s="24" t="n">
        <v>-1.1</v>
      </c>
    </row>
    <row r="202" customFormat="false" ht="12.75" hidden="false" customHeight="false" outlineLevel="0" collapsed="false">
      <c r="A202" s="1" t="s">
        <v>801</v>
      </c>
      <c r="B202" s="1" t="s">
        <v>802</v>
      </c>
      <c r="C202" s="1" t="s">
        <v>803</v>
      </c>
      <c r="D202" s="1" t="s">
        <v>804</v>
      </c>
      <c r="E202" s="22" t="n">
        <v>4.17</v>
      </c>
      <c r="F202" s="23" t="n">
        <v>0.0394</v>
      </c>
      <c r="G202" s="22" t="n">
        <v>3.66</v>
      </c>
      <c r="H202" s="23" t="n">
        <v>0.0481</v>
      </c>
      <c r="I202" s="22" t="n">
        <v>3.76</v>
      </c>
      <c r="J202" s="23" t="n">
        <v>0.0897</v>
      </c>
      <c r="K202" s="22" t="n">
        <v>2.28</v>
      </c>
      <c r="L202" s="23" t="n">
        <v>0.386</v>
      </c>
      <c r="M202" s="22" t="n">
        <v>2</v>
      </c>
      <c r="N202" s="23" t="n">
        <v>0.405</v>
      </c>
      <c r="O202" s="22" t="n">
        <v>2.06</v>
      </c>
      <c r="P202" s="23" t="n">
        <v>0.331</v>
      </c>
      <c r="Q202" s="22" t="n">
        <v>1.11</v>
      </c>
      <c r="R202" s="22" t="n">
        <v>1.21</v>
      </c>
      <c r="S202" s="22" t="n">
        <v>1.21</v>
      </c>
      <c r="T202" s="22" t="n">
        <v>1.61</v>
      </c>
      <c r="U202" s="24" t="n">
        <v>1.2</v>
      </c>
      <c r="V202" s="24" t="n">
        <v>-2.1</v>
      </c>
      <c r="W202" s="24" t="n">
        <v>-1.5</v>
      </c>
      <c r="X202" s="24" t="n">
        <v>-1.6</v>
      </c>
      <c r="Y202" s="24" t="n">
        <v>-2.1</v>
      </c>
      <c r="Z202" s="24" t="n">
        <v>-1.4</v>
      </c>
      <c r="AA202" s="24" t="n">
        <v>1.1</v>
      </c>
      <c r="AB202" s="24" t="n">
        <v>-1.4</v>
      </c>
      <c r="AC202" s="24" t="n">
        <v>-1.2</v>
      </c>
      <c r="AD202" s="24" t="n">
        <v>-1.3</v>
      </c>
    </row>
    <row r="203" customFormat="false" ht="12.75" hidden="false" customHeight="false" outlineLevel="0" collapsed="false">
      <c r="A203" s="1" t="s">
        <v>805</v>
      </c>
      <c r="B203" s="1" t="s">
        <v>806</v>
      </c>
      <c r="C203" s="1" t="s">
        <v>807</v>
      </c>
      <c r="D203" s="1" t="s">
        <v>808</v>
      </c>
      <c r="E203" s="22" t="n">
        <v>4.26</v>
      </c>
      <c r="F203" s="23" t="n">
        <v>0.0274</v>
      </c>
      <c r="G203" s="22" t="n">
        <v>4.2</v>
      </c>
      <c r="H203" s="23" t="n">
        <v>0.0216</v>
      </c>
      <c r="I203" s="22" t="n">
        <v>2.36</v>
      </c>
      <c r="J203" s="23" t="n">
        <v>0.249</v>
      </c>
      <c r="K203" s="22" t="n">
        <v>-4.32</v>
      </c>
      <c r="L203" s="23" t="n">
        <v>0.0954</v>
      </c>
      <c r="M203" s="22" t="n">
        <v>-4.38</v>
      </c>
      <c r="N203" s="23" t="n">
        <v>0.0664</v>
      </c>
      <c r="O203" s="22" t="n">
        <v>-7.78</v>
      </c>
      <c r="P203" s="23" t="n">
        <v>0.0133</v>
      </c>
      <c r="Q203" s="22" t="n">
        <v>-2.83</v>
      </c>
      <c r="R203" s="22" t="n">
        <v>-4.53</v>
      </c>
      <c r="S203" s="22" t="n">
        <v>-3.16</v>
      </c>
      <c r="T203" s="22" t="n">
        <v>-5.08</v>
      </c>
      <c r="U203" s="24" t="n">
        <v>-1.3</v>
      </c>
      <c r="V203" s="24" t="n">
        <v>-2.6</v>
      </c>
      <c r="W203" s="24" t="n">
        <v>-1.3</v>
      </c>
      <c r="X203" s="24" t="n">
        <v>1.1</v>
      </c>
      <c r="Y203" s="24" t="n">
        <v>-1.8</v>
      </c>
      <c r="Z203" s="24" t="n">
        <v>-1.5</v>
      </c>
      <c r="AA203" s="24" t="n">
        <v>-1.7</v>
      </c>
      <c r="AB203" s="24" t="n">
        <v>1.2</v>
      </c>
      <c r="AC203" s="24" t="n">
        <v>1.3</v>
      </c>
      <c r="AD203" s="24" t="n">
        <v>-1</v>
      </c>
    </row>
    <row r="204" customFormat="false" ht="12.75" hidden="false" customHeight="false" outlineLevel="0" collapsed="false">
      <c r="A204" s="1" t="s">
        <v>809</v>
      </c>
      <c r="B204" s="1" t="s">
        <v>810</v>
      </c>
      <c r="C204" s="1" t="s">
        <v>811</v>
      </c>
      <c r="D204" s="1" t="s">
        <v>812</v>
      </c>
      <c r="E204" s="22" t="n">
        <v>2.09</v>
      </c>
      <c r="F204" s="23" t="n">
        <v>0.0462</v>
      </c>
      <c r="G204" s="22" t="n">
        <v>1.75</v>
      </c>
      <c r="H204" s="23" t="n">
        <v>0.115</v>
      </c>
      <c r="I204" s="22" t="n">
        <v>2.77</v>
      </c>
      <c r="J204" s="23" t="n">
        <v>0.0188</v>
      </c>
      <c r="K204" s="22" t="n">
        <v>1.33</v>
      </c>
      <c r="L204" s="23" t="n">
        <v>0.514</v>
      </c>
      <c r="M204" s="22" t="n">
        <v>1.12</v>
      </c>
      <c r="N204" s="23" t="n">
        <v>0.799</v>
      </c>
      <c r="O204" s="22" t="n">
        <v>1.77</v>
      </c>
      <c r="P204" s="23" t="n">
        <v>0.164</v>
      </c>
      <c r="Q204" s="22" t="n">
        <v>-1.09</v>
      </c>
      <c r="R204" s="22" t="n">
        <v>-1.61</v>
      </c>
      <c r="S204" s="22" t="n">
        <v>-1.22</v>
      </c>
      <c r="T204" s="22" t="n">
        <v>-1.37</v>
      </c>
      <c r="U204" s="24" t="n">
        <v>3.6</v>
      </c>
      <c r="V204" s="24" t="n">
        <v>-2.2</v>
      </c>
      <c r="W204" s="24" t="n">
        <v>1.1</v>
      </c>
      <c r="X204" s="24" t="n">
        <v>-1.8</v>
      </c>
      <c r="Y204" s="24" t="n">
        <v>-1.4</v>
      </c>
      <c r="Z204" s="24" t="n">
        <v>-1.2</v>
      </c>
      <c r="AA204" s="24" t="n">
        <v>2.5</v>
      </c>
      <c r="AB204" s="24" t="n">
        <v>-2.5</v>
      </c>
      <c r="AC204" s="24" t="n">
        <v>-1.5</v>
      </c>
      <c r="AD204" s="24" t="n">
        <v>-2.1</v>
      </c>
    </row>
    <row r="205" customFormat="false" ht="12.75" hidden="false" customHeight="false" outlineLevel="0" collapsed="false">
      <c r="A205" s="1" t="s">
        <v>813</v>
      </c>
      <c r="B205" s="1" t="s">
        <v>814</v>
      </c>
      <c r="C205" s="1" t="s">
        <v>815</v>
      </c>
      <c r="D205" s="1" t="s">
        <v>816</v>
      </c>
      <c r="E205" s="22" t="n">
        <v>4.26</v>
      </c>
      <c r="F205" s="23" t="n">
        <v>0.0397</v>
      </c>
      <c r="G205" s="22" t="n">
        <v>4.96</v>
      </c>
      <c r="H205" s="23" t="n">
        <v>0.0181</v>
      </c>
      <c r="I205" s="22" t="n">
        <v>7.73</v>
      </c>
      <c r="J205" s="23" t="n">
        <v>0.0138</v>
      </c>
      <c r="K205" s="22" t="n">
        <v>1.39</v>
      </c>
      <c r="L205" s="23" t="n">
        <v>0.71</v>
      </c>
      <c r="M205" s="22" t="n">
        <v>1.61</v>
      </c>
      <c r="N205" s="23" t="n">
        <v>0.535</v>
      </c>
      <c r="O205" s="22" t="n">
        <v>2.51</v>
      </c>
      <c r="P205" s="23" t="n">
        <v>0.224</v>
      </c>
      <c r="Q205" s="22" t="n">
        <v>1.13</v>
      </c>
      <c r="R205" s="22" t="n">
        <v>2.07</v>
      </c>
      <c r="S205" s="22" t="n">
        <v>1.29</v>
      </c>
      <c r="T205" s="22" t="n">
        <v>3.96</v>
      </c>
      <c r="U205" s="24" t="n">
        <v>-2.4</v>
      </c>
      <c r="V205" s="24" t="n">
        <v>-1.7</v>
      </c>
      <c r="W205" s="24" t="n">
        <v>-1</v>
      </c>
      <c r="X205" s="24" t="n">
        <v>2</v>
      </c>
      <c r="Y205" s="24" t="n">
        <v>-1.3</v>
      </c>
      <c r="Z205" s="24" t="n">
        <v>1.4</v>
      </c>
      <c r="AA205" s="24" t="n">
        <v>1.1</v>
      </c>
      <c r="AB205" s="24" t="n">
        <v>-2.5</v>
      </c>
      <c r="AC205" s="24" t="n">
        <v>-2</v>
      </c>
      <c r="AD205" s="24" t="n">
        <v>-1.8</v>
      </c>
    </row>
    <row r="206" customFormat="false" ht="12.75" hidden="false" customHeight="false" outlineLevel="0" collapsed="false">
      <c r="A206" s="1" t="s">
        <v>817</v>
      </c>
      <c r="B206" s="1" t="s">
        <v>818</v>
      </c>
      <c r="C206" s="1" t="s">
        <v>819</v>
      </c>
      <c r="D206" s="1" t="s">
        <v>820</v>
      </c>
      <c r="E206" s="22" t="n">
        <v>5.46</v>
      </c>
      <c r="F206" s="23" t="n">
        <v>0.00199</v>
      </c>
      <c r="G206" s="22" t="n">
        <v>7.62</v>
      </c>
      <c r="H206" s="23" t="n">
        <v>0.000373</v>
      </c>
      <c r="I206" s="22" t="n">
        <v>8.11</v>
      </c>
      <c r="J206" s="23" t="n">
        <v>0.00123</v>
      </c>
      <c r="K206" s="22" t="n">
        <v>1.68</v>
      </c>
      <c r="L206" s="23" t="n">
        <v>0.418</v>
      </c>
      <c r="M206" s="22" t="n">
        <v>2.35</v>
      </c>
      <c r="N206" s="23" t="n">
        <v>0.16</v>
      </c>
      <c r="O206" s="22" t="n">
        <v>2.5</v>
      </c>
      <c r="P206" s="23" t="n">
        <v>0.104</v>
      </c>
      <c r="Q206" s="22" t="n">
        <v>-1.22</v>
      </c>
      <c r="R206" s="22" t="n">
        <v>2.06</v>
      </c>
      <c r="S206" s="22" t="n">
        <v>-1.52</v>
      </c>
      <c r="T206" s="22" t="n">
        <v>3.27</v>
      </c>
      <c r="U206" s="24" t="n">
        <v>1</v>
      </c>
      <c r="V206" s="24" t="n">
        <v>-2</v>
      </c>
      <c r="W206" s="24" t="n">
        <v>-1.6</v>
      </c>
      <c r="X206" s="24" t="n">
        <v>-1.2</v>
      </c>
      <c r="Y206" s="24" t="n">
        <v>-2</v>
      </c>
      <c r="Z206" s="24" t="n">
        <v>1.1</v>
      </c>
      <c r="AA206" s="24" t="n">
        <v>1.1</v>
      </c>
      <c r="AB206" s="24" t="n">
        <v>1</v>
      </c>
      <c r="AC206" s="24" t="n">
        <v>1</v>
      </c>
      <c r="AD206" s="24" t="n">
        <v>-1</v>
      </c>
    </row>
    <row r="207" customFormat="false" ht="12.75" hidden="false" customHeight="false" outlineLevel="0" collapsed="false">
      <c r="A207" s="1" t="s">
        <v>821</v>
      </c>
      <c r="B207" s="1" t="s">
        <v>822</v>
      </c>
      <c r="C207" s="1" t="s">
        <v>823</v>
      </c>
      <c r="D207" s="1" t="s">
        <v>824</v>
      </c>
      <c r="E207" s="22" t="n">
        <v>3.12</v>
      </c>
      <c r="F207" s="23" t="n">
        <v>0.043</v>
      </c>
      <c r="G207" s="22" t="n">
        <v>4.23</v>
      </c>
      <c r="H207" s="23" t="n">
        <v>0.00921</v>
      </c>
      <c r="I207" s="22" t="n">
        <v>5.62</v>
      </c>
      <c r="J207" s="23" t="n">
        <v>0.0101</v>
      </c>
      <c r="K207" s="22" t="n">
        <v>1.69</v>
      </c>
      <c r="L207" s="23" t="n">
        <v>0.449</v>
      </c>
      <c r="M207" s="22" t="n">
        <v>2.3</v>
      </c>
      <c r="N207" s="23" t="n">
        <v>0.251</v>
      </c>
      <c r="O207" s="22" t="n">
        <v>3.05</v>
      </c>
      <c r="P207" s="23" t="n">
        <v>0.0926</v>
      </c>
      <c r="Q207" s="22" t="n">
        <v>1.5</v>
      </c>
      <c r="R207" s="22" t="n">
        <v>1.47</v>
      </c>
      <c r="S207" s="22" t="n">
        <v>1.4</v>
      </c>
      <c r="T207" s="22" t="n">
        <v>2.41</v>
      </c>
      <c r="U207" s="24" t="n">
        <v>-1.3</v>
      </c>
      <c r="V207" s="24" t="n">
        <v>-2.3</v>
      </c>
      <c r="W207" s="24" t="n">
        <v>-1.7</v>
      </c>
      <c r="X207" s="24" t="n">
        <v>-1.8</v>
      </c>
      <c r="Y207" s="24" t="n">
        <v>-2.1</v>
      </c>
      <c r="Z207" s="24" t="n">
        <v>-1</v>
      </c>
      <c r="AA207" s="24" t="n">
        <v>1.4</v>
      </c>
      <c r="AB207" s="24" t="n">
        <v>1.1</v>
      </c>
      <c r="AC207" s="24" t="n">
        <v>-1.1</v>
      </c>
      <c r="AD207" s="24" t="n">
        <v>-2.4</v>
      </c>
    </row>
    <row r="208" customFormat="false" ht="12.75" hidden="false" customHeight="false" outlineLevel="0" collapsed="false">
      <c r="A208" s="1" t="s">
        <v>825</v>
      </c>
      <c r="B208" s="1" t="s">
        <v>826</v>
      </c>
      <c r="C208" s="1" t="s">
        <v>827</v>
      </c>
      <c r="D208" s="1" t="s">
        <v>828</v>
      </c>
      <c r="E208" s="22" t="n">
        <v>4.69</v>
      </c>
      <c r="F208" s="23" t="n">
        <v>0.0105</v>
      </c>
      <c r="G208" s="22" t="n">
        <v>5.58</v>
      </c>
      <c r="H208" s="23" t="n">
        <v>0.00365</v>
      </c>
      <c r="I208" s="22" t="n">
        <v>3.73</v>
      </c>
      <c r="J208" s="23" t="n">
        <v>0.0465</v>
      </c>
      <c r="K208" s="22" t="n">
        <v>1.56</v>
      </c>
      <c r="L208" s="23" t="n">
        <v>0.526</v>
      </c>
      <c r="M208" s="22" t="n">
        <v>1.85</v>
      </c>
      <c r="N208" s="23" t="n">
        <v>0.388</v>
      </c>
      <c r="O208" s="22" t="n">
        <v>1.24</v>
      </c>
      <c r="P208" s="23" t="n">
        <v>0.763</v>
      </c>
      <c r="Q208" s="22" t="n">
        <v>-1.58</v>
      </c>
      <c r="R208" s="22" t="n">
        <v>-1.06</v>
      </c>
      <c r="S208" s="22" t="n">
        <v>-1.19</v>
      </c>
      <c r="T208" s="22" t="n">
        <v>1.23</v>
      </c>
      <c r="U208" s="24" t="n">
        <v>-1.7</v>
      </c>
      <c r="V208" s="24" t="n">
        <v>-2</v>
      </c>
      <c r="W208" s="24" t="n">
        <v>-2.5</v>
      </c>
      <c r="X208" s="24" t="n">
        <v>1.5</v>
      </c>
      <c r="Y208" s="24" t="n">
        <v>1.6</v>
      </c>
      <c r="Z208" s="24" t="n">
        <v>2.8</v>
      </c>
      <c r="AA208" s="24" t="n">
        <v>6.6</v>
      </c>
      <c r="AB208" s="24" t="n">
        <v>-1</v>
      </c>
      <c r="AC208" s="24" t="n">
        <v>2.3</v>
      </c>
      <c r="AD208" s="24" t="n">
        <v>-1.6</v>
      </c>
    </row>
    <row r="209" customFormat="false" ht="12.75" hidden="false" customHeight="false" outlineLevel="0" collapsed="false">
      <c r="A209" s="1" t="s">
        <v>829</v>
      </c>
      <c r="B209" s="1" t="s">
        <v>830</v>
      </c>
      <c r="C209" s="1" t="s">
        <v>831</v>
      </c>
      <c r="D209" s="1" t="s">
        <v>832</v>
      </c>
      <c r="E209" s="22" t="n">
        <v>2.93</v>
      </c>
      <c r="F209" s="23" t="n">
        <v>0.0415</v>
      </c>
      <c r="G209" s="22" t="n">
        <v>2.24</v>
      </c>
      <c r="H209" s="23" t="n">
        <v>0.11</v>
      </c>
      <c r="I209" s="22" t="n">
        <v>2.59</v>
      </c>
      <c r="J209" s="23" t="n">
        <v>0.109</v>
      </c>
      <c r="K209" s="22" t="n">
        <v>2.19</v>
      </c>
      <c r="L209" s="23" t="n">
        <v>0.294</v>
      </c>
      <c r="M209" s="22" t="n">
        <v>1.67</v>
      </c>
      <c r="N209" s="23" t="n">
        <v>0.409</v>
      </c>
      <c r="O209" s="22" t="n">
        <v>1.93</v>
      </c>
      <c r="P209" s="23" t="n">
        <v>0.243</v>
      </c>
      <c r="Q209" s="22" t="n">
        <v>1.25</v>
      </c>
      <c r="R209" s="22" t="n">
        <v>1.87</v>
      </c>
      <c r="S209" s="22" t="n">
        <v>-1.14</v>
      </c>
      <c r="T209" s="22" t="n">
        <v>3.01</v>
      </c>
      <c r="U209" s="24" t="n">
        <v>1.3</v>
      </c>
      <c r="V209" s="24" t="n">
        <v>-2</v>
      </c>
      <c r="W209" s="24" t="n">
        <v>-1.4</v>
      </c>
      <c r="X209" s="24" t="n">
        <v>-1.9</v>
      </c>
      <c r="Y209" s="24" t="n">
        <v>-2</v>
      </c>
      <c r="Z209" s="24" t="n">
        <v>-1.2</v>
      </c>
      <c r="AA209" s="24" t="n">
        <v>-1</v>
      </c>
      <c r="AB209" s="24" t="n">
        <v>-1.2</v>
      </c>
      <c r="AC209" s="24" t="n">
        <v>-1.2</v>
      </c>
      <c r="AD209" s="24" t="n">
        <v>-1.7</v>
      </c>
    </row>
    <row r="210" customFormat="false" ht="12.75" hidden="false" customHeight="false" outlineLevel="0" collapsed="false">
      <c r="A210" s="1" t="s">
        <v>833</v>
      </c>
      <c r="B210" s="1" t="s">
        <v>834</v>
      </c>
      <c r="C210" s="1" t="s">
        <v>835</v>
      </c>
      <c r="D210" s="1" t="s">
        <v>836</v>
      </c>
      <c r="E210" s="22" t="n">
        <v>4.38</v>
      </c>
      <c r="F210" s="23" t="n">
        <v>0.0112</v>
      </c>
      <c r="G210" s="22" t="n">
        <v>8.06</v>
      </c>
      <c r="H210" s="23" t="n">
        <v>0.000789</v>
      </c>
      <c r="I210" s="22" t="n">
        <v>7.41</v>
      </c>
      <c r="J210" s="23" t="n">
        <v>0.00396</v>
      </c>
      <c r="K210" s="22" t="n">
        <v>-1.13</v>
      </c>
      <c r="L210" s="23" t="n">
        <v>0.883</v>
      </c>
      <c r="M210" s="22" t="n">
        <v>1.63</v>
      </c>
      <c r="N210" s="23" t="n">
        <v>0.442</v>
      </c>
      <c r="O210" s="22" t="n">
        <v>1.5</v>
      </c>
      <c r="P210" s="23" t="n">
        <v>0.512</v>
      </c>
      <c r="Q210" s="22" t="n">
        <v>-1.42</v>
      </c>
      <c r="R210" s="22" t="n">
        <v>1.66</v>
      </c>
      <c r="S210" s="22" t="n">
        <v>-1.54</v>
      </c>
      <c r="T210" s="22" t="n">
        <v>2.35</v>
      </c>
      <c r="U210" s="24" t="n">
        <v>2</v>
      </c>
      <c r="V210" s="24" t="n">
        <v>-1.5</v>
      </c>
      <c r="W210" s="24" t="n">
        <v>1.2</v>
      </c>
      <c r="X210" s="24" t="n">
        <v>1.2</v>
      </c>
      <c r="Y210" s="24" t="n">
        <v>-2</v>
      </c>
      <c r="Z210" s="24" t="n">
        <v>-1.6</v>
      </c>
      <c r="AA210" s="24" t="n">
        <v>1.1</v>
      </c>
      <c r="AB210" s="24" t="n">
        <v>1.5</v>
      </c>
      <c r="AC210" s="24" t="n">
        <v>1.3</v>
      </c>
      <c r="AD210" s="24" t="n">
        <v>-1</v>
      </c>
    </row>
    <row r="211" customFormat="false" ht="12.75" hidden="false" customHeight="false" outlineLevel="0" collapsed="false">
      <c r="A211" s="1" t="s">
        <v>837</v>
      </c>
      <c r="B211" s="1" t="s">
        <v>838</v>
      </c>
      <c r="C211" s="1" t="s">
        <v>839</v>
      </c>
      <c r="D211" s="1" t="s">
        <v>840</v>
      </c>
      <c r="E211" s="22" t="n">
        <v>2.99</v>
      </c>
      <c r="F211" s="23" t="n">
        <v>0.0141</v>
      </c>
      <c r="G211" s="22" t="n">
        <v>2.31</v>
      </c>
      <c r="H211" s="23" t="n">
        <v>0.0398</v>
      </c>
      <c r="I211" s="22" t="n">
        <v>2.5</v>
      </c>
      <c r="J211" s="23" t="n">
        <v>0.0611</v>
      </c>
      <c r="K211" s="22" t="n">
        <v>1.74</v>
      </c>
      <c r="L211" s="23" t="n">
        <v>0.361</v>
      </c>
      <c r="M211" s="22" t="n">
        <v>1.35</v>
      </c>
      <c r="N211" s="23" t="n">
        <v>0.527</v>
      </c>
      <c r="O211" s="22" t="n">
        <v>1.45</v>
      </c>
      <c r="P211" s="23" t="n">
        <v>0.419</v>
      </c>
      <c r="Q211" s="22" t="n">
        <v>1.44</v>
      </c>
      <c r="R211" s="22" t="n">
        <v>2.57</v>
      </c>
      <c r="S211" s="22" t="n">
        <v>1.66</v>
      </c>
      <c r="T211" s="22" t="n">
        <v>3.35</v>
      </c>
      <c r="U211" s="24" t="n">
        <v>1.5</v>
      </c>
      <c r="V211" s="24" t="n">
        <v>-3.9</v>
      </c>
      <c r="W211" s="24" t="n">
        <v>-3.1</v>
      </c>
      <c r="X211" s="24" t="n">
        <v>-1.6</v>
      </c>
      <c r="Y211" s="24" t="n">
        <v>1.4</v>
      </c>
      <c r="Z211" s="24" t="n">
        <v>3</v>
      </c>
      <c r="AA211" s="24" t="n">
        <v>9.9</v>
      </c>
      <c r="AB211" s="24" t="n">
        <v>-3</v>
      </c>
      <c r="AC211" s="24" t="n">
        <v>-1.7</v>
      </c>
      <c r="AD211" s="24" t="n">
        <v>1.1</v>
      </c>
    </row>
    <row r="212" customFormat="false" ht="12.75" hidden="false" customHeight="false" outlineLevel="0" collapsed="false">
      <c r="A212" s="1" t="s">
        <v>841</v>
      </c>
      <c r="B212" s="1" t="s">
        <v>842</v>
      </c>
      <c r="C212" s="1" t="s">
        <v>843</v>
      </c>
      <c r="D212" s="1" t="s">
        <v>844</v>
      </c>
      <c r="E212" s="22" t="n">
        <v>10.63</v>
      </c>
      <c r="F212" s="23" t="n">
        <v>0.00183</v>
      </c>
      <c r="G212" s="22" t="n">
        <v>10.63</v>
      </c>
      <c r="H212" s="23" t="n">
        <v>0.00116</v>
      </c>
      <c r="I212" s="22" t="n">
        <v>14.62</v>
      </c>
      <c r="J212" s="23" t="n">
        <v>0.00193</v>
      </c>
      <c r="K212" s="22" t="n">
        <v>2.79</v>
      </c>
      <c r="L212" s="23" t="n">
        <v>0.283</v>
      </c>
      <c r="M212" s="22" t="n">
        <v>2.79</v>
      </c>
      <c r="N212" s="23" t="n">
        <v>0.231</v>
      </c>
      <c r="O212" s="22" t="n">
        <v>3.84</v>
      </c>
      <c r="P212" s="23" t="n">
        <v>0.089</v>
      </c>
      <c r="Q212" s="22" t="n">
        <v>1.28</v>
      </c>
      <c r="R212" s="22" t="n">
        <v>1.26</v>
      </c>
      <c r="S212" s="22" t="n">
        <v>1.07</v>
      </c>
      <c r="T212" s="22" t="n">
        <v>2.09</v>
      </c>
      <c r="U212" s="24" t="n">
        <v>-1.1</v>
      </c>
      <c r="V212" s="24" t="n">
        <v>-2.1</v>
      </c>
      <c r="W212" s="24" t="n">
        <v>-1.7</v>
      </c>
      <c r="X212" s="24" t="n">
        <v>-1.4</v>
      </c>
      <c r="Y212" s="24" t="n">
        <v>-1.1</v>
      </c>
      <c r="Z212" s="24" t="n">
        <v>1.1</v>
      </c>
      <c r="AA212" s="24" t="n">
        <v>1.6</v>
      </c>
      <c r="AB212" s="24" t="n">
        <v>-2.2</v>
      </c>
      <c r="AC212" s="24" t="n">
        <v>1.1</v>
      </c>
      <c r="AD212" s="24" t="n">
        <v>-1.2</v>
      </c>
    </row>
    <row r="213" customFormat="false" ht="12.75" hidden="false" customHeight="false" outlineLevel="0" collapsed="false">
      <c r="A213" s="1" t="s">
        <v>845</v>
      </c>
      <c r="B213" s="1" t="s">
        <v>846</v>
      </c>
      <c r="C213" s="1" t="s">
        <v>847</v>
      </c>
      <c r="D213" s="1" t="s">
        <v>848</v>
      </c>
      <c r="E213" s="22" t="n">
        <v>5.7</v>
      </c>
      <c r="F213" s="23" t="n">
        <v>0.00773</v>
      </c>
      <c r="G213" s="22" t="n">
        <v>3.29</v>
      </c>
      <c r="H213" s="23" t="n">
        <v>0.0412</v>
      </c>
      <c r="I213" s="22" t="n">
        <v>8.69</v>
      </c>
      <c r="J213" s="23" t="n">
        <v>0.00456</v>
      </c>
      <c r="K213" s="22" t="n">
        <v>4.63</v>
      </c>
      <c r="L213" s="23" t="n">
        <v>0.0641</v>
      </c>
      <c r="M213" s="22" t="n">
        <v>2.68</v>
      </c>
      <c r="N213" s="23" t="n">
        <v>0.208</v>
      </c>
      <c r="O213" s="22" t="n">
        <v>7.06</v>
      </c>
      <c r="P213" s="23" t="n">
        <v>0.0129</v>
      </c>
      <c r="Q213" s="22" t="n">
        <v>4.63</v>
      </c>
      <c r="R213" s="22" t="n">
        <v>1.42</v>
      </c>
      <c r="S213" s="22" t="n">
        <v>10.13</v>
      </c>
      <c r="T213" s="22" t="n">
        <v>1.72</v>
      </c>
      <c r="U213" s="24" t="n">
        <v>3.7</v>
      </c>
      <c r="V213" s="24" t="n">
        <v>1.6</v>
      </c>
      <c r="W213" s="24" t="n">
        <v>3.4</v>
      </c>
      <c r="X213" s="24" t="n">
        <v>3.5</v>
      </c>
      <c r="Y213" s="24" t="n">
        <v>2.1</v>
      </c>
      <c r="Z213" s="24" t="n">
        <v>2.4</v>
      </c>
      <c r="AA213" s="24" t="n">
        <v>1.9</v>
      </c>
      <c r="AB213" s="24" t="n">
        <v>1.3</v>
      </c>
      <c r="AC213" s="24" t="n">
        <v>1.3</v>
      </c>
      <c r="AD213" s="24" t="n">
        <v>-1.6</v>
      </c>
    </row>
    <row r="214" customFormat="false" ht="12.75" hidden="false" customHeight="false" outlineLevel="0" collapsed="false">
      <c r="A214" s="1" t="s">
        <v>849</v>
      </c>
      <c r="B214" s="1" t="s">
        <v>850</v>
      </c>
      <c r="C214" s="1" t="s">
        <v>847</v>
      </c>
      <c r="D214" s="1" t="s">
        <v>848</v>
      </c>
      <c r="E214" s="22" t="n">
        <v>4.86</v>
      </c>
      <c r="F214" s="23" t="n">
        <v>0.0172</v>
      </c>
      <c r="G214" s="22" t="n">
        <v>2.35</v>
      </c>
      <c r="H214" s="23" t="n">
        <v>0.176</v>
      </c>
      <c r="I214" s="22" t="n">
        <v>4.96</v>
      </c>
      <c r="J214" s="23" t="n">
        <v>0.0314</v>
      </c>
      <c r="K214" s="22" t="n">
        <v>5.58</v>
      </c>
      <c r="L214" s="23" t="n">
        <v>0.0476</v>
      </c>
      <c r="M214" s="22" t="n">
        <v>2.69</v>
      </c>
      <c r="N214" s="23" t="n">
        <v>0.23</v>
      </c>
      <c r="O214" s="22" t="n">
        <v>5.7</v>
      </c>
      <c r="P214" s="23" t="n">
        <v>0.0315</v>
      </c>
      <c r="Q214" s="22" t="n">
        <v>5.24</v>
      </c>
      <c r="R214" s="22" t="n">
        <v>2.3</v>
      </c>
      <c r="S214" s="22" t="n">
        <v>12.64</v>
      </c>
      <c r="T214" s="22" t="n">
        <v>2.11</v>
      </c>
      <c r="U214" s="24" t="n">
        <v>5.6</v>
      </c>
      <c r="V214" s="24" t="n">
        <v>1.4</v>
      </c>
      <c r="W214" s="24" t="n">
        <v>4.2</v>
      </c>
      <c r="X214" s="24" t="n">
        <v>3.7</v>
      </c>
      <c r="Y214" s="24" t="n">
        <v>1.4</v>
      </c>
      <c r="Z214" s="24" t="n">
        <v>2.1</v>
      </c>
      <c r="AA214" s="24" t="n">
        <v>1.3</v>
      </c>
      <c r="AB214" s="24" t="n">
        <v>-1.2</v>
      </c>
      <c r="AC214" s="24" t="n">
        <v>1.1</v>
      </c>
      <c r="AD214" s="24" t="n">
        <v>1.1</v>
      </c>
    </row>
    <row r="215" customFormat="false" ht="12.75" hidden="false" customHeight="false" outlineLevel="0" collapsed="false">
      <c r="A215" s="1" t="s">
        <v>851</v>
      </c>
      <c r="B215" s="1" t="s">
        <v>852</v>
      </c>
      <c r="C215" s="1" t="s">
        <v>853</v>
      </c>
      <c r="D215" s="1" t="s">
        <v>854</v>
      </c>
      <c r="E215" s="22" t="n">
        <v>4.89</v>
      </c>
      <c r="F215" s="23" t="n">
        <v>0.00262</v>
      </c>
      <c r="G215" s="22" t="n">
        <v>4.53</v>
      </c>
      <c r="H215" s="23" t="n">
        <v>0.00238</v>
      </c>
      <c r="I215" s="22" t="n">
        <v>3.92</v>
      </c>
      <c r="J215" s="23" t="n">
        <v>0.0144</v>
      </c>
      <c r="K215" s="22" t="n">
        <v>1.55</v>
      </c>
      <c r="L215" s="23" t="n">
        <v>0.457</v>
      </c>
      <c r="M215" s="22" t="n">
        <v>1.43</v>
      </c>
      <c r="N215" s="23" t="n">
        <v>0.496</v>
      </c>
      <c r="O215" s="22" t="n">
        <v>1.24</v>
      </c>
      <c r="P215" s="23" t="n">
        <v>0.698</v>
      </c>
      <c r="Q215" s="22" t="n">
        <v>1.35</v>
      </c>
      <c r="R215" s="22" t="n">
        <v>1.79</v>
      </c>
      <c r="S215" s="22" t="n">
        <v>2.2</v>
      </c>
      <c r="T215" s="22" t="n">
        <v>1.99</v>
      </c>
      <c r="U215" s="24" t="n">
        <v>1.4</v>
      </c>
      <c r="V215" s="24" t="n">
        <v>-2.4</v>
      </c>
      <c r="W215" s="24" t="n">
        <v>-1.6</v>
      </c>
      <c r="X215" s="24" t="n">
        <v>-1.1</v>
      </c>
      <c r="Y215" s="24" t="n">
        <v>1</v>
      </c>
      <c r="Z215" s="24" t="n">
        <v>1.2</v>
      </c>
      <c r="AA215" s="24" t="n">
        <v>2.5</v>
      </c>
      <c r="AB215" s="24" t="n">
        <v>-1</v>
      </c>
      <c r="AC215" s="24" t="n">
        <v>1.6</v>
      </c>
      <c r="AD215" s="24" t="n">
        <v>1.2</v>
      </c>
    </row>
    <row r="216" customFormat="false" ht="12.75" hidden="false" customHeight="false" outlineLevel="0" collapsed="false">
      <c r="A216" s="1" t="s">
        <v>855</v>
      </c>
      <c r="B216" s="1" t="s">
        <v>856</v>
      </c>
      <c r="C216" s="1" t="s">
        <v>857</v>
      </c>
      <c r="D216" s="1" t="s">
        <v>858</v>
      </c>
      <c r="E216" s="22" t="n">
        <v>3.97</v>
      </c>
      <c r="F216" s="23" t="n">
        <v>0.00536</v>
      </c>
      <c r="G216" s="22" t="n">
        <v>4.72</v>
      </c>
      <c r="H216" s="23" t="n">
        <v>0.00159</v>
      </c>
      <c r="I216" s="22" t="n">
        <v>5.13</v>
      </c>
      <c r="J216" s="23" t="n">
        <v>0.0042</v>
      </c>
      <c r="K216" s="22" t="n">
        <v>-1.77</v>
      </c>
      <c r="L216" s="23" t="n">
        <v>0.371</v>
      </c>
      <c r="M216" s="22" t="n">
        <v>-1.49</v>
      </c>
      <c r="N216" s="23" t="n">
        <v>0.439</v>
      </c>
      <c r="O216" s="22" t="n">
        <v>-1.37</v>
      </c>
      <c r="P216" s="23" t="n">
        <v>0.531</v>
      </c>
      <c r="Q216" s="22" t="n">
        <v>-1.44</v>
      </c>
      <c r="R216" s="22" t="n">
        <v>-2.57</v>
      </c>
      <c r="S216" s="22" t="n">
        <v>-1.04</v>
      </c>
      <c r="T216" s="22" t="n">
        <v>-2.71</v>
      </c>
      <c r="U216" s="24" t="n">
        <v>1</v>
      </c>
      <c r="V216" s="24" t="n">
        <v>-1.3</v>
      </c>
      <c r="W216" s="24" t="n">
        <v>1.1</v>
      </c>
      <c r="X216" s="24" t="n">
        <v>2.3</v>
      </c>
      <c r="Y216" s="24" t="n">
        <v>1.1</v>
      </c>
      <c r="Z216" s="24" t="n">
        <v>1.1</v>
      </c>
      <c r="AA216" s="24" t="n">
        <v>1.2</v>
      </c>
      <c r="AB216" s="24" t="n">
        <v>-1</v>
      </c>
      <c r="AC216" s="24" t="n">
        <v>1</v>
      </c>
      <c r="AD216" s="24" t="n">
        <v>-1.5</v>
      </c>
    </row>
    <row r="217" customFormat="false" ht="12.75" hidden="false" customHeight="false" outlineLevel="0" collapsed="false">
      <c r="A217" s="1" t="s">
        <v>859</v>
      </c>
      <c r="B217" s="1" t="s">
        <v>860</v>
      </c>
      <c r="C217" s="1" t="s">
        <v>861</v>
      </c>
      <c r="D217" s="1" t="s">
        <v>862</v>
      </c>
      <c r="E217" s="22" t="n">
        <v>4.5</v>
      </c>
      <c r="F217" s="23" t="n">
        <v>0.00573</v>
      </c>
      <c r="G217" s="22" t="n">
        <v>4.32</v>
      </c>
      <c r="H217" s="23" t="n">
        <v>0.00447</v>
      </c>
      <c r="I217" s="22" t="n">
        <v>5.1</v>
      </c>
      <c r="J217" s="23" t="n">
        <v>0.00789</v>
      </c>
      <c r="K217" s="22" t="n">
        <v>-1.24</v>
      </c>
      <c r="L217" s="23" t="n">
        <v>0.737</v>
      </c>
      <c r="M217" s="22" t="n">
        <v>-1.29</v>
      </c>
      <c r="N217" s="23" t="n">
        <v>0.646</v>
      </c>
      <c r="O217" s="22" t="n">
        <v>-1.09</v>
      </c>
      <c r="P217" s="23" t="n">
        <v>0.887</v>
      </c>
      <c r="Q217" s="22" t="n">
        <v>-1.65</v>
      </c>
      <c r="R217" s="22" t="n">
        <v>-1.74</v>
      </c>
      <c r="S217" s="22" t="n">
        <v>-1.36</v>
      </c>
      <c r="T217" s="22" t="n">
        <v>-1.46</v>
      </c>
      <c r="U217" s="24" t="n">
        <v>-1.1</v>
      </c>
      <c r="V217" s="24" t="n">
        <v>-2</v>
      </c>
      <c r="W217" s="24" t="n">
        <v>-1.9</v>
      </c>
      <c r="X217" s="24" t="n">
        <v>-1.8</v>
      </c>
      <c r="Y217" s="24" t="n">
        <v>-1.7</v>
      </c>
      <c r="Z217" s="24" t="n">
        <v>-1.9</v>
      </c>
      <c r="AA217" s="24" t="n">
        <v>-1.4</v>
      </c>
      <c r="AB217" s="24" t="n">
        <v>1.2</v>
      </c>
      <c r="AC217" s="24" t="n">
        <v>1.4</v>
      </c>
      <c r="AD217" s="24" t="n">
        <v>-1.2</v>
      </c>
    </row>
    <row r="218" customFormat="false" ht="12.75" hidden="false" customHeight="false" outlineLevel="0" collapsed="false">
      <c r="A218" s="1" t="s">
        <v>863</v>
      </c>
      <c r="B218" s="1" t="s">
        <v>864</v>
      </c>
      <c r="C218" s="1" t="s">
        <v>865</v>
      </c>
      <c r="D218" s="1" t="s">
        <v>866</v>
      </c>
      <c r="E218" s="22" t="n">
        <v>4.08</v>
      </c>
      <c r="F218" s="23" t="n">
        <v>0.0332</v>
      </c>
      <c r="G218" s="22" t="n">
        <v>7.46</v>
      </c>
      <c r="H218" s="23" t="n">
        <v>0.00294</v>
      </c>
      <c r="I218" s="22" t="n">
        <v>8.57</v>
      </c>
      <c r="J218" s="23" t="n">
        <v>0.00685</v>
      </c>
      <c r="K218" s="22" t="n">
        <v>-2.51</v>
      </c>
      <c r="L218" s="23" t="n">
        <v>0.32</v>
      </c>
      <c r="M218" s="22" t="n">
        <v>-1.38</v>
      </c>
      <c r="N218" s="23" t="n">
        <v>0.662</v>
      </c>
      <c r="O218" s="22" t="n">
        <v>-1.2</v>
      </c>
      <c r="P218" s="23" t="n">
        <v>0.826</v>
      </c>
      <c r="Q218" s="22" t="n">
        <v>-1.41</v>
      </c>
      <c r="R218" s="22" t="n">
        <v>1.25</v>
      </c>
      <c r="S218" s="22" t="n">
        <v>-1.27</v>
      </c>
      <c r="T218" s="22" t="n">
        <v>1.21</v>
      </c>
      <c r="U218" s="24" t="n">
        <v>1.5</v>
      </c>
      <c r="V218" s="24" t="n">
        <v>-4.8</v>
      </c>
      <c r="W218" s="24" t="n">
        <v>-1.7</v>
      </c>
      <c r="X218" s="24" t="n">
        <v>1</v>
      </c>
      <c r="Y218" s="24" t="n">
        <v>-3</v>
      </c>
      <c r="Z218" s="24" t="n">
        <v>-1.2</v>
      </c>
      <c r="AA218" s="24" t="n">
        <v>-1.1</v>
      </c>
      <c r="AB218" s="24" t="n">
        <v>1.2</v>
      </c>
      <c r="AC218" s="24" t="n">
        <v>1.4</v>
      </c>
      <c r="AD218" s="24" t="n">
        <v>-2.5</v>
      </c>
    </row>
    <row r="219" customFormat="false" ht="12.75" hidden="false" customHeight="false" outlineLevel="0" collapsed="false">
      <c r="A219" s="1" t="s">
        <v>867</v>
      </c>
      <c r="B219" s="1" t="s">
        <v>868</v>
      </c>
      <c r="C219" s="1" t="s">
        <v>869</v>
      </c>
      <c r="D219" s="1" t="s">
        <v>870</v>
      </c>
      <c r="E219" s="22" t="n">
        <v>2.45</v>
      </c>
      <c r="F219" s="23" t="n">
        <v>0.0424</v>
      </c>
      <c r="G219" s="22" t="n">
        <v>3.32</v>
      </c>
      <c r="H219" s="23" t="n">
        <v>0.00649</v>
      </c>
      <c r="I219" s="22" t="n">
        <v>2.79</v>
      </c>
      <c r="J219" s="23" t="n">
        <v>0.0417</v>
      </c>
      <c r="K219" s="22" t="n">
        <v>-1.29</v>
      </c>
      <c r="L219" s="23" t="n">
        <v>0.633</v>
      </c>
      <c r="M219" s="22" t="n">
        <v>1.05</v>
      </c>
      <c r="N219" s="23" t="n">
        <v>0.941</v>
      </c>
      <c r="O219" s="22" t="n">
        <v>-1.13</v>
      </c>
      <c r="P219" s="23" t="n">
        <v>0.819</v>
      </c>
      <c r="Q219" s="22" t="n">
        <v>-1.14</v>
      </c>
      <c r="R219" s="22" t="n">
        <v>1.09</v>
      </c>
      <c r="S219" s="22" t="n">
        <v>1.58</v>
      </c>
      <c r="T219" s="22" t="n">
        <v>1.3</v>
      </c>
      <c r="U219" s="24" t="n">
        <v>-2</v>
      </c>
      <c r="V219" s="24" t="n">
        <v>-1.1</v>
      </c>
      <c r="W219" s="24" t="n">
        <v>-1.3</v>
      </c>
      <c r="X219" s="24" t="n">
        <v>-1.2</v>
      </c>
      <c r="Y219" s="24" t="n">
        <v>-1.2</v>
      </c>
      <c r="Z219" s="24" t="n">
        <v>-2.1</v>
      </c>
      <c r="AA219" s="24" t="n">
        <v>-3.4</v>
      </c>
      <c r="AB219" s="24" t="n">
        <v>1</v>
      </c>
      <c r="AC219" s="24" t="n">
        <v>1.2</v>
      </c>
      <c r="AD219" s="24" t="n">
        <v>-1.3</v>
      </c>
    </row>
    <row r="220" customFormat="false" ht="12.75" hidden="false" customHeight="false" outlineLevel="0" collapsed="false">
      <c r="A220" s="1" t="s">
        <v>871</v>
      </c>
      <c r="B220" s="1" t="s">
        <v>872</v>
      </c>
      <c r="C220" s="1" t="s">
        <v>873</v>
      </c>
      <c r="D220" s="1" t="s">
        <v>874</v>
      </c>
      <c r="E220" s="22" t="n">
        <v>3.27</v>
      </c>
      <c r="F220" s="23" t="n">
        <v>0.0178</v>
      </c>
      <c r="G220" s="22" t="n">
        <v>3.81</v>
      </c>
      <c r="H220" s="23" t="n">
        <v>0.00613</v>
      </c>
      <c r="I220" s="22" t="n">
        <v>5.03</v>
      </c>
      <c r="J220" s="23" t="n">
        <v>0.00645</v>
      </c>
      <c r="K220" s="22" t="n">
        <v>1.65</v>
      </c>
      <c r="L220" s="23" t="n">
        <v>0.427</v>
      </c>
      <c r="M220" s="22" t="n">
        <v>1.92</v>
      </c>
      <c r="N220" s="23" t="n">
        <v>0.304</v>
      </c>
      <c r="O220" s="22" t="n">
        <v>2.53</v>
      </c>
      <c r="P220" s="23" t="n">
        <v>0.102</v>
      </c>
      <c r="Q220" s="22" t="n">
        <v>1.09</v>
      </c>
      <c r="R220" s="22" t="n">
        <v>-1.28</v>
      </c>
      <c r="S220" s="22" t="n">
        <v>-1.08</v>
      </c>
      <c r="T220" s="22" t="n">
        <v>1.14</v>
      </c>
      <c r="U220" s="24" t="n">
        <v>-1.1</v>
      </c>
      <c r="V220" s="24" t="n">
        <v>-2.1</v>
      </c>
      <c r="W220" s="24" t="n">
        <v>-1.5</v>
      </c>
      <c r="X220" s="24" t="n">
        <v>-1.4</v>
      </c>
      <c r="Y220" s="24" t="n">
        <v>-2.1</v>
      </c>
      <c r="Z220" s="24" t="n">
        <v>-1.4</v>
      </c>
      <c r="AA220" s="24" t="n">
        <v>-1.3</v>
      </c>
      <c r="AB220" s="24" t="n">
        <v>1</v>
      </c>
      <c r="AC220" s="24" t="n">
        <v>-1.1</v>
      </c>
      <c r="AD220" s="24" t="n">
        <v>-1.5</v>
      </c>
    </row>
    <row r="221" customFormat="false" ht="12.75" hidden="false" customHeight="false" outlineLevel="0" collapsed="false">
      <c r="A221" s="1" t="s">
        <v>875</v>
      </c>
      <c r="B221" s="1" t="s">
        <v>876</v>
      </c>
      <c r="C221" s="1" t="s">
        <v>877</v>
      </c>
      <c r="D221" s="1" t="s">
        <v>878</v>
      </c>
      <c r="E221" s="22" t="n">
        <v>3.01</v>
      </c>
      <c r="F221" s="23" t="n">
        <v>0.00291</v>
      </c>
      <c r="G221" s="22" t="n">
        <v>3.23</v>
      </c>
      <c r="H221" s="23" t="n">
        <v>0.00121</v>
      </c>
      <c r="I221" s="22" t="n">
        <v>2.95</v>
      </c>
      <c r="J221" s="23" t="n">
        <v>0.0076</v>
      </c>
      <c r="K221" s="22" t="n">
        <v>1.08</v>
      </c>
      <c r="L221" s="23" t="n">
        <v>0.882</v>
      </c>
      <c r="M221" s="22" t="n">
        <v>1.16</v>
      </c>
      <c r="N221" s="23" t="n">
        <v>0.691</v>
      </c>
      <c r="O221" s="22" t="n">
        <v>1.06</v>
      </c>
      <c r="P221" s="23" t="n">
        <v>0.899</v>
      </c>
      <c r="Q221" s="22" t="n">
        <v>-1.04</v>
      </c>
      <c r="R221" s="22" t="n">
        <v>1.1</v>
      </c>
      <c r="S221" s="22" t="n">
        <v>-1.09</v>
      </c>
      <c r="T221" s="22" t="n">
        <v>1.36</v>
      </c>
      <c r="U221" s="24" t="n">
        <v>-1.3</v>
      </c>
      <c r="V221" s="24" t="n">
        <v>-2.1</v>
      </c>
      <c r="W221" s="24" t="n">
        <v>-1.7</v>
      </c>
      <c r="X221" s="24" t="n">
        <v>-1.3</v>
      </c>
      <c r="Y221" s="24" t="n">
        <v>-1.4</v>
      </c>
      <c r="Z221" s="24" t="n">
        <v>1.1</v>
      </c>
      <c r="AA221" s="24" t="n">
        <v>1.1</v>
      </c>
      <c r="AB221" s="24" t="n">
        <v>-1.1</v>
      </c>
      <c r="AC221" s="24" t="n">
        <v>1.3</v>
      </c>
      <c r="AD221" s="24" t="n">
        <v>1.1</v>
      </c>
    </row>
    <row r="222" customFormat="false" ht="12.75" hidden="false" customHeight="false" outlineLevel="0" collapsed="false">
      <c r="A222" s="1" t="s">
        <v>879</v>
      </c>
      <c r="B222" s="1" t="s">
        <v>880</v>
      </c>
      <c r="C222" s="1" t="s">
        <v>881</v>
      </c>
      <c r="D222" s="1" t="s">
        <v>882</v>
      </c>
      <c r="E222" s="22" t="n">
        <v>5.32</v>
      </c>
      <c r="F222" s="23" t="n">
        <v>0.00379</v>
      </c>
      <c r="G222" s="22" t="n">
        <v>6.64</v>
      </c>
      <c r="H222" s="23" t="n">
        <v>0.00106</v>
      </c>
      <c r="I222" s="22" t="n">
        <v>4</v>
      </c>
      <c r="J222" s="23" t="n">
        <v>0.0235</v>
      </c>
      <c r="K222" s="22" t="n">
        <v>1.22</v>
      </c>
      <c r="L222" s="23" t="n">
        <v>0.776</v>
      </c>
      <c r="M222" s="22" t="n">
        <v>1.53</v>
      </c>
      <c r="N222" s="23" t="n">
        <v>0.47</v>
      </c>
      <c r="O222" s="22" t="n">
        <v>-1.09</v>
      </c>
      <c r="P222" s="23" t="n">
        <v>0.906</v>
      </c>
      <c r="Q222" s="22" t="n">
        <v>1.26</v>
      </c>
      <c r="R222" s="22" t="n">
        <v>1.61</v>
      </c>
      <c r="S222" s="22" t="n">
        <v>-1.34</v>
      </c>
      <c r="T222" s="22" t="n">
        <v>2.42</v>
      </c>
      <c r="U222" s="24" t="n">
        <v>-1.1</v>
      </c>
      <c r="V222" s="24" t="n">
        <v>-1.9</v>
      </c>
      <c r="W222" s="24" t="n">
        <v>-1.7</v>
      </c>
      <c r="X222" s="24" t="n">
        <v>-2.5</v>
      </c>
      <c r="Y222" s="24" t="n">
        <v>-1.4</v>
      </c>
      <c r="Z222" s="24" t="n">
        <v>-1.1</v>
      </c>
      <c r="AA222" s="24" t="n">
        <v>1.1</v>
      </c>
      <c r="AB222" s="24" t="n">
        <v>1.4</v>
      </c>
      <c r="AC222" s="24" t="n">
        <v>3.7</v>
      </c>
      <c r="AD222" s="24" t="n">
        <v>1</v>
      </c>
    </row>
    <row r="223" customFormat="false" ht="12.75" hidden="false" customHeight="false" outlineLevel="0" collapsed="false">
      <c r="A223" s="1" t="s">
        <v>883</v>
      </c>
      <c r="B223" s="1" t="s">
        <v>884</v>
      </c>
      <c r="C223" s="1" t="s">
        <v>885</v>
      </c>
      <c r="D223" s="1" t="s">
        <v>886</v>
      </c>
      <c r="E223" s="22" t="n">
        <v>10.41</v>
      </c>
      <c r="F223" s="23" t="n">
        <v>4.11E-005</v>
      </c>
      <c r="G223" s="22" t="n">
        <v>4.86</v>
      </c>
      <c r="H223" s="23" t="n">
        <v>0.000424</v>
      </c>
      <c r="I223" s="22" t="n">
        <v>3.16</v>
      </c>
      <c r="J223" s="23" t="n">
        <v>0.0122</v>
      </c>
      <c r="K223" s="22" t="n">
        <v>1.77</v>
      </c>
      <c r="L223" s="23" t="n">
        <v>0.302</v>
      </c>
      <c r="M223" s="22" t="n">
        <v>-1.21</v>
      </c>
      <c r="N223" s="23" t="n">
        <v>0.662</v>
      </c>
      <c r="O223" s="22" t="n">
        <v>-1.87</v>
      </c>
      <c r="P223" s="23" t="n">
        <v>0.151</v>
      </c>
      <c r="Q223" s="22" t="n">
        <v>-1.17</v>
      </c>
      <c r="R223" s="22" t="n">
        <v>-4.63</v>
      </c>
      <c r="S223" s="22" t="n">
        <v>-1.28</v>
      </c>
      <c r="T223" s="22" t="n">
        <v>-4.71</v>
      </c>
      <c r="U223" s="24" t="n">
        <v>1.2</v>
      </c>
      <c r="V223" s="24" t="n">
        <v>1.1</v>
      </c>
      <c r="W223" s="24" t="n">
        <v>1.7</v>
      </c>
      <c r="X223" s="24" t="n">
        <v>2.2</v>
      </c>
      <c r="Y223" s="24" t="n">
        <v>1.2</v>
      </c>
      <c r="Z223" s="24" t="n">
        <v>-1.2</v>
      </c>
      <c r="AA223" s="24" t="n">
        <v>-1.3</v>
      </c>
      <c r="AB223" s="24" t="n">
        <v>-1</v>
      </c>
      <c r="AC223" s="24" t="n">
        <v>-1.4</v>
      </c>
      <c r="AD223" s="24" t="n">
        <v>1.1</v>
      </c>
    </row>
    <row r="224" customFormat="false" ht="12.75" hidden="false" customHeight="false" outlineLevel="0" collapsed="false">
      <c r="A224" s="1" t="s">
        <v>887</v>
      </c>
      <c r="B224" s="1" t="s">
        <v>888</v>
      </c>
      <c r="C224" s="1" t="s">
        <v>889</v>
      </c>
      <c r="D224" s="1" t="s">
        <v>890</v>
      </c>
      <c r="E224" s="22" t="n">
        <v>8.17</v>
      </c>
      <c r="F224" s="23" t="n">
        <v>0.00589</v>
      </c>
      <c r="G224" s="22" t="n">
        <v>9.92</v>
      </c>
      <c r="H224" s="23" t="n">
        <v>0.00215</v>
      </c>
      <c r="I224" s="22" t="n">
        <v>23.59</v>
      </c>
      <c r="J224" s="23" t="n">
        <v>0.000994</v>
      </c>
      <c r="K224" s="22" t="n">
        <v>3.01</v>
      </c>
      <c r="L224" s="23" t="n">
        <v>0.278</v>
      </c>
      <c r="M224" s="22" t="n">
        <v>3.66</v>
      </c>
      <c r="N224" s="23" t="n">
        <v>0.142</v>
      </c>
      <c r="O224" s="22" t="n">
        <v>8.69</v>
      </c>
      <c r="P224" s="23" t="n">
        <v>0.0168</v>
      </c>
      <c r="Q224" s="22" t="n">
        <v>1.54</v>
      </c>
      <c r="R224" s="22" t="n">
        <v>3.34</v>
      </c>
      <c r="S224" s="22" t="n">
        <v>1.38</v>
      </c>
      <c r="T224" s="22" t="n">
        <v>5.68</v>
      </c>
      <c r="U224" s="24" t="n">
        <v>1.7</v>
      </c>
      <c r="V224" s="24" t="n">
        <v>-2.4</v>
      </c>
      <c r="W224" s="24" t="n">
        <v>-1.3</v>
      </c>
      <c r="X224" s="24" t="n">
        <v>-1.2</v>
      </c>
      <c r="Y224" s="24" t="n">
        <v>-2.7</v>
      </c>
      <c r="Z224" s="24" t="n">
        <v>-1</v>
      </c>
      <c r="AA224" s="24" t="n">
        <v>1.4</v>
      </c>
      <c r="AB224" s="24" t="n">
        <v>-1.3</v>
      </c>
      <c r="AC224" s="24" t="n">
        <v>1.1</v>
      </c>
      <c r="AD224" s="24" t="n">
        <v>-1.2</v>
      </c>
    </row>
    <row r="225" customFormat="false" ht="12.75" hidden="false" customHeight="false" outlineLevel="0" collapsed="false">
      <c r="A225" s="1" t="s">
        <v>891</v>
      </c>
      <c r="B225" s="1" t="s">
        <v>892</v>
      </c>
      <c r="C225" s="1" t="s">
        <v>893</v>
      </c>
      <c r="D225" s="1" t="s">
        <v>894</v>
      </c>
      <c r="E225" s="22" t="n">
        <v>3.39</v>
      </c>
      <c r="F225" s="23" t="n">
        <v>0.0121</v>
      </c>
      <c r="G225" s="22" t="n">
        <v>4.63</v>
      </c>
      <c r="H225" s="23" t="n">
        <v>0.00188</v>
      </c>
      <c r="I225" s="22" t="n">
        <v>6.02</v>
      </c>
      <c r="J225" s="23" t="n">
        <v>0.00258</v>
      </c>
      <c r="K225" s="22" t="n">
        <v>-1.28</v>
      </c>
      <c r="L225" s="23" t="n">
        <v>0.668</v>
      </c>
      <c r="M225" s="22" t="n">
        <v>1.07</v>
      </c>
      <c r="N225" s="23" t="n">
        <v>0.913</v>
      </c>
      <c r="O225" s="22" t="n">
        <v>1.4</v>
      </c>
      <c r="P225" s="23" t="n">
        <v>0.523</v>
      </c>
      <c r="Q225" s="22" t="n">
        <v>1.21</v>
      </c>
      <c r="R225" s="22" t="n">
        <v>-1.51</v>
      </c>
      <c r="S225" s="22" t="n">
        <v>1.16</v>
      </c>
      <c r="T225" s="22" t="n">
        <v>-1.35</v>
      </c>
      <c r="U225" s="24" t="n">
        <v>1.2</v>
      </c>
      <c r="V225" s="24" t="n">
        <v>-2</v>
      </c>
      <c r="W225" s="24" t="n">
        <v>-1.1</v>
      </c>
      <c r="X225" s="24" t="n">
        <v>-1.3</v>
      </c>
      <c r="Y225" s="24" t="n">
        <v>-3</v>
      </c>
      <c r="Z225" s="24" t="n">
        <v>-1.3</v>
      </c>
      <c r="AA225" s="24" t="n">
        <v>1.1</v>
      </c>
      <c r="AB225" s="24" t="n">
        <v>2</v>
      </c>
      <c r="AC225" s="24" t="n">
        <v>1.4</v>
      </c>
      <c r="AD225" s="24" t="n">
        <v>-1.2</v>
      </c>
    </row>
    <row r="226" customFormat="false" ht="12.75" hidden="false" customHeight="false" outlineLevel="0" collapsed="false">
      <c r="A226" s="1" t="s">
        <v>895</v>
      </c>
      <c r="B226" s="1" t="s">
        <v>896</v>
      </c>
      <c r="C226" s="1" t="s">
        <v>897</v>
      </c>
      <c r="D226" s="1" t="s">
        <v>898</v>
      </c>
      <c r="E226" s="22" t="n">
        <v>2.38</v>
      </c>
      <c r="F226" s="23" t="n">
        <v>0.00521</v>
      </c>
      <c r="G226" s="22" t="n">
        <v>2.27</v>
      </c>
      <c r="H226" s="23" t="n">
        <v>0.00505</v>
      </c>
      <c r="I226" s="22" t="n">
        <v>2.07</v>
      </c>
      <c r="J226" s="23" t="n">
        <v>0.0287</v>
      </c>
      <c r="K226" s="22" t="n">
        <v>2</v>
      </c>
      <c r="L226" s="23" t="n">
        <v>0.0736</v>
      </c>
      <c r="M226" s="22" t="n">
        <v>1.91</v>
      </c>
      <c r="N226" s="23" t="n">
        <v>0.0722</v>
      </c>
      <c r="O226" s="22" t="n">
        <v>1.74</v>
      </c>
      <c r="P226" s="23" t="n">
        <v>0.101</v>
      </c>
      <c r="Q226" s="22" t="n">
        <v>1.23</v>
      </c>
      <c r="R226" s="22" t="n">
        <v>1.08</v>
      </c>
      <c r="S226" s="22" t="n">
        <v>1.56</v>
      </c>
      <c r="T226" s="22" t="n">
        <v>1.16</v>
      </c>
      <c r="U226" s="24" t="n">
        <v>-1.7</v>
      </c>
      <c r="V226" s="24" t="n">
        <v>-1.3</v>
      </c>
      <c r="W226" s="24" t="n">
        <v>-1.7</v>
      </c>
      <c r="X226" s="24" t="n">
        <v>-2.3</v>
      </c>
      <c r="Y226" s="24" t="n">
        <v>-3.4</v>
      </c>
      <c r="Z226" s="24" t="n">
        <v>-2.2</v>
      </c>
      <c r="AA226" s="24" t="n">
        <v>-2.7</v>
      </c>
      <c r="AB226" s="24" t="n">
        <v>-2.9</v>
      </c>
      <c r="AC226" s="24" t="n">
        <v>-1.6</v>
      </c>
      <c r="AD226" s="24" t="n">
        <v>-2</v>
      </c>
    </row>
    <row r="227" customFormat="false" ht="12.75" hidden="false" customHeight="false" outlineLevel="0" collapsed="false">
      <c r="A227" s="1" t="s">
        <v>899</v>
      </c>
      <c r="B227" s="1" t="s">
        <v>900</v>
      </c>
      <c r="C227" s="1" t="s">
        <v>901</v>
      </c>
      <c r="D227" s="1" t="s">
        <v>902</v>
      </c>
      <c r="E227" s="22" t="n">
        <v>2.53</v>
      </c>
      <c r="F227" s="23" t="n">
        <v>0.00596</v>
      </c>
      <c r="G227" s="22" t="n">
        <v>2.13</v>
      </c>
      <c r="H227" s="23" t="n">
        <v>0.0137</v>
      </c>
      <c r="I227" s="22" t="n">
        <v>1.92</v>
      </c>
      <c r="J227" s="23" t="n">
        <v>0.0664</v>
      </c>
      <c r="K227" s="22" t="n">
        <v>1.09</v>
      </c>
      <c r="L227" s="23" t="n">
        <v>0.853</v>
      </c>
      <c r="M227" s="22" t="n">
        <v>-1.09</v>
      </c>
      <c r="N227" s="23" t="n">
        <v>0.821</v>
      </c>
      <c r="O227" s="22" t="n">
        <v>-1.21</v>
      </c>
      <c r="P227" s="23" t="n">
        <v>0.594</v>
      </c>
      <c r="Q227" s="22" t="n">
        <v>-1.15</v>
      </c>
      <c r="R227" s="22" t="n">
        <v>1.02</v>
      </c>
      <c r="S227" s="22" t="n">
        <v>-1.01</v>
      </c>
      <c r="T227" s="22" t="n">
        <v>1.12</v>
      </c>
      <c r="U227" s="24" t="n">
        <v>-1.5</v>
      </c>
      <c r="V227" s="24" t="n">
        <v>-2</v>
      </c>
      <c r="W227" s="24" t="n">
        <v>-1.5</v>
      </c>
      <c r="X227" s="24" t="n">
        <v>-1.3</v>
      </c>
      <c r="Y227" s="24" t="n">
        <v>1</v>
      </c>
      <c r="Z227" s="24" t="n">
        <v>2.2</v>
      </c>
      <c r="AA227" s="24" t="n">
        <v>1.5</v>
      </c>
      <c r="AB227" s="24" t="n">
        <v>-1.3</v>
      </c>
      <c r="AC227" s="24" t="n">
        <v>1.1</v>
      </c>
      <c r="AD227" s="24" t="n">
        <v>-1</v>
      </c>
    </row>
    <row r="228" customFormat="false" ht="12.75" hidden="false" customHeight="false" outlineLevel="0" collapsed="false">
      <c r="A228" s="1" t="s">
        <v>903</v>
      </c>
      <c r="B228" s="1" t="s">
        <v>904</v>
      </c>
      <c r="C228" s="1" t="s">
        <v>735</v>
      </c>
      <c r="D228" s="1" t="s">
        <v>736</v>
      </c>
      <c r="E228" s="22" t="n">
        <v>45.89</v>
      </c>
      <c r="F228" s="23" t="n">
        <v>6.82E-006</v>
      </c>
      <c r="G228" s="22" t="n">
        <v>25.99</v>
      </c>
      <c r="H228" s="23" t="n">
        <v>1.41E-005</v>
      </c>
      <c r="I228" s="22" t="n">
        <v>20.68</v>
      </c>
      <c r="J228" s="23" t="n">
        <v>9.5E-005</v>
      </c>
      <c r="K228" s="22" t="n">
        <v>2.14</v>
      </c>
      <c r="L228" s="23" t="n">
        <v>0.289</v>
      </c>
      <c r="M228" s="22" t="n">
        <v>1.21</v>
      </c>
      <c r="N228" s="23" t="n">
        <v>0.735</v>
      </c>
      <c r="O228" s="22" t="n">
        <v>-1.04</v>
      </c>
      <c r="P228" s="23" t="n">
        <v>0.957</v>
      </c>
      <c r="Q228" s="22" t="n">
        <v>1.13</v>
      </c>
      <c r="R228" s="22" t="n">
        <v>-1.09</v>
      </c>
      <c r="S228" s="22" t="n">
        <v>1.96</v>
      </c>
      <c r="T228" s="22" t="n">
        <v>1.33</v>
      </c>
      <c r="U228" s="24" t="n">
        <v>2.7</v>
      </c>
      <c r="V228" s="24" t="n">
        <v>-2.6</v>
      </c>
      <c r="W228" s="24" t="n">
        <v>1</v>
      </c>
      <c r="X228" s="24" t="n">
        <v>1.2</v>
      </c>
      <c r="Y228" s="24" t="n">
        <v>-1</v>
      </c>
      <c r="Z228" s="24" t="n">
        <v>3</v>
      </c>
      <c r="AA228" s="24" t="n">
        <v>3.3</v>
      </c>
      <c r="AB228" s="24" t="n">
        <v>-1.3</v>
      </c>
      <c r="AC228" s="24" t="n">
        <v>-1.6</v>
      </c>
      <c r="AD228" s="24" t="n">
        <v>-1.2</v>
      </c>
    </row>
    <row r="229" customFormat="false" ht="12.75" hidden="false" customHeight="false" outlineLevel="0" collapsed="false">
      <c r="A229" s="1" t="s">
        <v>905</v>
      </c>
      <c r="B229" s="1" t="s">
        <v>906</v>
      </c>
      <c r="C229" s="1" t="s">
        <v>907</v>
      </c>
      <c r="D229" s="1" t="s">
        <v>908</v>
      </c>
      <c r="E229" s="22" t="n">
        <v>3.27</v>
      </c>
      <c r="F229" s="23" t="n">
        <v>0.000273</v>
      </c>
      <c r="G229" s="22" t="n">
        <v>3.12</v>
      </c>
      <c r="H229" s="23" t="n">
        <v>0.000237</v>
      </c>
      <c r="I229" s="22" t="n">
        <v>3.46</v>
      </c>
      <c r="J229" s="23" t="n">
        <v>0.000495</v>
      </c>
      <c r="K229" s="22" t="n">
        <v>-1.45</v>
      </c>
      <c r="L229" s="23" t="n">
        <v>0.302</v>
      </c>
      <c r="M229" s="22" t="n">
        <v>-1.53</v>
      </c>
      <c r="N229" s="23" t="n">
        <v>0.191</v>
      </c>
      <c r="O229" s="22" t="n">
        <v>-1.38</v>
      </c>
      <c r="P229" s="23" t="n">
        <v>0.247</v>
      </c>
      <c r="Q229" s="22" t="n">
        <v>-1.32</v>
      </c>
      <c r="R229" s="22" t="n">
        <v>-1.06</v>
      </c>
      <c r="S229" s="22" t="n">
        <v>-1.31</v>
      </c>
      <c r="T229" s="22" t="n">
        <v>1.14</v>
      </c>
      <c r="U229" s="24" t="n">
        <v>1.6</v>
      </c>
      <c r="V229" s="24" t="n">
        <v>-2</v>
      </c>
      <c r="W229" s="24" t="n">
        <v>-1</v>
      </c>
      <c r="X229" s="24" t="n">
        <v>-1.3</v>
      </c>
      <c r="Y229" s="24" t="n">
        <v>-1.3</v>
      </c>
      <c r="Z229" s="24" t="n">
        <v>-1.1</v>
      </c>
      <c r="AA229" s="24" t="n">
        <v>1.2</v>
      </c>
      <c r="AB229" s="24" t="n">
        <v>-1.2</v>
      </c>
      <c r="AC229" s="24" t="n">
        <v>-1.5</v>
      </c>
      <c r="AD229" s="24" t="n">
        <v>-1.4</v>
      </c>
    </row>
    <row r="230" customFormat="false" ht="12.75" hidden="false" customHeight="false" outlineLevel="0" collapsed="false">
      <c r="A230" s="1" t="s">
        <v>909</v>
      </c>
      <c r="B230" s="1" t="s">
        <v>910</v>
      </c>
      <c r="C230" s="1" t="s">
        <v>911</v>
      </c>
      <c r="D230" s="1" t="s">
        <v>912</v>
      </c>
      <c r="E230" s="22" t="n">
        <v>2.97</v>
      </c>
      <c r="F230" s="23" t="n">
        <v>0.0164</v>
      </c>
      <c r="G230" s="22" t="n">
        <v>3.01</v>
      </c>
      <c r="H230" s="23" t="n">
        <v>0.011</v>
      </c>
      <c r="I230" s="22" t="n">
        <v>3.43</v>
      </c>
      <c r="J230" s="23" t="n">
        <v>0.017</v>
      </c>
      <c r="K230" s="22" t="n">
        <v>-1.05</v>
      </c>
      <c r="L230" s="23" t="n">
        <v>0.955</v>
      </c>
      <c r="M230" s="22" t="n">
        <v>-1.04</v>
      </c>
      <c r="N230" s="23" t="n">
        <v>0.954</v>
      </c>
      <c r="O230" s="22" t="n">
        <v>1.1</v>
      </c>
      <c r="P230" s="23" t="n">
        <v>0.86</v>
      </c>
      <c r="Q230" s="22" t="n">
        <v>1.02</v>
      </c>
      <c r="R230" s="22" t="n">
        <v>1.79</v>
      </c>
      <c r="S230" s="22" t="n">
        <v>1.48</v>
      </c>
      <c r="T230" s="22" t="n">
        <v>1.95</v>
      </c>
      <c r="U230" s="24" t="n">
        <v>1</v>
      </c>
      <c r="V230" s="24" t="n">
        <v>-2.2</v>
      </c>
      <c r="W230" s="24" t="n">
        <v>-1.5</v>
      </c>
      <c r="X230" s="24" t="n">
        <v>-1.7</v>
      </c>
      <c r="Y230" s="24" t="n">
        <v>-2.1</v>
      </c>
      <c r="Z230" s="24" t="n">
        <v>-2.3</v>
      </c>
      <c r="AA230" s="24" t="n">
        <v>-1.2</v>
      </c>
      <c r="AB230" s="24" t="n">
        <v>2.1</v>
      </c>
      <c r="AC230" s="24" t="n">
        <v>2.2</v>
      </c>
      <c r="AD230" s="24" t="n">
        <v>1.5</v>
      </c>
    </row>
    <row r="231" customFormat="false" ht="12.75" hidden="false" customHeight="false" outlineLevel="0" collapsed="false">
      <c r="A231" s="1" t="s">
        <v>913</v>
      </c>
      <c r="B231" s="1" t="s">
        <v>914</v>
      </c>
      <c r="C231" s="1" t="s">
        <v>915</v>
      </c>
      <c r="D231" s="1" t="s">
        <v>916</v>
      </c>
      <c r="E231" s="22" t="n">
        <v>2.1</v>
      </c>
      <c r="F231" s="23" t="n">
        <v>0.0462</v>
      </c>
      <c r="G231" s="22" t="n">
        <v>3.1</v>
      </c>
      <c r="H231" s="23" t="n">
        <v>0.00314</v>
      </c>
      <c r="I231" s="22" t="n">
        <v>4.93</v>
      </c>
      <c r="J231" s="23" t="n">
        <v>0.00122</v>
      </c>
      <c r="K231" s="22" t="n">
        <v>1.46</v>
      </c>
      <c r="L231" s="23" t="n">
        <v>0.428</v>
      </c>
      <c r="M231" s="22" t="n">
        <v>2.16</v>
      </c>
      <c r="N231" s="23" t="n">
        <v>0.0974</v>
      </c>
      <c r="O231" s="22" t="n">
        <v>3.43</v>
      </c>
      <c r="P231" s="23" t="n">
        <v>0.00938</v>
      </c>
      <c r="Q231" s="22" t="n">
        <v>1.28</v>
      </c>
      <c r="R231" s="22" t="n">
        <v>2.04</v>
      </c>
      <c r="S231" s="22" t="n">
        <v>1.54</v>
      </c>
      <c r="T231" s="22" t="n">
        <v>2.51</v>
      </c>
      <c r="U231" s="24" t="n">
        <v>1.3</v>
      </c>
      <c r="V231" s="24" t="n">
        <v>-3</v>
      </c>
      <c r="W231" s="24" t="n">
        <v>-2</v>
      </c>
      <c r="X231" s="24" t="n">
        <v>-2.1</v>
      </c>
      <c r="Y231" s="24" t="n">
        <v>-1.8</v>
      </c>
      <c r="Z231" s="24" t="n">
        <v>-1.6</v>
      </c>
      <c r="AA231" s="24" t="n">
        <v>1.1</v>
      </c>
      <c r="AB231" s="24" t="n">
        <v>1</v>
      </c>
      <c r="AC231" s="24" t="n">
        <v>1</v>
      </c>
      <c r="AD231" s="24" t="n">
        <v>1.2</v>
      </c>
    </row>
    <row r="232" customFormat="false" ht="12.75" hidden="false" customHeight="false" outlineLevel="0" collapsed="false">
      <c r="A232" s="1" t="s">
        <v>917</v>
      </c>
      <c r="B232" s="1" t="s">
        <v>918</v>
      </c>
      <c r="C232" s="1" t="s">
        <v>919</v>
      </c>
      <c r="D232" s="1" t="s">
        <v>920</v>
      </c>
      <c r="E232" s="22" t="n">
        <v>3.25</v>
      </c>
      <c r="F232" s="23" t="n">
        <v>0.0234</v>
      </c>
      <c r="G232" s="22" t="n">
        <v>3.56</v>
      </c>
      <c r="H232" s="23" t="n">
        <v>0.0113</v>
      </c>
      <c r="I232" s="22" t="n">
        <v>3.14</v>
      </c>
      <c r="J232" s="23" t="n">
        <v>0.0499</v>
      </c>
      <c r="K232" s="22" t="n">
        <v>2.4</v>
      </c>
      <c r="L232" s="23" t="n">
        <v>0.225</v>
      </c>
      <c r="M232" s="22" t="n">
        <v>2.62</v>
      </c>
      <c r="N232" s="23" t="n">
        <v>0.127</v>
      </c>
      <c r="O232" s="22" t="n">
        <v>2.31</v>
      </c>
      <c r="P232" s="23" t="n">
        <v>0.142</v>
      </c>
      <c r="Q232" s="22" t="n">
        <v>1.27</v>
      </c>
      <c r="R232" s="22" t="n">
        <v>1.06</v>
      </c>
      <c r="S232" s="22" t="n">
        <v>1.16</v>
      </c>
      <c r="T232" s="22" t="n">
        <v>1.54</v>
      </c>
      <c r="U232" s="24" t="n">
        <v>1.3</v>
      </c>
      <c r="V232" s="24" t="n">
        <v>-2.5</v>
      </c>
      <c r="W232" s="24" t="n">
        <v>-2.3</v>
      </c>
      <c r="X232" s="24" t="n">
        <v>1.2</v>
      </c>
      <c r="Y232" s="24" t="n">
        <v>-1.1</v>
      </c>
      <c r="Z232" s="24" t="n">
        <v>1.1</v>
      </c>
      <c r="AA232" s="24" t="n">
        <v>2.7</v>
      </c>
      <c r="AB232" s="24" t="n">
        <v>-1.5</v>
      </c>
      <c r="AC232" s="24" t="n">
        <v>-1.1</v>
      </c>
      <c r="AD232" s="24" t="n">
        <v>1</v>
      </c>
    </row>
    <row r="233" customFormat="false" ht="12.75" hidden="false" customHeight="false" outlineLevel="0" collapsed="false">
      <c r="A233" s="1" t="s">
        <v>921</v>
      </c>
      <c r="B233" s="1" t="s">
        <v>922</v>
      </c>
      <c r="C233" s="1" t="s">
        <v>923</v>
      </c>
      <c r="D233" s="1" t="s">
        <v>924</v>
      </c>
      <c r="E233" s="22" t="n">
        <v>2.57</v>
      </c>
      <c r="F233" s="23" t="n">
        <v>0.0464</v>
      </c>
      <c r="G233" s="22" t="n">
        <v>1.28</v>
      </c>
      <c r="H233" s="23" t="n">
        <v>0.723</v>
      </c>
      <c r="I233" s="22" t="n">
        <v>1.33</v>
      </c>
      <c r="J233" s="23" t="n">
        <v>0.623</v>
      </c>
      <c r="K233" s="22" t="n">
        <v>2.35</v>
      </c>
      <c r="L233" s="23" t="n">
        <v>0.201</v>
      </c>
      <c r="M233" s="22" t="n">
        <v>1.17</v>
      </c>
      <c r="N233" s="23" t="n">
        <v>0.774</v>
      </c>
      <c r="O233" s="22" t="n">
        <v>1.21</v>
      </c>
      <c r="P233" s="23" t="n">
        <v>0.731</v>
      </c>
      <c r="Q233" s="22" t="n">
        <v>-1.06</v>
      </c>
      <c r="R233" s="22" t="n">
        <v>1.04</v>
      </c>
      <c r="S233" s="22" t="n">
        <v>-1.26</v>
      </c>
      <c r="T233" s="22" t="n">
        <v>1.13</v>
      </c>
      <c r="U233" s="24" t="n">
        <v>-1.1</v>
      </c>
      <c r="V233" s="24" t="n">
        <v>-2</v>
      </c>
      <c r="W233" s="24" t="n">
        <v>-1</v>
      </c>
      <c r="X233" s="24" t="n">
        <v>-2.5</v>
      </c>
      <c r="Y233" s="24" t="n">
        <v>-3.2</v>
      </c>
      <c r="Z233" s="24" t="n">
        <v>-1.4</v>
      </c>
      <c r="AA233" s="24" t="n">
        <v>1.1</v>
      </c>
      <c r="AB233" s="24" t="n">
        <v>-1.3</v>
      </c>
      <c r="AC233" s="24" t="n">
        <v>1.3</v>
      </c>
      <c r="AD233" s="24" t="n">
        <v>-1</v>
      </c>
    </row>
    <row r="234" customFormat="false" ht="12.75" hidden="false" customHeight="false" outlineLevel="0" collapsed="false">
      <c r="A234" s="1" t="s">
        <v>925</v>
      </c>
      <c r="B234" s="1" t="s">
        <v>926</v>
      </c>
      <c r="C234" s="1" t="s">
        <v>927</v>
      </c>
      <c r="D234" s="1" t="s">
        <v>928</v>
      </c>
      <c r="E234" s="22" t="n">
        <v>2.3</v>
      </c>
      <c r="F234" s="23" t="n">
        <v>0.0194</v>
      </c>
      <c r="G234" s="22" t="n">
        <v>2.22</v>
      </c>
      <c r="H234" s="23" t="n">
        <v>0.0179</v>
      </c>
      <c r="I234" s="22" t="n">
        <v>1.95</v>
      </c>
      <c r="J234" s="23" t="n">
        <v>0.0893</v>
      </c>
      <c r="K234" s="22" t="n">
        <v>1.66</v>
      </c>
      <c r="L234" s="23" t="n">
        <v>0.309</v>
      </c>
      <c r="M234" s="22" t="n">
        <v>1.6</v>
      </c>
      <c r="N234" s="23" t="n">
        <v>0.299</v>
      </c>
      <c r="O234" s="22" t="n">
        <v>1.4</v>
      </c>
      <c r="P234" s="23" t="n">
        <v>0.356</v>
      </c>
      <c r="Q234" s="22" t="n">
        <v>1.21</v>
      </c>
      <c r="R234" s="22" t="n">
        <v>1.17</v>
      </c>
      <c r="S234" s="22" t="n">
        <v>1.36</v>
      </c>
      <c r="T234" s="22" t="n">
        <v>1.42</v>
      </c>
      <c r="U234" s="24" t="n">
        <v>2</v>
      </c>
      <c r="V234" s="24" t="n">
        <v>-1.6</v>
      </c>
      <c r="W234" s="24" t="n">
        <v>-1.1</v>
      </c>
      <c r="X234" s="24" t="n">
        <v>-1</v>
      </c>
      <c r="Y234" s="24" t="n">
        <v>-4.3</v>
      </c>
      <c r="Z234" s="24" t="n">
        <v>-1.6</v>
      </c>
      <c r="AA234" s="24" t="n">
        <v>-1.1</v>
      </c>
      <c r="AB234" s="24" t="n">
        <v>1.1</v>
      </c>
      <c r="AC234" s="24" t="n">
        <v>-1.2</v>
      </c>
      <c r="AD234" s="24" t="n">
        <v>1.1</v>
      </c>
    </row>
    <row r="235" customFormat="false" ht="12.75" hidden="false" customHeight="false" outlineLevel="0" collapsed="false">
      <c r="A235" s="1" t="s">
        <v>929</v>
      </c>
      <c r="B235" s="1" t="s">
        <v>930</v>
      </c>
      <c r="C235" s="1" t="s">
        <v>931</v>
      </c>
      <c r="D235" s="1" t="s">
        <v>932</v>
      </c>
      <c r="E235" s="22" t="n">
        <v>10.2</v>
      </c>
      <c r="F235" s="23" t="n">
        <v>0.000999</v>
      </c>
      <c r="G235" s="22" t="n">
        <v>9.71</v>
      </c>
      <c r="H235" s="23" t="n">
        <v>0.000731</v>
      </c>
      <c r="I235" s="22" t="n">
        <v>5.35</v>
      </c>
      <c r="J235" s="23" t="n">
        <v>0.0177</v>
      </c>
      <c r="K235" s="22" t="n">
        <v>3.01</v>
      </c>
      <c r="L235" s="23" t="n">
        <v>0.192</v>
      </c>
      <c r="M235" s="22" t="n">
        <v>2.87</v>
      </c>
      <c r="N235" s="23" t="n">
        <v>0.165</v>
      </c>
      <c r="O235" s="22" t="n">
        <v>1.58</v>
      </c>
      <c r="P235" s="23" t="n">
        <v>0.492</v>
      </c>
      <c r="Q235" s="22" t="n">
        <v>-1.09</v>
      </c>
      <c r="R235" s="22" t="n">
        <v>-1</v>
      </c>
      <c r="S235" s="22" t="n">
        <v>-1.2</v>
      </c>
      <c r="T235" s="22" t="n">
        <v>1.3</v>
      </c>
      <c r="U235" s="24" t="n">
        <v>-1.2</v>
      </c>
      <c r="V235" s="24" t="n">
        <v>-1.9</v>
      </c>
      <c r="W235" s="24" t="n">
        <v>-2</v>
      </c>
      <c r="X235" s="24" t="n">
        <v>-1.6</v>
      </c>
      <c r="Y235" s="24" t="n">
        <v>-2.2</v>
      </c>
      <c r="Z235" s="24" t="n">
        <v>1</v>
      </c>
      <c r="AA235" s="24" t="n">
        <v>1.1</v>
      </c>
      <c r="AB235" s="24" t="n">
        <v>-2.1</v>
      </c>
      <c r="AC235" s="24" t="n">
        <v>-1.4</v>
      </c>
      <c r="AD235" s="24" t="n">
        <v>-1.3</v>
      </c>
    </row>
    <row r="236" customFormat="false" ht="12.75" hidden="false" customHeight="false" outlineLevel="0" collapsed="false">
      <c r="A236" s="1" t="s">
        <v>933</v>
      </c>
      <c r="B236" s="1" t="s">
        <v>934</v>
      </c>
      <c r="C236" s="1" t="s">
        <v>935</v>
      </c>
      <c r="D236" s="1" t="s">
        <v>936</v>
      </c>
      <c r="E236" s="22" t="n">
        <v>3.58</v>
      </c>
      <c r="F236" s="23" t="n">
        <v>0.036</v>
      </c>
      <c r="G236" s="22" t="n">
        <v>2.38</v>
      </c>
      <c r="H236" s="23" t="n">
        <v>0.139</v>
      </c>
      <c r="I236" s="22" t="n">
        <v>1.55</v>
      </c>
      <c r="J236" s="23" t="n">
        <v>0.548</v>
      </c>
      <c r="K236" s="22" t="n">
        <v>1.52</v>
      </c>
      <c r="L236" s="23" t="n">
        <v>0.571</v>
      </c>
      <c r="M236" s="22" t="n">
        <v>1.01</v>
      </c>
      <c r="N236" s="23" t="n">
        <v>0.996</v>
      </c>
      <c r="O236" s="22" t="n">
        <v>-1.53</v>
      </c>
      <c r="P236" s="23" t="n">
        <v>0.521</v>
      </c>
      <c r="Q236" s="22" t="n">
        <v>-1.12</v>
      </c>
      <c r="R236" s="22" t="n">
        <v>-2.14</v>
      </c>
      <c r="S236" s="22" t="n">
        <v>1.28</v>
      </c>
      <c r="T236" s="22" t="n">
        <v>-2.01</v>
      </c>
      <c r="U236" s="24" t="n">
        <v>-1</v>
      </c>
      <c r="V236" s="24" t="n">
        <v>-2.4</v>
      </c>
      <c r="W236" s="24" t="n">
        <v>-1.2</v>
      </c>
      <c r="X236" s="24" t="n">
        <v>-1.1</v>
      </c>
      <c r="Y236" s="24" t="n">
        <v>1.1</v>
      </c>
      <c r="Z236" s="24" t="n">
        <v>1.2</v>
      </c>
      <c r="AA236" s="24" t="n">
        <v>1.5</v>
      </c>
      <c r="AB236" s="24" t="n">
        <v>-1.1</v>
      </c>
      <c r="AC236" s="24" t="n">
        <v>3</v>
      </c>
      <c r="AD236" s="24" t="n">
        <v>-1.1</v>
      </c>
    </row>
    <row r="237" customFormat="false" ht="12.75" hidden="false" customHeight="false" outlineLevel="0" collapsed="false">
      <c r="A237" s="1" t="s">
        <v>937</v>
      </c>
      <c r="B237" s="1" t="s">
        <v>938</v>
      </c>
      <c r="C237" s="1" t="s">
        <v>939</v>
      </c>
      <c r="D237" s="1" t="s">
        <v>940</v>
      </c>
      <c r="E237" s="22" t="n">
        <v>9.13</v>
      </c>
      <c r="F237" s="23" t="n">
        <v>0.00211</v>
      </c>
      <c r="G237" s="22" t="n">
        <v>7.31</v>
      </c>
      <c r="H237" s="23" t="n">
        <v>0.00273</v>
      </c>
      <c r="I237" s="22" t="n">
        <v>12.21</v>
      </c>
      <c r="J237" s="23" t="n">
        <v>0.00228</v>
      </c>
      <c r="K237" s="22" t="n">
        <v>4</v>
      </c>
      <c r="L237" s="23" t="n">
        <v>0.109</v>
      </c>
      <c r="M237" s="22" t="n">
        <v>3.2</v>
      </c>
      <c r="N237" s="23" t="n">
        <v>0.145</v>
      </c>
      <c r="O237" s="22" t="n">
        <v>5.35</v>
      </c>
      <c r="P237" s="23" t="n">
        <v>0.0363</v>
      </c>
      <c r="Q237" s="22" t="n">
        <v>1.19</v>
      </c>
      <c r="R237" s="22" t="n">
        <v>2.25</v>
      </c>
      <c r="S237" s="22" t="n">
        <v>1.03</v>
      </c>
      <c r="T237" s="22" t="n">
        <v>4</v>
      </c>
      <c r="U237" s="24" t="n">
        <v>1.3</v>
      </c>
      <c r="V237" s="24" t="n">
        <v>-2.1</v>
      </c>
      <c r="W237" s="24" t="n">
        <v>-1.5</v>
      </c>
      <c r="X237" s="24" t="n">
        <v>-1</v>
      </c>
      <c r="Y237" s="24" t="n">
        <v>-1.3</v>
      </c>
      <c r="Z237" s="24" t="n">
        <v>1.1</v>
      </c>
      <c r="AA237" s="24" t="n">
        <v>1.5</v>
      </c>
      <c r="AB237" s="24" t="n">
        <v>1</v>
      </c>
      <c r="AC237" s="24" t="n">
        <v>1.2</v>
      </c>
      <c r="AD237" s="24" t="n">
        <v>1.3</v>
      </c>
    </row>
    <row r="238" customFormat="false" ht="12.75" hidden="false" customHeight="false" outlineLevel="0" collapsed="false">
      <c r="A238" s="1" t="s">
        <v>941</v>
      </c>
      <c r="B238" s="1" t="s">
        <v>942</v>
      </c>
      <c r="C238" s="1" t="s">
        <v>769</v>
      </c>
      <c r="D238" s="1" t="s">
        <v>770</v>
      </c>
      <c r="E238" s="22" t="n">
        <v>82.14</v>
      </c>
      <c r="F238" s="23" t="n">
        <v>5.43E-005</v>
      </c>
      <c r="G238" s="22" t="n">
        <v>114.56</v>
      </c>
      <c r="H238" s="23" t="n">
        <v>1.87E-005</v>
      </c>
      <c r="I238" s="22" t="n">
        <v>42.22</v>
      </c>
      <c r="J238" s="23" t="n">
        <v>0.000475</v>
      </c>
      <c r="K238" s="22" t="n">
        <v>2.03</v>
      </c>
      <c r="L238" s="23" t="n">
        <v>0.453</v>
      </c>
      <c r="M238" s="22" t="n">
        <v>2.83</v>
      </c>
      <c r="N238" s="23" t="n">
        <v>0.293</v>
      </c>
      <c r="O238" s="22" t="n">
        <v>1.04</v>
      </c>
      <c r="P238" s="23" t="n">
        <v>0.969</v>
      </c>
      <c r="Q238" s="22" t="n">
        <v>-1.15</v>
      </c>
      <c r="R238" s="22" t="n">
        <v>1.01</v>
      </c>
      <c r="S238" s="22" t="n">
        <v>1.21</v>
      </c>
      <c r="T238" s="22" t="n">
        <v>1.48</v>
      </c>
      <c r="U238" s="24" t="n">
        <v>1.1</v>
      </c>
      <c r="V238" s="24" t="n">
        <v>-1.8</v>
      </c>
      <c r="W238" s="24" t="n">
        <v>-2.3</v>
      </c>
      <c r="X238" s="24" t="n">
        <v>-2.2</v>
      </c>
      <c r="Y238" s="24" t="n">
        <v>-2.3</v>
      </c>
      <c r="Z238" s="24" t="n">
        <v>-1.5</v>
      </c>
      <c r="AA238" s="24" t="n">
        <v>-1.2</v>
      </c>
      <c r="AB238" s="24" t="n">
        <v>-3.4</v>
      </c>
      <c r="AC238" s="24" t="n">
        <v>-2.5</v>
      </c>
      <c r="AD238" s="24" t="n">
        <v>-1.4</v>
      </c>
    </row>
    <row r="239" customFormat="false" ht="12.75" hidden="false" customHeight="false" outlineLevel="0" collapsed="false">
      <c r="A239" s="1" t="s">
        <v>943</v>
      </c>
      <c r="B239" s="1" t="s">
        <v>944</v>
      </c>
      <c r="C239" s="1" t="s">
        <v>945</v>
      </c>
      <c r="D239" s="1" t="s">
        <v>946</v>
      </c>
      <c r="E239" s="22" t="n">
        <v>2.62</v>
      </c>
      <c r="F239" s="23" t="n">
        <v>0.0111</v>
      </c>
      <c r="G239" s="22" t="n">
        <v>2.83</v>
      </c>
      <c r="H239" s="23" t="n">
        <v>0.00475</v>
      </c>
      <c r="I239" s="22" t="n">
        <v>3.34</v>
      </c>
      <c r="J239" s="23" t="n">
        <v>0.00654</v>
      </c>
      <c r="K239" s="22" t="n">
        <v>-1.17</v>
      </c>
      <c r="L239" s="23" t="n">
        <v>0.736</v>
      </c>
      <c r="M239" s="22" t="n">
        <v>-1.09</v>
      </c>
      <c r="N239" s="23" t="n">
        <v>0.86</v>
      </c>
      <c r="O239" s="22" t="n">
        <v>1.09</v>
      </c>
      <c r="P239" s="23" t="n">
        <v>0.858</v>
      </c>
      <c r="Q239" s="22" t="n">
        <v>-1.58</v>
      </c>
      <c r="R239" s="22" t="n">
        <v>1.41</v>
      </c>
      <c r="S239" s="22" t="n">
        <v>-1.19</v>
      </c>
      <c r="T239" s="22" t="n">
        <v>1.36</v>
      </c>
      <c r="U239" s="24" t="n">
        <v>1.1</v>
      </c>
      <c r="V239" s="24" t="n">
        <v>-1.7</v>
      </c>
      <c r="W239" s="24" t="n">
        <v>-2.1</v>
      </c>
      <c r="X239" s="24" t="n">
        <v>-1.3</v>
      </c>
      <c r="Y239" s="24" t="n">
        <v>-4.8</v>
      </c>
      <c r="Z239" s="24" t="n">
        <v>-2.7</v>
      </c>
      <c r="AA239" s="24" t="n">
        <v>-2.3</v>
      </c>
      <c r="AB239" s="24" t="n">
        <v>-1.1</v>
      </c>
      <c r="AC239" s="24" t="n">
        <v>-1.4</v>
      </c>
      <c r="AD239" s="24" t="n">
        <v>-1.4</v>
      </c>
    </row>
    <row r="240" customFormat="false" ht="12.75" hidden="false" customHeight="false" outlineLevel="0" collapsed="false">
      <c r="A240" s="1" t="s">
        <v>947</v>
      </c>
      <c r="B240" s="1" t="s">
        <v>948</v>
      </c>
      <c r="C240" s="1" t="s">
        <v>949</v>
      </c>
      <c r="D240" s="1" t="s">
        <v>950</v>
      </c>
      <c r="E240" s="22" t="n">
        <v>5.82</v>
      </c>
      <c r="F240" s="23" t="n">
        <v>0.00474</v>
      </c>
      <c r="G240" s="22" t="n">
        <v>4.89</v>
      </c>
      <c r="H240" s="23" t="n">
        <v>0.0059</v>
      </c>
      <c r="I240" s="22" t="n">
        <v>7.31</v>
      </c>
      <c r="J240" s="23" t="n">
        <v>0.005</v>
      </c>
      <c r="K240" s="22" t="n">
        <v>2.1</v>
      </c>
      <c r="L240" s="23" t="n">
        <v>0.361</v>
      </c>
      <c r="M240" s="22" t="n">
        <v>1.77</v>
      </c>
      <c r="N240" s="23" t="n">
        <v>0.406</v>
      </c>
      <c r="O240" s="22" t="n">
        <v>2.64</v>
      </c>
      <c r="P240" s="23" t="n">
        <v>0.135</v>
      </c>
      <c r="Q240" s="22" t="n">
        <v>1.14</v>
      </c>
      <c r="R240" s="22" t="n">
        <v>1.17</v>
      </c>
      <c r="S240" s="22" t="n">
        <v>-1.01</v>
      </c>
      <c r="T240" s="22" t="n">
        <v>1.59</v>
      </c>
      <c r="U240" s="24" t="n">
        <v>1.5</v>
      </c>
      <c r="V240" s="24" t="n">
        <v>-2.1</v>
      </c>
      <c r="W240" s="24" t="n">
        <v>-1.1</v>
      </c>
      <c r="X240" s="24" t="n">
        <v>-1.4</v>
      </c>
      <c r="Y240" s="24" t="n">
        <v>-2.5</v>
      </c>
      <c r="Z240" s="24" t="n">
        <v>-1.1</v>
      </c>
      <c r="AA240" s="24" t="n">
        <v>-1.3</v>
      </c>
      <c r="AB240" s="24" t="n">
        <v>-2.2</v>
      </c>
      <c r="AC240" s="24" t="n">
        <v>1.1</v>
      </c>
      <c r="AD240" s="24" t="n">
        <v>-1.1</v>
      </c>
    </row>
    <row r="241" customFormat="false" ht="12.75" hidden="false" customHeight="false" outlineLevel="0" collapsed="false">
      <c r="A241" s="1" t="s">
        <v>951</v>
      </c>
      <c r="B241" s="1" t="s">
        <v>952</v>
      </c>
      <c r="C241" s="1" t="s">
        <v>773</v>
      </c>
      <c r="D241" s="1" t="s">
        <v>774</v>
      </c>
      <c r="E241" s="22" t="n">
        <v>2.28</v>
      </c>
      <c r="F241" s="23" t="n">
        <v>0.0232</v>
      </c>
      <c r="G241" s="22" t="n">
        <v>2.41</v>
      </c>
      <c r="H241" s="23" t="n">
        <v>0.0116</v>
      </c>
      <c r="I241" s="22" t="n">
        <v>2.99</v>
      </c>
      <c r="J241" s="23" t="n">
        <v>0.01</v>
      </c>
      <c r="K241" s="22" t="n">
        <v>1.57</v>
      </c>
      <c r="L241" s="23" t="n">
        <v>0.368</v>
      </c>
      <c r="M241" s="22" t="n">
        <v>1.66</v>
      </c>
      <c r="N241" s="23" t="n">
        <v>0.273</v>
      </c>
      <c r="O241" s="22" t="n">
        <v>2.06</v>
      </c>
      <c r="P241" s="23" t="n">
        <v>0.0873</v>
      </c>
      <c r="Q241" s="22" t="n">
        <v>1.17</v>
      </c>
      <c r="R241" s="22" t="n">
        <v>-1.23</v>
      </c>
      <c r="S241" s="22" t="n">
        <v>1.19</v>
      </c>
      <c r="T241" s="22" t="n">
        <v>1.09</v>
      </c>
      <c r="U241" s="24" t="n">
        <v>1</v>
      </c>
      <c r="V241" s="24" t="n">
        <v>-2</v>
      </c>
      <c r="W241" s="24" t="n">
        <v>-1.4</v>
      </c>
      <c r="X241" s="24" t="n">
        <v>-1.5</v>
      </c>
      <c r="Y241" s="24" t="n">
        <v>-2.9</v>
      </c>
      <c r="Z241" s="24" t="n">
        <v>-1.7</v>
      </c>
      <c r="AA241" s="24" t="n">
        <v>-1.1</v>
      </c>
      <c r="AB241" s="24" t="n">
        <v>-1.3</v>
      </c>
      <c r="AC241" s="24" t="n">
        <v>-1.5</v>
      </c>
      <c r="AD241" s="24" t="n">
        <v>-1.1</v>
      </c>
    </row>
    <row r="242" customFormat="false" ht="12.75" hidden="false" customHeight="false" outlineLevel="0" collapsed="false">
      <c r="A242" s="1" t="s">
        <v>953</v>
      </c>
      <c r="B242" s="1" t="s">
        <v>954</v>
      </c>
      <c r="C242" s="1" t="s">
        <v>955</v>
      </c>
      <c r="D242" s="1" t="s">
        <v>956</v>
      </c>
      <c r="E242" s="22" t="n">
        <v>4.96</v>
      </c>
      <c r="F242" s="23" t="n">
        <v>0.00536</v>
      </c>
      <c r="G242" s="22" t="n">
        <v>3.43</v>
      </c>
      <c r="H242" s="23" t="n">
        <v>0.0171</v>
      </c>
      <c r="I242" s="22" t="n">
        <v>4.47</v>
      </c>
      <c r="J242" s="23" t="n">
        <v>0.0168</v>
      </c>
      <c r="K242" s="22" t="n">
        <v>2</v>
      </c>
      <c r="L242" s="23" t="n">
        <v>0.357</v>
      </c>
      <c r="M242" s="22" t="n">
        <v>1.39</v>
      </c>
      <c r="N242" s="23" t="n">
        <v>0.583</v>
      </c>
      <c r="O242" s="22" t="n">
        <v>1.8</v>
      </c>
      <c r="P242" s="23" t="n">
        <v>0.3</v>
      </c>
      <c r="Q242" s="22" t="n">
        <v>1.84</v>
      </c>
      <c r="R242" s="22" t="n">
        <v>2.24</v>
      </c>
      <c r="S242" s="22" t="n">
        <v>2.36</v>
      </c>
      <c r="T242" s="22" t="n">
        <v>3.56</v>
      </c>
      <c r="U242" s="24" t="n">
        <v>3</v>
      </c>
      <c r="V242" s="24" t="n">
        <v>-1.8</v>
      </c>
      <c r="W242" s="24" t="n">
        <v>-1.6</v>
      </c>
      <c r="X242" s="24" t="n">
        <v>-3</v>
      </c>
      <c r="Y242" s="24" t="n">
        <v>-3.4</v>
      </c>
      <c r="Z242" s="24" t="n">
        <v>-2.1</v>
      </c>
      <c r="AA242" s="24" t="n">
        <v>9.2</v>
      </c>
      <c r="AB242" s="24" t="n">
        <v>2.5</v>
      </c>
      <c r="AC242" s="24" t="n">
        <v>8.5</v>
      </c>
      <c r="AD242" s="24" t="n">
        <v>2.8</v>
      </c>
    </row>
    <row r="243" customFormat="false" ht="12.75" hidden="false" customHeight="false" outlineLevel="0" collapsed="false">
      <c r="A243" s="1" t="s">
        <v>957</v>
      </c>
      <c r="B243" s="1" t="s">
        <v>958</v>
      </c>
      <c r="C243" s="1" t="s">
        <v>959</v>
      </c>
      <c r="D243" s="1" t="s">
        <v>960</v>
      </c>
      <c r="E243" s="22" t="n">
        <v>3.73</v>
      </c>
      <c r="F243" s="23" t="n">
        <v>0.0187</v>
      </c>
      <c r="G243" s="22" t="n">
        <v>6.06</v>
      </c>
      <c r="H243" s="23" t="n">
        <v>0.00183</v>
      </c>
      <c r="I243" s="22" t="n">
        <v>5.03</v>
      </c>
      <c r="J243" s="23" t="n">
        <v>0.0127</v>
      </c>
      <c r="K243" s="22" t="n">
        <v>1.04</v>
      </c>
      <c r="L243" s="23" t="n">
        <v>0.966</v>
      </c>
      <c r="M243" s="22" t="n">
        <v>1.69</v>
      </c>
      <c r="N243" s="23" t="n">
        <v>0.412</v>
      </c>
      <c r="O243" s="22" t="n">
        <v>1.4</v>
      </c>
      <c r="P243" s="23" t="n">
        <v>0.577</v>
      </c>
      <c r="Q243" s="22" t="n">
        <v>-1.02</v>
      </c>
      <c r="R243" s="22" t="n">
        <v>1.06</v>
      </c>
      <c r="S243" s="22" t="n">
        <v>-1.13</v>
      </c>
      <c r="T243" s="22" t="n">
        <v>1.63</v>
      </c>
      <c r="U243" s="24" t="n">
        <v>-1.2</v>
      </c>
      <c r="V243" s="24" t="n">
        <v>-1.8</v>
      </c>
      <c r="W243" s="24" t="n">
        <v>-1.8</v>
      </c>
      <c r="X243" s="24" t="n">
        <v>-2</v>
      </c>
      <c r="Y243" s="24" t="n">
        <v>-2.3</v>
      </c>
      <c r="Z243" s="24" t="n">
        <v>1.2</v>
      </c>
      <c r="AA243" s="24" t="n">
        <v>1.2</v>
      </c>
      <c r="AB243" s="24" t="n">
        <v>-1.2</v>
      </c>
      <c r="AC243" s="24" t="n">
        <v>-1.4</v>
      </c>
      <c r="AD243" s="24" t="n">
        <v>-1.4</v>
      </c>
    </row>
    <row r="244" customFormat="false" ht="12.75" hidden="false" customHeight="false" outlineLevel="0" collapsed="false">
      <c r="A244" s="1" t="s">
        <v>961</v>
      </c>
      <c r="B244" s="1" t="s">
        <v>962</v>
      </c>
      <c r="C244" s="1" t="s">
        <v>963</v>
      </c>
      <c r="D244" s="1" t="s">
        <v>964</v>
      </c>
      <c r="E244" s="22" t="n">
        <v>5.13</v>
      </c>
      <c r="F244" s="23" t="n">
        <v>0.00183</v>
      </c>
      <c r="G244" s="22" t="n">
        <v>5.86</v>
      </c>
      <c r="H244" s="23" t="n">
        <v>0.000685</v>
      </c>
      <c r="I244" s="22" t="n">
        <v>4.89</v>
      </c>
      <c r="J244" s="23" t="n">
        <v>0.00518</v>
      </c>
      <c r="K244" s="22" t="n">
        <v>1.55</v>
      </c>
      <c r="L244" s="23" t="n">
        <v>0.45</v>
      </c>
      <c r="M244" s="22" t="n">
        <v>1.77</v>
      </c>
      <c r="N244" s="23" t="n">
        <v>0.35</v>
      </c>
      <c r="O244" s="22" t="n">
        <v>1.47</v>
      </c>
      <c r="P244" s="23" t="n">
        <v>0.434</v>
      </c>
      <c r="Q244" s="22" t="n">
        <v>1.21</v>
      </c>
      <c r="R244" s="22" t="n">
        <v>1.72</v>
      </c>
      <c r="S244" s="22" t="n">
        <v>1.44</v>
      </c>
      <c r="T244" s="22" t="n">
        <v>2.03</v>
      </c>
      <c r="U244" s="24" t="n">
        <v>1.3</v>
      </c>
      <c r="V244" s="24" t="n">
        <v>-1.7</v>
      </c>
      <c r="W244" s="24" t="n">
        <v>-2.1</v>
      </c>
      <c r="X244" s="24" t="n">
        <v>1.4</v>
      </c>
      <c r="Y244" s="24" t="n">
        <v>-1.5</v>
      </c>
      <c r="Z244" s="24" t="n">
        <v>1.2</v>
      </c>
      <c r="AA244" s="24" t="n">
        <v>2.1</v>
      </c>
      <c r="AB244" s="24" t="n">
        <v>-3.3</v>
      </c>
      <c r="AC244" s="24" t="n">
        <v>-1.3</v>
      </c>
      <c r="AD244" s="24" t="n">
        <v>-1</v>
      </c>
    </row>
    <row r="245" customFormat="false" ht="12.75" hidden="false" customHeight="false" outlineLevel="0" collapsed="false">
      <c r="A245" s="1" t="s">
        <v>965</v>
      </c>
      <c r="B245" s="1" t="s">
        <v>966</v>
      </c>
      <c r="C245" s="1" t="s">
        <v>967</v>
      </c>
      <c r="D245" s="1" t="s">
        <v>968</v>
      </c>
      <c r="E245" s="22" t="n">
        <v>16.22</v>
      </c>
      <c r="F245" s="23" t="n">
        <v>0.00106</v>
      </c>
      <c r="G245" s="22" t="n">
        <v>11</v>
      </c>
      <c r="H245" s="23" t="n">
        <v>0.00183</v>
      </c>
      <c r="I245" s="22" t="n">
        <v>7.26</v>
      </c>
      <c r="J245" s="23" t="n">
        <v>0.0196</v>
      </c>
      <c r="K245" s="22" t="n">
        <v>3.58</v>
      </c>
      <c r="L245" s="23" t="n">
        <v>0.216</v>
      </c>
      <c r="M245" s="22" t="n">
        <v>2.43</v>
      </c>
      <c r="N245" s="23" t="n">
        <v>0.352</v>
      </c>
      <c r="O245" s="22" t="n">
        <v>1.6</v>
      </c>
      <c r="P245" s="23" t="n">
        <v>0.562</v>
      </c>
      <c r="Q245" s="22" t="n">
        <v>1.29</v>
      </c>
      <c r="R245" s="22" t="n">
        <v>1.49</v>
      </c>
      <c r="S245" s="22" t="n">
        <v>1.59</v>
      </c>
      <c r="T245" s="22" t="n">
        <v>1.89</v>
      </c>
      <c r="U245" s="24" t="n">
        <v>-2</v>
      </c>
      <c r="V245" s="24" t="n">
        <v>-1.1</v>
      </c>
      <c r="W245" s="24" t="n">
        <v>1</v>
      </c>
      <c r="X245" s="24" t="n">
        <v>1.5</v>
      </c>
      <c r="Y245" s="24" t="n">
        <v>-1.3</v>
      </c>
      <c r="Z245" s="24" t="n">
        <v>1.4</v>
      </c>
      <c r="AA245" s="24" t="n">
        <v>1.1</v>
      </c>
      <c r="AB245" s="24" t="n">
        <v>-1.1</v>
      </c>
      <c r="AC245" s="24" t="n">
        <v>-1.7</v>
      </c>
      <c r="AD245" s="24" t="n">
        <v>-1</v>
      </c>
    </row>
    <row r="246" customFormat="false" ht="12.75" hidden="false" customHeight="false" outlineLevel="0" collapsed="false">
      <c r="A246" s="1" t="s">
        <v>969</v>
      </c>
      <c r="B246" s="1" t="s">
        <v>970</v>
      </c>
      <c r="C246" s="1" t="s">
        <v>971</v>
      </c>
      <c r="D246" s="1" t="s">
        <v>972</v>
      </c>
      <c r="E246" s="22" t="n">
        <v>12.04</v>
      </c>
      <c r="F246" s="23" t="n">
        <v>4.13E-005</v>
      </c>
      <c r="G246" s="22" t="n">
        <v>9.13</v>
      </c>
      <c r="H246" s="23" t="n">
        <v>5.86E-005</v>
      </c>
      <c r="I246" s="22" t="n">
        <v>6.15</v>
      </c>
      <c r="J246" s="23" t="n">
        <v>0.00103</v>
      </c>
      <c r="K246" s="22" t="n">
        <v>1.31</v>
      </c>
      <c r="L246" s="23" t="n">
        <v>0.59</v>
      </c>
      <c r="M246" s="22" t="n">
        <v>-1.01</v>
      </c>
      <c r="N246" s="23" t="n">
        <v>0.989</v>
      </c>
      <c r="O246" s="22" t="n">
        <v>-1.5</v>
      </c>
      <c r="P246" s="23" t="n">
        <v>0.362</v>
      </c>
      <c r="Q246" s="22" t="n">
        <v>1.51</v>
      </c>
      <c r="R246" s="22" t="n">
        <v>-2.04</v>
      </c>
      <c r="S246" s="22" t="n">
        <v>1.29</v>
      </c>
      <c r="T246" s="22" t="n">
        <v>-1.82</v>
      </c>
      <c r="U246" s="24" t="n">
        <v>1.2</v>
      </c>
      <c r="V246" s="24" t="n">
        <v>-2.3</v>
      </c>
      <c r="W246" s="24" t="n">
        <v>-1.3</v>
      </c>
      <c r="X246" s="24" t="n">
        <v>-1</v>
      </c>
      <c r="Y246" s="24" t="n">
        <v>-3.2</v>
      </c>
      <c r="Z246" s="24" t="n">
        <v>-2.2</v>
      </c>
      <c r="AA246" s="24" t="n">
        <v>-1.6</v>
      </c>
      <c r="AB246" s="24" t="n">
        <v>1.2</v>
      </c>
      <c r="AC246" s="24" t="n">
        <v>1.1</v>
      </c>
      <c r="AD246" s="24" t="n">
        <v>-1.3</v>
      </c>
    </row>
    <row r="247" customFormat="false" ht="12.75" hidden="false" customHeight="false" outlineLevel="0" collapsed="false">
      <c r="A247" s="1" t="s">
        <v>973</v>
      </c>
      <c r="B247" s="1" t="s">
        <v>974</v>
      </c>
      <c r="C247" s="1" t="s">
        <v>975</v>
      </c>
      <c r="D247" s="1" t="s">
        <v>976</v>
      </c>
      <c r="E247" s="22" t="n">
        <v>3.68</v>
      </c>
      <c r="F247" s="23" t="n">
        <v>0.0341</v>
      </c>
      <c r="G247" s="22" t="n">
        <v>1.77</v>
      </c>
      <c r="H247" s="23" t="n">
        <v>0.387</v>
      </c>
      <c r="I247" s="22" t="n">
        <v>4.44</v>
      </c>
      <c r="J247" s="23" t="n">
        <v>0.0344</v>
      </c>
      <c r="K247" s="22" t="n">
        <v>2.83</v>
      </c>
      <c r="L247" s="23" t="n">
        <v>0.231</v>
      </c>
      <c r="M247" s="22" t="n">
        <v>1.36</v>
      </c>
      <c r="N247" s="23" t="n">
        <v>0.656</v>
      </c>
      <c r="O247" s="22" t="n">
        <v>3.41</v>
      </c>
      <c r="P247" s="23" t="n">
        <v>0.0922</v>
      </c>
      <c r="Q247" s="22" t="n">
        <v>2.68</v>
      </c>
      <c r="R247" s="22" t="n">
        <v>1.61</v>
      </c>
      <c r="S247" s="22" t="n">
        <v>4.08</v>
      </c>
      <c r="T247" s="22" t="n">
        <v>2.08</v>
      </c>
      <c r="U247" s="24" t="n">
        <v>-3</v>
      </c>
      <c r="V247" s="24" t="n">
        <v>1</v>
      </c>
      <c r="W247" s="24" t="n">
        <v>-1.1</v>
      </c>
      <c r="X247" s="24" t="n">
        <v>-2.4</v>
      </c>
      <c r="Y247" s="24" t="n">
        <v>1</v>
      </c>
      <c r="Z247" s="24" t="n">
        <v>1</v>
      </c>
      <c r="AA247" s="24" t="n">
        <v>-1.4</v>
      </c>
      <c r="AB247" s="24" t="n">
        <v>1</v>
      </c>
      <c r="AC247" s="24" t="n">
        <v>1</v>
      </c>
      <c r="AD247" s="24" t="n">
        <v>-1</v>
      </c>
    </row>
    <row r="248" customFormat="false" ht="12.75" hidden="false" customHeight="false" outlineLevel="0" collapsed="false">
      <c r="A248" s="1" t="s">
        <v>977</v>
      </c>
      <c r="B248" s="1" t="s">
        <v>978</v>
      </c>
      <c r="C248" s="1" t="s">
        <v>979</v>
      </c>
      <c r="D248" s="1" t="s">
        <v>980</v>
      </c>
      <c r="E248" s="22" t="n">
        <v>2.69</v>
      </c>
      <c r="F248" s="23" t="n">
        <v>0.0269</v>
      </c>
      <c r="G248" s="22" t="n">
        <v>1.6</v>
      </c>
      <c r="H248" s="23" t="n">
        <v>0.296</v>
      </c>
      <c r="I248" s="22" t="n">
        <v>1.01</v>
      </c>
      <c r="J248" s="23" t="n">
        <v>0.985</v>
      </c>
      <c r="K248" s="22" t="n">
        <v>2.53</v>
      </c>
      <c r="L248" s="23" t="n">
        <v>0.121</v>
      </c>
      <c r="M248" s="22" t="n">
        <v>1.51</v>
      </c>
      <c r="N248" s="23" t="n">
        <v>0.421</v>
      </c>
      <c r="O248" s="22" t="n">
        <v>-1.05</v>
      </c>
      <c r="P248" s="23" t="n">
        <v>0.941</v>
      </c>
      <c r="Q248" s="22" t="n">
        <v>2.45</v>
      </c>
      <c r="R248" s="22" t="n">
        <v>1.51</v>
      </c>
      <c r="S248" s="22" t="n">
        <v>4.03</v>
      </c>
      <c r="T248" s="22" t="n">
        <v>2.17</v>
      </c>
      <c r="U248" s="24" t="n">
        <v>2</v>
      </c>
      <c r="V248" s="24" t="n">
        <v>-1.4</v>
      </c>
      <c r="W248" s="24" t="n">
        <v>-1.7</v>
      </c>
      <c r="X248" s="24" t="n">
        <v>-1.5</v>
      </c>
      <c r="Y248" s="24" t="n">
        <v>-3.4</v>
      </c>
      <c r="Z248" s="24" t="n">
        <v>-1.6</v>
      </c>
      <c r="AA248" s="24" t="n">
        <v>-2.1</v>
      </c>
      <c r="AB248" s="24" t="n">
        <v>-1.3</v>
      </c>
      <c r="AC248" s="24" t="n">
        <v>-2.2</v>
      </c>
      <c r="AD248" s="24" t="n">
        <v>1.2</v>
      </c>
    </row>
    <row r="249" customFormat="false" ht="12.75" hidden="false" customHeight="false" outlineLevel="0" collapsed="false">
      <c r="A249" s="1" t="s">
        <v>981</v>
      </c>
      <c r="B249" s="1" t="s">
        <v>982</v>
      </c>
      <c r="C249" s="1" t="s">
        <v>983</v>
      </c>
      <c r="D249" s="1" t="s">
        <v>984</v>
      </c>
      <c r="E249" s="22" t="n">
        <v>34.78</v>
      </c>
      <c r="F249" s="23" t="n">
        <v>0.000196</v>
      </c>
      <c r="G249" s="22" t="n">
        <v>20.39</v>
      </c>
      <c r="H249" s="23" t="n">
        <v>0.000401</v>
      </c>
      <c r="I249" s="22" t="n">
        <v>20.39</v>
      </c>
      <c r="J249" s="23" t="n">
        <v>0.00158</v>
      </c>
      <c r="K249" s="22" t="n">
        <v>-1.06</v>
      </c>
      <c r="L249" s="23" t="n">
        <v>0.966</v>
      </c>
      <c r="M249" s="22" t="n">
        <v>-1.8</v>
      </c>
      <c r="N249" s="23" t="n">
        <v>0.462</v>
      </c>
      <c r="O249" s="22" t="n">
        <v>-1.8</v>
      </c>
      <c r="P249" s="23" t="n">
        <v>0.454</v>
      </c>
      <c r="Q249" s="22" t="n">
        <v>1.53</v>
      </c>
      <c r="R249" s="22" t="n">
        <v>-2.03</v>
      </c>
      <c r="S249" s="22" t="n">
        <v>2.2</v>
      </c>
      <c r="T249" s="22" t="n">
        <v>-2.42</v>
      </c>
      <c r="U249" s="24" t="n">
        <v>1.9</v>
      </c>
      <c r="V249" s="24" t="n">
        <v>-1.1</v>
      </c>
      <c r="W249" s="24" t="n">
        <v>2</v>
      </c>
      <c r="X249" s="24" t="n">
        <v>1.8</v>
      </c>
      <c r="Y249" s="24" t="n">
        <v>-1.9</v>
      </c>
      <c r="Z249" s="24" t="n">
        <v>1.5</v>
      </c>
      <c r="AA249" s="24" t="n">
        <v>1.3</v>
      </c>
      <c r="AB249" s="24" t="n">
        <v>1.4</v>
      </c>
      <c r="AC249" s="24" t="n">
        <v>-8.8</v>
      </c>
      <c r="AD249" s="24" t="n">
        <v>-1.3</v>
      </c>
    </row>
    <row r="250" customFormat="false" ht="12.75" hidden="false" customHeight="false" outlineLevel="0" collapsed="false">
      <c r="A250" s="1" t="s">
        <v>985</v>
      </c>
      <c r="B250" s="1" t="s">
        <v>986</v>
      </c>
      <c r="C250" s="1" t="s">
        <v>987</v>
      </c>
      <c r="D250" s="1" t="s">
        <v>988</v>
      </c>
      <c r="E250" s="22" t="n">
        <v>4.41</v>
      </c>
      <c r="F250" s="23" t="n">
        <v>0.05</v>
      </c>
      <c r="G250" s="22" t="n">
        <v>9.19</v>
      </c>
      <c r="H250" s="23" t="n">
        <v>0.00402</v>
      </c>
      <c r="I250" s="22" t="n">
        <v>7.06</v>
      </c>
      <c r="J250" s="23" t="n">
        <v>0.0255</v>
      </c>
      <c r="K250" s="22" t="n">
        <v>2.35</v>
      </c>
      <c r="L250" s="23" t="n">
        <v>0.406</v>
      </c>
      <c r="M250" s="22" t="n">
        <v>4.89</v>
      </c>
      <c r="N250" s="23" t="n">
        <v>0.0923</v>
      </c>
      <c r="O250" s="22" t="n">
        <v>3.76</v>
      </c>
      <c r="P250" s="23" t="n">
        <v>0.125</v>
      </c>
      <c r="Q250" s="22" t="n">
        <v>1.03</v>
      </c>
      <c r="R250" s="22" t="n">
        <v>4.44</v>
      </c>
      <c r="S250" s="22" t="n">
        <v>1.47</v>
      </c>
      <c r="T250" s="22" t="n">
        <v>6.77</v>
      </c>
      <c r="U250" s="24" t="n">
        <v>-1.2</v>
      </c>
      <c r="V250" s="24" t="n">
        <v>-2.4</v>
      </c>
      <c r="W250" s="24" t="n">
        <v>-1.2</v>
      </c>
      <c r="X250" s="24" t="n">
        <v>-1.5</v>
      </c>
      <c r="Y250" s="24" t="n">
        <v>-1.9</v>
      </c>
      <c r="Z250" s="24" t="n">
        <v>-1.3</v>
      </c>
      <c r="AA250" s="24" t="n">
        <v>-1.3</v>
      </c>
      <c r="AB250" s="24" t="n">
        <v>-2.5</v>
      </c>
      <c r="AC250" s="24" t="n">
        <v>-1.5</v>
      </c>
      <c r="AD250" s="24" t="n">
        <v>-1.3</v>
      </c>
    </row>
    <row r="251" customFormat="false" ht="12.75" hidden="false" customHeight="false" outlineLevel="0" collapsed="false">
      <c r="A251" s="1" t="s">
        <v>989</v>
      </c>
      <c r="B251" s="1" t="s">
        <v>990</v>
      </c>
      <c r="C251" s="1" t="s">
        <v>991</v>
      </c>
      <c r="D251" s="1" t="s">
        <v>992</v>
      </c>
      <c r="E251" s="22" t="n">
        <v>3.53</v>
      </c>
      <c r="F251" s="23" t="n">
        <v>0.00489</v>
      </c>
      <c r="G251" s="22" t="n">
        <v>1.56</v>
      </c>
      <c r="H251" s="23" t="n">
        <v>0.296</v>
      </c>
      <c r="I251" s="22" t="n">
        <v>-1.18</v>
      </c>
      <c r="J251" s="23" t="n">
        <v>0.767</v>
      </c>
      <c r="K251" s="22" t="n">
        <v>2.59</v>
      </c>
      <c r="L251" s="23" t="n">
        <v>0.0885</v>
      </c>
      <c r="M251" s="22" t="n">
        <v>1.14</v>
      </c>
      <c r="N251" s="23" t="n">
        <v>0.788</v>
      </c>
      <c r="O251" s="22" t="n">
        <v>-1.61</v>
      </c>
      <c r="P251" s="23" t="n">
        <v>0.286</v>
      </c>
      <c r="Q251" s="22" t="n">
        <v>2.41</v>
      </c>
      <c r="R251" s="22" t="n">
        <v>-2.25</v>
      </c>
      <c r="S251" s="22" t="n">
        <v>3.07</v>
      </c>
      <c r="T251" s="22" t="n">
        <v>-1.97</v>
      </c>
      <c r="U251" s="24" t="n">
        <v>2.8</v>
      </c>
      <c r="V251" s="24" t="n">
        <v>-2.6</v>
      </c>
      <c r="W251" s="24" t="n">
        <v>-2.3</v>
      </c>
      <c r="X251" s="24" t="n">
        <v>-1.4</v>
      </c>
      <c r="Y251" s="24" t="n">
        <v>-5.2</v>
      </c>
      <c r="Z251" s="24" t="n">
        <v>-1.1</v>
      </c>
      <c r="AA251" s="24" t="n">
        <v>2.2</v>
      </c>
      <c r="AB251" s="24" t="n">
        <v>-2.2</v>
      </c>
      <c r="AC251" s="24" t="n">
        <v>1.1</v>
      </c>
      <c r="AD251" s="24" t="n">
        <v>-1.1</v>
      </c>
    </row>
    <row r="252" customFormat="false" ht="12.75" hidden="false" customHeight="false" outlineLevel="0" collapsed="false">
      <c r="A252" s="1" t="s">
        <v>993</v>
      </c>
      <c r="B252" s="1" t="s">
        <v>994</v>
      </c>
      <c r="C252" s="1" t="s">
        <v>408</v>
      </c>
      <c r="D252" s="1" t="s">
        <v>995</v>
      </c>
      <c r="E252" s="22" t="n">
        <v>3.66</v>
      </c>
      <c r="F252" s="23" t="n">
        <v>0.0137</v>
      </c>
      <c r="G252" s="22" t="n">
        <v>4.6</v>
      </c>
      <c r="H252" s="23" t="n">
        <v>0.00343</v>
      </c>
      <c r="I252" s="22" t="n">
        <v>3.66</v>
      </c>
      <c r="J252" s="23" t="n">
        <v>0.0268</v>
      </c>
      <c r="K252" s="22" t="n">
        <v>-1.02</v>
      </c>
      <c r="L252" s="23" t="n">
        <v>0.981</v>
      </c>
      <c r="M252" s="22" t="n">
        <v>1.23</v>
      </c>
      <c r="N252" s="23" t="n">
        <v>0.713</v>
      </c>
      <c r="O252" s="22" t="n">
        <v>-1.02</v>
      </c>
      <c r="P252" s="23" t="n">
        <v>0.979</v>
      </c>
      <c r="Q252" s="22" t="n">
        <v>-1.04</v>
      </c>
      <c r="R252" s="22" t="n">
        <v>2.27</v>
      </c>
      <c r="S252" s="22" t="n">
        <v>1.14</v>
      </c>
      <c r="T252" s="22" t="n">
        <v>2.16</v>
      </c>
      <c r="U252" s="24" t="n">
        <v>2.2</v>
      </c>
      <c r="V252" s="24" t="n">
        <v>1.5</v>
      </c>
      <c r="W252" s="24" t="n">
        <v>1.7</v>
      </c>
      <c r="X252" s="24" t="n">
        <v>1.1</v>
      </c>
      <c r="Y252" s="24" t="n">
        <v>-1.2</v>
      </c>
      <c r="Z252" s="24" t="n">
        <v>1.4</v>
      </c>
      <c r="AA252" s="24" t="n">
        <v>1.1</v>
      </c>
      <c r="AB252" s="24" t="n">
        <v>-1.4</v>
      </c>
      <c r="AC252" s="24" t="n">
        <v>-1.8</v>
      </c>
      <c r="AD252" s="24" t="n">
        <v>1.6</v>
      </c>
    </row>
    <row r="253" customFormat="false" ht="12.75" hidden="false" customHeight="false" outlineLevel="0" collapsed="false">
      <c r="A253" s="1" t="s">
        <v>996</v>
      </c>
      <c r="B253" s="1" t="s">
        <v>997</v>
      </c>
      <c r="C253" s="1" t="s">
        <v>998</v>
      </c>
      <c r="D253" s="1" t="s">
        <v>999</v>
      </c>
      <c r="E253" s="22" t="n">
        <v>11.39</v>
      </c>
      <c r="F253" s="23" t="n">
        <v>0.000646</v>
      </c>
      <c r="G253" s="22" t="n">
        <v>10.85</v>
      </c>
      <c r="H253" s="23" t="n">
        <v>0.000467</v>
      </c>
      <c r="I253" s="22" t="n">
        <v>10.63</v>
      </c>
      <c r="J253" s="23" t="n">
        <v>0.00199</v>
      </c>
      <c r="K253" s="22" t="n">
        <v>1.52</v>
      </c>
      <c r="L253" s="23" t="n">
        <v>0.554</v>
      </c>
      <c r="M253" s="22" t="n">
        <v>1.44</v>
      </c>
      <c r="N253" s="23" t="n">
        <v>0.566</v>
      </c>
      <c r="O253" s="22" t="n">
        <v>1.41</v>
      </c>
      <c r="P253" s="23" t="n">
        <v>0.596</v>
      </c>
      <c r="Q253" s="22" t="n">
        <v>1.35</v>
      </c>
      <c r="R253" s="22" t="n">
        <v>1.09</v>
      </c>
      <c r="S253" s="22" t="n">
        <v>1.33</v>
      </c>
      <c r="T253" s="22" t="n">
        <v>1.33</v>
      </c>
      <c r="U253" s="24" t="n">
        <v>1.2</v>
      </c>
      <c r="V253" s="24" t="n">
        <v>-1.4</v>
      </c>
      <c r="W253" s="24" t="n">
        <v>-1.5</v>
      </c>
      <c r="X253" s="24" t="n">
        <v>-2</v>
      </c>
      <c r="Y253" s="24" t="n">
        <v>-2.2</v>
      </c>
      <c r="Z253" s="24" t="n">
        <v>-1.3</v>
      </c>
      <c r="AA253" s="24" t="n">
        <v>1.9</v>
      </c>
      <c r="AB253" s="24" t="n">
        <v>-1.1</v>
      </c>
      <c r="AC253" s="24" t="n">
        <v>1.1</v>
      </c>
      <c r="AD253" s="24" t="n">
        <v>-1.4</v>
      </c>
    </row>
    <row r="254" customFormat="false" ht="12.75" hidden="false" customHeight="false" outlineLevel="0" collapsed="false">
      <c r="A254" s="1" t="s">
        <v>1000</v>
      </c>
      <c r="B254" s="1" t="s">
        <v>1001</v>
      </c>
      <c r="C254" s="1" t="s">
        <v>1002</v>
      </c>
      <c r="D254" s="1" t="s">
        <v>1003</v>
      </c>
      <c r="E254" s="22" t="n">
        <v>-3.14</v>
      </c>
      <c r="F254" s="23" t="n">
        <v>0.000453</v>
      </c>
      <c r="G254" s="22" t="n">
        <v>-2.87</v>
      </c>
      <c r="H254" s="23" t="n">
        <v>0.000492</v>
      </c>
      <c r="I254" s="22" t="n">
        <v>-1.46</v>
      </c>
      <c r="J254" s="23" t="n">
        <v>0.209</v>
      </c>
      <c r="K254" s="22" t="n">
        <v>-1.23</v>
      </c>
      <c r="L254" s="23" t="n">
        <v>0.508</v>
      </c>
      <c r="M254" s="22" t="n">
        <v>-1.13</v>
      </c>
      <c r="N254" s="23" t="n">
        <v>0.681</v>
      </c>
      <c r="O254" s="22" t="n">
        <v>1.74</v>
      </c>
      <c r="P254" s="23" t="n">
        <v>0.0804</v>
      </c>
      <c r="Q254" s="22" t="n">
        <v>1.14</v>
      </c>
      <c r="R254" s="22" t="n">
        <v>1.17</v>
      </c>
      <c r="S254" s="22" t="n">
        <v>1.65</v>
      </c>
      <c r="T254" s="22" t="n">
        <v>1.39</v>
      </c>
      <c r="U254" s="24" t="n">
        <v>1.7</v>
      </c>
      <c r="V254" s="24" t="n">
        <v>-1</v>
      </c>
      <c r="W254" s="24" t="n">
        <v>2.3</v>
      </c>
      <c r="X254" s="24" t="n">
        <v>1.6</v>
      </c>
      <c r="Y254" s="24" t="n">
        <v>1</v>
      </c>
      <c r="Z254" s="24" t="n">
        <v>1.1</v>
      </c>
      <c r="AA254" s="24" t="n">
        <v>1.4</v>
      </c>
      <c r="AB254" s="24" t="n">
        <v>-1.2</v>
      </c>
      <c r="AC254" s="24" t="n">
        <v>-1.2</v>
      </c>
      <c r="AD254" s="24" t="n">
        <v>-1.8</v>
      </c>
    </row>
    <row r="255" customFormat="false" ht="12.75" hidden="false" customHeight="false" outlineLevel="0" collapsed="false">
      <c r="A255" s="1" t="s">
        <v>1004</v>
      </c>
      <c r="B255" s="1" t="s">
        <v>1005</v>
      </c>
      <c r="C255" s="1" t="s">
        <v>1006</v>
      </c>
      <c r="D255" s="1" t="s">
        <v>1007</v>
      </c>
      <c r="E255" s="22" t="n">
        <v>2.13</v>
      </c>
      <c r="F255" s="23" t="n">
        <v>0.0146</v>
      </c>
      <c r="G255" s="22" t="n">
        <v>1.78</v>
      </c>
      <c r="H255" s="23" t="n">
        <v>0.0445</v>
      </c>
      <c r="I255" s="22" t="n">
        <v>1.84</v>
      </c>
      <c r="J255" s="23" t="n">
        <v>0.075</v>
      </c>
      <c r="K255" s="22" t="n">
        <v>1.54</v>
      </c>
      <c r="L255" s="23" t="n">
        <v>0.316</v>
      </c>
      <c r="M255" s="22" t="n">
        <v>1.28</v>
      </c>
      <c r="N255" s="23" t="n">
        <v>0.458</v>
      </c>
      <c r="O255" s="22" t="n">
        <v>1.33</v>
      </c>
      <c r="P255" s="23" t="n">
        <v>0.384</v>
      </c>
      <c r="Q255" s="22" t="n">
        <v>1.16</v>
      </c>
      <c r="R255" s="22" t="n">
        <v>-1.05</v>
      </c>
      <c r="S255" s="22" t="n">
        <v>1.56</v>
      </c>
      <c r="T255" s="22" t="n">
        <v>-1.12</v>
      </c>
      <c r="U255" s="24" t="n">
        <v>1.1</v>
      </c>
      <c r="V255" s="24" t="n">
        <v>-1.8</v>
      </c>
      <c r="W255" s="24" t="n">
        <v>-2.8</v>
      </c>
      <c r="X255" s="24" t="n">
        <v>-1.9</v>
      </c>
      <c r="Y255" s="24" t="n">
        <v>-1.7</v>
      </c>
      <c r="Z255" s="24" t="n">
        <v>1.1</v>
      </c>
      <c r="AA255" s="24" t="n">
        <v>1.7</v>
      </c>
      <c r="AB255" s="24" t="n">
        <v>-2.2</v>
      </c>
      <c r="AC255" s="24" t="n">
        <v>-2.3</v>
      </c>
      <c r="AD255" s="24" t="n">
        <v>3.1</v>
      </c>
    </row>
    <row r="256" customFormat="false" ht="12.75" hidden="false" customHeight="false" outlineLevel="0" collapsed="false">
      <c r="A256" s="1" t="s">
        <v>1008</v>
      </c>
      <c r="B256" s="1" t="s">
        <v>1009</v>
      </c>
      <c r="C256" s="1" t="s">
        <v>1010</v>
      </c>
      <c r="D256" s="1" t="s">
        <v>1011</v>
      </c>
      <c r="E256" s="22" t="n">
        <v>-2.01</v>
      </c>
      <c r="F256" s="23" t="n">
        <v>0.0437</v>
      </c>
      <c r="G256" s="22" t="n">
        <v>-1.85</v>
      </c>
      <c r="H256" s="23" t="n">
        <v>0.0605</v>
      </c>
      <c r="I256" s="22" t="n">
        <v>-2.85</v>
      </c>
      <c r="J256" s="23" t="n">
        <v>0.0114</v>
      </c>
      <c r="K256" s="22" t="n">
        <v>-1.2</v>
      </c>
      <c r="L256" s="23" t="n">
        <v>0.663</v>
      </c>
      <c r="M256" s="22" t="n">
        <v>-1.1</v>
      </c>
      <c r="N256" s="23" t="n">
        <v>0.81</v>
      </c>
      <c r="O256" s="22" t="n">
        <v>-1.69</v>
      </c>
      <c r="P256" s="23" t="n">
        <v>0.166</v>
      </c>
      <c r="Q256" s="22" t="n">
        <v>-1.13</v>
      </c>
      <c r="R256" s="22" t="n">
        <v>-1.42</v>
      </c>
      <c r="S256" s="22" t="n">
        <v>1.04</v>
      </c>
      <c r="T256" s="22" t="n">
        <v>-1.29</v>
      </c>
      <c r="U256" s="24" t="n">
        <v>1.3</v>
      </c>
      <c r="V256" s="24" t="n">
        <v>-2</v>
      </c>
      <c r="W256" s="24" t="n">
        <v>1.2</v>
      </c>
      <c r="X256" s="24" t="n">
        <v>-1.5</v>
      </c>
      <c r="Y256" s="24" t="n">
        <v>-2.3</v>
      </c>
      <c r="Z256" s="24" t="n">
        <v>-1.3</v>
      </c>
      <c r="AA256" s="24" t="n">
        <v>-1.4</v>
      </c>
      <c r="AB256" s="24" t="n">
        <v>-1.1</v>
      </c>
      <c r="AC256" s="24" t="n">
        <v>-1</v>
      </c>
      <c r="AD256" s="24" t="n">
        <v>-1.1</v>
      </c>
    </row>
    <row r="257" customFormat="false" ht="12.75" hidden="false" customHeight="false" outlineLevel="0" collapsed="false">
      <c r="A257" s="1" t="s">
        <v>1012</v>
      </c>
      <c r="B257" s="1" t="s">
        <v>1013</v>
      </c>
      <c r="C257" s="1" t="s">
        <v>1014</v>
      </c>
      <c r="D257" s="1" t="s">
        <v>1015</v>
      </c>
      <c r="E257" s="22" t="n">
        <v>14.42</v>
      </c>
      <c r="F257" s="23" t="n">
        <v>0.00661</v>
      </c>
      <c r="G257" s="22" t="n">
        <v>76.64</v>
      </c>
      <c r="H257" s="23" t="n">
        <v>0.000162</v>
      </c>
      <c r="I257" s="22" t="n">
        <v>50.56</v>
      </c>
      <c r="J257" s="23" t="n">
        <v>0.00134</v>
      </c>
      <c r="K257" s="22" t="n">
        <v>1.59</v>
      </c>
      <c r="L257" s="23" t="n">
        <v>0.686</v>
      </c>
      <c r="M257" s="22" t="n">
        <v>8.46</v>
      </c>
      <c r="N257" s="23" t="n">
        <v>0.061</v>
      </c>
      <c r="O257" s="22" t="n">
        <v>5.58</v>
      </c>
      <c r="P257" s="23" t="n">
        <v>0.108</v>
      </c>
      <c r="Q257" s="22" t="n">
        <v>-1.21</v>
      </c>
      <c r="R257" s="22" t="n">
        <v>3.86</v>
      </c>
      <c r="S257" s="22" t="n">
        <v>2.35</v>
      </c>
      <c r="T257" s="22" t="n">
        <v>7.39</v>
      </c>
      <c r="U257" s="24" t="n">
        <v>1.1</v>
      </c>
      <c r="V257" s="24" t="n">
        <v>-2</v>
      </c>
      <c r="W257" s="24" t="n">
        <v>-1.3</v>
      </c>
      <c r="X257" s="24" t="n">
        <v>-1.1</v>
      </c>
      <c r="Y257" s="24" t="n">
        <v>-1.8</v>
      </c>
      <c r="Z257" s="24" t="n">
        <v>1.2</v>
      </c>
      <c r="AA257" s="24" t="n">
        <v>-1.1</v>
      </c>
      <c r="AB257" s="24" t="n">
        <v>1.1</v>
      </c>
      <c r="AC257" s="24" t="n">
        <v>-1.2</v>
      </c>
      <c r="AD257" s="24" t="n">
        <v>1.1</v>
      </c>
    </row>
    <row r="258" customFormat="false" ht="12.75" hidden="false" customHeight="false" outlineLevel="0" collapsed="false">
      <c r="A258" s="1" t="s">
        <v>1016</v>
      </c>
      <c r="B258" s="1" t="s">
        <v>1017</v>
      </c>
      <c r="C258" s="1" t="s">
        <v>1018</v>
      </c>
      <c r="D258" s="1" t="s">
        <v>1019</v>
      </c>
      <c r="E258" s="22" t="n">
        <v>2.3</v>
      </c>
      <c r="F258" s="23" t="n">
        <v>0.0421</v>
      </c>
      <c r="G258" s="22" t="n">
        <v>1.54</v>
      </c>
      <c r="H258" s="23" t="n">
        <v>0.297</v>
      </c>
      <c r="I258" s="22" t="n">
        <v>1.66</v>
      </c>
      <c r="J258" s="23" t="n">
        <v>0.279</v>
      </c>
      <c r="K258" s="22" t="n">
        <v>1.12</v>
      </c>
      <c r="L258" s="23" t="n">
        <v>0.848</v>
      </c>
      <c r="M258" s="22" t="n">
        <v>-1.34</v>
      </c>
      <c r="N258" s="23" t="n">
        <v>0.524</v>
      </c>
      <c r="O258" s="22" t="n">
        <v>-1.24</v>
      </c>
      <c r="P258" s="23" t="n">
        <v>0.647</v>
      </c>
      <c r="Q258" s="22" t="n">
        <v>1.04</v>
      </c>
      <c r="R258" s="22" t="n">
        <v>-2.6</v>
      </c>
      <c r="S258" s="22" t="n">
        <v>-1.08</v>
      </c>
      <c r="T258" s="22" t="n">
        <v>-2.92</v>
      </c>
      <c r="U258" s="24" t="n">
        <v>1.8</v>
      </c>
      <c r="V258" s="24" t="n">
        <v>-2</v>
      </c>
      <c r="W258" s="24" t="n">
        <v>1.3</v>
      </c>
      <c r="X258" s="24" t="n">
        <v>1.1</v>
      </c>
      <c r="Y258" s="24" t="n">
        <v>-2.5</v>
      </c>
      <c r="Z258" s="24" t="n">
        <v>-2</v>
      </c>
      <c r="AA258" s="24" t="n">
        <v>-1.6</v>
      </c>
      <c r="AB258" s="24" t="n">
        <v>1.1</v>
      </c>
      <c r="AC258" s="24" t="n">
        <v>1.3</v>
      </c>
      <c r="AD258" s="24" t="n">
        <v>-1.5</v>
      </c>
    </row>
    <row r="259" customFormat="false" ht="12.75" hidden="false" customHeight="false" outlineLevel="0" collapsed="false">
      <c r="A259" s="1" t="s">
        <v>1020</v>
      </c>
      <c r="B259" s="1" t="s">
        <v>1021</v>
      </c>
      <c r="C259" s="1" t="s">
        <v>1022</v>
      </c>
      <c r="D259" s="1" t="s">
        <v>1023</v>
      </c>
      <c r="E259" s="22" t="n">
        <v>4.56</v>
      </c>
      <c r="F259" s="23" t="n">
        <v>0.00113</v>
      </c>
      <c r="G259" s="22" t="n">
        <v>2.38</v>
      </c>
      <c r="H259" s="23" t="n">
        <v>0.0238</v>
      </c>
      <c r="I259" s="22" t="n">
        <v>2.99</v>
      </c>
      <c r="J259" s="23" t="n">
        <v>0.0189</v>
      </c>
      <c r="K259" s="22" t="n">
        <v>1.61</v>
      </c>
      <c r="L259" s="23" t="n">
        <v>0.386</v>
      </c>
      <c r="M259" s="22" t="n">
        <v>-1.19</v>
      </c>
      <c r="N259" s="23" t="n">
        <v>0.695</v>
      </c>
      <c r="O259" s="22" t="n">
        <v>1.06</v>
      </c>
      <c r="P259" s="23" t="n">
        <v>0.914</v>
      </c>
      <c r="Q259" s="22" t="n">
        <v>1.31</v>
      </c>
      <c r="R259" s="22" t="n">
        <v>-4.03</v>
      </c>
      <c r="S259" s="22" t="n">
        <v>1.29</v>
      </c>
      <c r="T259" s="22" t="n">
        <v>-3.96</v>
      </c>
      <c r="U259" s="24" t="n">
        <v>1.3</v>
      </c>
      <c r="V259" s="24" t="n">
        <v>-2.1</v>
      </c>
      <c r="W259" s="24" t="n">
        <v>-1.5</v>
      </c>
      <c r="X259" s="24" t="n">
        <v>-1.6</v>
      </c>
      <c r="Y259" s="24" t="n">
        <v>-4.4</v>
      </c>
      <c r="Z259" s="24" t="n">
        <v>-2.8</v>
      </c>
      <c r="AA259" s="24" t="n">
        <v>-1.7</v>
      </c>
      <c r="AB259" s="24" t="n">
        <v>1.2</v>
      </c>
      <c r="AC259" s="24" t="n">
        <v>-1</v>
      </c>
      <c r="AD259" s="24" t="n">
        <v>-1.3</v>
      </c>
    </row>
    <row r="260" customFormat="false" ht="12.75" hidden="false" customHeight="false" outlineLevel="0" collapsed="false">
      <c r="A260" s="1" t="s">
        <v>1024</v>
      </c>
      <c r="B260" s="1" t="s">
        <v>1025</v>
      </c>
      <c r="C260" s="1" t="s">
        <v>118</v>
      </c>
      <c r="D260" s="1" t="s">
        <v>119</v>
      </c>
      <c r="E260" s="22" t="n">
        <v>4.89</v>
      </c>
      <c r="F260" s="23" t="n">
        <v>0.00661</v>
      </c>
      <c r="G260" s="22" t="n">
        <v>5.9</v>
      </c>
      <c r="H260" s="23" t="n">
        <v>0.00211</v>
      </c>
      <c r="I260" s="22" t="n">
        <v>4.26</v>
      </c>
      <c r="J260" s="23" t="n">
        <v>0.0232</v>
      </c>
      <c r="K260" s="22" t="n">
        <v>2.38</v>
      </c>
      <c r="L260" s="23" t="n">
        <v>0.267</v>
      </c>
      <c r="M260" s="22" t="n">
        <v>2.87</v>
      </c>
      <c r="N260" s="23" t="n">
        <v>0.12</v>
      </c>
      <c r="O260" s="22" t="n">
        <v>2.07</v>
      </c>
      <c r="P260" s="23" t="n">
        <v>0.22</v>
      </c>
      <c r="Q260" s="22" t="n">
        <v>1.26</v>
      </c>
      <c r="R260" s="22" t="n">
        <v>1.37</v>
      </c>
      <c r="S260" s="22" t="n">
        <v>1.62</v>
      </c>
      <c r="T260" s="22" t="n">
        <v>2.36</v>
      </c>
      <c r="U260" s="24" t="n">
        <v>-1.5</v>
      </c>
      <c r="V260" s="24" t="n">
        <v>-1.6</v>
      </c>
      <c r="W260" s="24" t="n">
        <v>-1.7</v>
      </c>
      <c r="X260" s="24" t="n">
        <v>-2.2</v>
      </c>
      <c r="Y260" s="24" t="n">
        <v>-2</v>
      </c>
      <c r="Z260" s="24" t="n">
        <v>-3.3</v>
      </c>
      <c r="AA260" s="24" t="n">
        <v>-3.8</v>
      </c>
      <c r="AB260" s="24" t="n">
        <v>1.3</v>
      </c>
      <c r="AC260" s="24" t="n">
        <v>-1.2</v>
      </c>
      <c r="AD260" s="24" t="n">
        <v>-1.6</v>
      </c>
    </row>
    <row r="261" customFormat="false" ht="12.75" hidden="false" customHeight="false" outlineLevel="0" collapsed="false">
      <c r="A261" s="1" t="s">
        <v>1026</v>
      </c>
      <c r="B261" s="1" t="s">
        <v>1027</v>
      </c>
      <c r="C261" s="1" t="s">
        <v>1028</v>
      </c>
      <c r="D261" s="1" t="s">
        <v>1029</v>
      </c>
      <c r="E261" s="22" t="n">
        <v>4.41</v>
      </c>
      <c r="F261" s="23" t="n">
        <v>0.00859</v>
      </c>
      <c r="G261" s="22" t="n">
        <v>5.43</v>
      </c>
      <c r="H261" s="23" t="n">
        <v>0.0025</v>
      </c>
      <c r="I261" s="22" t="n">
        <v>6.11</v>
      </c>
      <c r="J261" s="23" t="n">
        <v>0.0057</v>
      </c>
      <c r="K261" s="22" t="n">
        <v>-1.15</v>
      </c>
      <c r="L261" s="23" t="n">
        <v>0.86</v>
      </c>
      <c r="M261" s="22" t="n">
        <v>1.07</v>
      </c>
      <c r="N261" s="23" t="n">
        <v>0.932</v>
      </c>
      <c r="O261" s="22" t="n">
        <v>1.21</v>
      </c>
      <c r="P261" s="23" t="n">
        <v>0.77</v>
      </c>
      <c r="Q261" s="22" t="n">
        <v>-1.75</v>
      </c>
      <c r="R261" s="22" t="n">
        <v>1.68</v>
      </c>
      <c r="S261" s="22" t="n">
        <v>-1.22</v>
      </c>
      <c r="T261" s="22" t="n">
        <v>1.83</v>
      </c>
      <c r="U261" s="24" t="n">
        <v>-1.6</v>
      </c>
      <c r="V261" s="24" t="n">
        <v>-1.3</v>
      </c>
      <c r="W261" s="24" t="n">
        <v>-2</v>
      </c>
      <c r="X261" s="24" t="n">
        <v>-1.3</v>
      </c>
      <c r="Y261" s="24" t="n">
        <v>-2.4</v>
      </c>
      <c r="Z261" s="24" t="n">
        <v>-2.2</v>
      </c>
      <c r="AA261" s="24" t="n">
        <v>-1.9</v>
      </c>
      <c r="AB261" s="24" t="n">
        <v>-1.7</v>
      </c>
      <c r="AC261" s="24" t="n">
        <v>-1.3</v>
      </c>
      <c r="AD261" s="24" t="n">
        <v>-1.1</v>
      </c>
    </row>
    <row r="262" customFormat="false" ht="12.75" hidden="false" customHeight="false" outlineLevel="0" collapsed="false">
      <c r="A262" s="1" t="s">
        <v>1030</v>
      </c>
      <c r="B262" s="1" t="s">
        <v>1031</v>
      </c>
      <c r="C262" s="1" t="s">
        <v>1032</v>
      </c>
      <c r="D262" s="1" t="s">
        <v>1033</v>
      </c>
      <c r="E262" s="22" t="n">
        <v>3.89</v>
      </c>
      <c r="F262" s="23" t="n">
        <v>0.0133</v>
      </c>
      <c r="G262" s="22" t="n">
        <v>4.38</v>
      </c>
      <c r="H262" s="23" t="n">
        <v>0.00552</v>
      </c>
      <c r="I262" s="22" t="n">
        <v>6.77</v>
      </c>
      <c r="J262" s="23" t="n">
        <v>0.00374</v>
      </c>
      <c r="K262" s="22" t="n">
        <v>-1.33</v>
      </c>
      <c r="L262" s="23" t="n">
        <v>0.664</v>
      </c>
      <c r="M262" s="22" t="n">
        <v>-1.18</v>
      </c>
      <c r="N262" s="23" t="n">
        <v>0.794</v>
      </c>
      <c r="O262" s="22" t="n">
        <v>1.31</v>
      </c>
      <c r="P262" s="23" t="n">
        <v>0.649</v>
      </c>
      <c r="Q262" s="22" t="n">
        <v>-1.3</v>
      </c>
      <c r="R262" s="22" t="n">
        <v>-1.1</v>
      </c>
      <c r="S262" s="22" t="n">
        <v>-1.3</v>
      </c>
      <c r="T262" s="22" t="n">
        <v>-1.1</v>
      </c>
      <c r="U262" s="24" t="n">
        <v>1.2</v>
      </c>
      <c r="V262" s="24" t="n">
        <v>-2.9</v>
      </c>
      <c r="W262" s="24" t="n">
        <v>-1.7</v>
      </c>
      <c r="X262" s="24" t="n">
        <v>-1.7</v>
      </c>
      <c r="Y262" s="24" t="n">
        <v>-2.7</v>
      </c>
      <c r="Z262" s="24" t="n">
        <v>-1.5</v>
      </c>
      <c r="AA262" s="24" t="n">
        <v>-1</v>
      </c>
      <c r="AB262" s="24" t="n">
        <v>1.3</v>
      </c>
      <c r="AC262" s="24" t="n">
        <v>-1.1</v>
      </c>
      <c r="AD262" s="24" t="n">
        <v>-1.4</v>
      </c>
    </row>
    <row r="263" customFormat="false" ht="12.75" hidden="false" customHeight="false" outlineLevel="0" collapsed="false">
      <c r="A263" s="1" t="s">
        <v>1034</v>
      </c>
      <c r="B263" s="1" t="s">
        <v>1035</v>
      </c>
      <c r="C263" s="1" t="s">
        <v>1036</v>
      </c>
      <c r="D263" s="1" t="s">
        <v>1037</v>
      </c>
      <c r="E263" s="22" t="n">
        <v>6.82</v>
      </c>
      <c r="F263" s="23" t="n">
        <v>0.0191</v>
      </c>
      <c r="G263" s="22" t="n">
        <v>29.04</v>
      </c>
      <c r="H263" s="23" t="n">
        <v>0.000355</v>
      </c>
      <c r="I263" s="22" t="n">
        <v>17.39</v>
      </c>
      <c r="J263" s="23" t="n">
        <v>0.00414</v>
      </c>
      <c r="K263" s="22" t="n">
        <v>3.07</v>
      </c>
      <c r="L263" s="23" t="n">
        <v>0.323</v>
      </c>
      <c r="M263" s="22" t="n">
        <v>13.09</v>
      </c>
      <c r="N263" s="23" t="n">
        <v>0.0104</v>
      </c>
      <c r="O263" s="22" t="n">
        <v>7.84</v>
      </c>
      <c r="P263" s="23" t="n">
        <v>0.0389</v>
      </c>
      <c r="Q263" s="22" t="n">
        <v>-2.09</v>
      </c>
      <c r="R263" s="22" t="n">
        <v>14.42</v>
      </c>
      <c r="S263" s="22" t="n">
        <v>1.6</v>
      </c>
      <c r="T263" s="22" t="n">
        <v>18.38</v>
      </c>
      <c r="U263" s="24" t="n">
        <v>-1.4</v>
      </c>
      <c r="V263" s="24" t="n">
        <v>-1.1</v>
      </c>
      <c r="W263" s="24" t="n">
        <v>2</v>
      </c>
      <c r="X263" s="24" t="n">
        <v>2.6</v>
      </c>
      <c r="Y263" s="24" t="n">
        <v>2.6</v>
      </c>
      <c r="Z263" s="24" t="n">
        <v>3.5</v>
      </c>
      <c r="AA263" s="24" t="n">
        <v>2.6</v>
      </c>
      <c r="AB263" s="24" t="n">
        <v>-1.3</v>
      </c>
      <c r="AC263" s="24" t="n">
        <v>-1.3</v>
      </c>
      <c r="AD263" s="24" t="n">
        <v>1.9</v>
      </c>
    </row>
    <row r="264" customFormat="false" ht="12.75" hidden="false" customHeight="false" outlineLevel="0" collapsed="false">
      <c r="A264" s="1" t="s">
        <v>1038</v>
      </c>
      <c r="B264" s="1" t="s">
        <v>1039</v>
      </c>
      <c r="C264" s="1" t="s">
        <v>1040</v>
      </c>
      <c r="D264" s="1" t="s">
        <v>1041</v>
      </c>
      <c r="E264" s="22" t="n">
        <v>9</v>
      </c>
      <c r="F264" s="23" t="n">
        <v>0.00343</v>
      </c>
      <c r="G264" s="22" t="n">
        <v>5.82</v>
      </c>
      <c r="H264" s="23" t="n">
        <v>0.00908</v>
      </c>
      <c r="I264" s="22" t="n">
        <v>3.84</v>
      </c>
      <c r="J264" s="23" t="n">
        <v>0.0811</v>
      </c>
      <c r="K264" s="22" t="n">
        <v>2.19</v>
      </c>
      <c r="L264" s="23" t="n">
        <v>0.401</v>
      </c>
      <c r="M264" s="22" t="n">
        <v>1.41</v>
      </c>
      <c r="N264" s="23" t="n">
        <v>0.651</v>
      </c>
      <c r="O264" s="22" t="n">
        <v>-1.07</v>
      </c>
      <c r="P264" s="23" t="n">
        <v>0.939</v>
      </c>
      <c r="Q264" s="22" t="n">
        <v>-1.21</v>
      </c>
      <c r="R264" s="22" t="n">
        <v>-1.02</v>
      </c>
      <c r="S264" s="22" t="n">
        <v>-1.02</v>
      </c>
      <c r="T264" s="22" t="n">
        <v>1.37</v>
      </c>
      <c r="U264" s="24" t="n">
        <v>3.1</v>
      </c>
      <c r="V264" s="24" t="n">
        <v>1.3</v>
      </c>
      <c r="W264" s="24" t="n">
        <v>2</v>
      </c>
      <c r="X264" s="24" t="n">
        <v>1.6</v>
      </c>
      <c r="Y264" s="24" t="n">
        <v>-1.5</v>
      </c>
      <c r="Z264" s="24" t="n">
        <v>1.2</v>
      </c>
      <c r="AA264" s="24" t="n">
        <v>2.6</v>
      </c>
      <c r="AB264" s="24" t="n">
        <v>-2.8</v>
      </c>
      <c r="AC264" s="24" t="n">
        <v>-2.7</v>
      </c>
      <c r="AD264" s="24" t="n">
        <v>-1.7</v>
      </c>
    </row>
    <row r="265" customFormat="false" ht="12.75" hidden="false" customHeight="false" outlineLevel="0" collapsed="false">
      <c r="A265" s="1" t="s">
        <v>1042</v>
      </c>
      <c r="B265" s="1" t="s">
        <v>1043</v>
      </c>
      <c r="C265" s="1" t="s">
        <v>1044</v>
      </c>
      <c r="D265" s="1" t="s">
        <v>1045</v>
      </c>
      <c r="E265" s="22" t="n">
        <v>2.68</v>
      </c>
      <c r="F265" s="23" t="n">
        <v>0.0283</v>
      </c>
      <c r="G265" s="22" t="n">
        <v>2.75</v>
      </c>
      <c r="H265" s="23" t="n">
        <v>0.0183</v>
      </c>
      <c r="I265" s="22" t="n">
        <v>1.57</v>
      </c>
      <c r="J265" s="23" t="n">
        <v>0.379</v>
      </c>
      <c r="K265" s="22" t="n">
        <v>-1.55</v>
      </c>
      <c r="L265" s="23" t="n">
        <v>0.438</v>
      </c>
      <c r="M265" s="22" t="n">
        <v>-1.51</v>
      </c>
      <c r="N265" s="23" t="n">
        <v>0.421</v>
      </c>
      <c r="O265" s="22" t="n">
        <v>-2.64</v>
      </c>
      <c r="P265" s="23" t="n">
        <v>0.0712</v>
      </c>
      <c r="Q265" s="22" t="n">
        <v>-2.2</v>
      </c>
      <c r="R265" s="22" t="n">
        <v>-1.27</v>
      </c>
      <c r="S265" s="22" t="n">
        <v>-1.88</v>
      </c>
      <c r="T265" s="22" t="n">
        <v>-1.58</v>
      </c>
      <c r="U265" s="24" t="n">
        <v>-1.8</v>
      </c>
      <c r="V265" s="24" t="n">
        <v>-2.5</v>
      </c>
      <c r="W265" s="24" t="n">
        <v>-2.1</v>
      </c>
      <c r="X265" s="24" t="n">
        <v>-1.8</v>
      </c>
      <c r="Y265" s="24" t="n">
        <v>-1.8</v>
      </c>
      <c r="Z265" s="24" t="n">
        <v>1.2</v>
      </c>
      <c r="AA265" s="24" t="n">
        <v>-1.8</v>
      </c>
      <c r="AB265" s="24" t="n">
        <v>-1.7</v>
      </c>
      <c r="AC265" s="24" t="n">
        <v>-2.2</v>
      </c>
      <c r="AD265" s="24" t="n">
        <v>-1.2</v>
      </c>
    </row>
    <row r="266" customFormat="false" ht="12.75" hidden="false" customHeight="false" outlineLevel="0" collapsed="false">
      <c r="A266" s="1" t="s">
        <v>1046</v>
      </c>
      <c r="B266" s="1" t="s">
        <v>1047</v>
      </c>
      <c r="C266" s="1" t="s">
        <v>1048</v>
      </c>
      <c r="D266" s="1" t="s">
        <v>1049</v>
      </c>
      <c r="E266" s="22" t="n">
        <v>3.84</v>
      </c>
      <c r="F266" s="23" t="n">
        <v>0.0249</v>
      </c>
      <c r="G266" s="22" t="n">
        <v>2.36</v>
      </c>
      <c r="H266" s="23" t="n">
        <v>0.132</v>
      </c>
      <c r="I266" s="22" t="n">
        <v>1.66</v>
      </c>
      <c r="J266" s="23" t="n">
        <v>0.464</v>
      </c>
      <c r="K266" s="22" t="n">
        <v>2.25</v>
      </c>
      <c r="L266" s="23" t="n">
        <v>0.333</v>
      </c>
      <c r="M266" s="22" t="n">
        <v>1.39</v>
      </c>
      <c r="N266" s="23" t="n">
        <v>0.62</v>
      </c>
      <c r="O266" s="22" t="n">
        <v>-1.03</v>
      </c>
      <c r="P266" s="23" t="n">
        <v>0.971</v>
      </c>
      <c r="Q266" s="22" t="n">
        <v>1.83</v>
      </c>
      <c r="R266" s="22" t="n">
        <v>1.67</v>
      </c>
      <c r="S266" s="22" t="n">
        <v>3.12</v>
      </c>
      <c r="T266" s="22" t="n">
        <v>2.17</v>
      </c>
      <c r="U266" s="24" t="n">
        <v>2.1</v>
      </c>
      <c r="V266" s="24" t="n">
        <v>-1.8</v>
      </c>
      <c r="W266" s="24" t="n">
        <v>-1.2</v>
      </c>
      <c r="X266" s="24" t="n">
        <v>-1.1</v>
      </c>
      <c r="Y266" s="24" t="n">
        <v>-2.6</v>
      </c>
      <c r="Z266" s="24" t="n">
        <v>-1.6</v>
      </c>
      <c r="AA266" s="24" t="n">
        <v>1.3</v>
      </c>
      <c r="AB266" s="24" t="n">
        <v>2</v>
      </c>
      <c r="AC266" s="24" t="n">
        <v>3</v>
      </c>
      <c r="AD266" s="24" t="n">
        <v>1.3</v>
      </c>
    </row>
    <row r="267" customFormat="false" ht="12.75" hidden="false" customHeight="false" outlineLevel="0" collapsed="false">
      <c r="A267" s="1" t="s">
        <v>1050</v>
      </c>
      <c r="B267" s="1" t="s">
        <v>1051</v>
      </c>
      <c r="C267" s="1" t="s">
        <v>1052</v>
      </c>
      <c r="D267" s="1" t="s">
        <v>1053</v>
      </c>
      <c r="E267" s="22" t="n">
        <v>2.51</v>
      </c>
      <c r="F267" s="23" t="n">
        <v>0.0134</v>
      </c>
      <c r="G267" s="22" t="n">
        <v>1.4</v>
      </c>
      <c r="H267" s="23" t="n">
        <v>0.374</v>
      </c>
      <c r="I267" s="22" t="n">
        <v>3.63</v>
      </c>
      <c r="J267" s="23" t="n">
        <v>0.00393</v>
      </c>
      <c r="K267" s="22" t="n">
        <v>2.55</v>
      </c>
      <c r="L267" s="23" t="n">
        <v>0.0516</v>
      </c>
      <c r="M267" s="22" t="n">
        <v>1.42</v>
      </c>
      <c r="N267" s="23" t="n">
        <v>0.408</v>
      </c>
      <c r="O267" s="22" t="n">
        <v>3.68</v>
      </c>
      <c r="P267" s="23" t="n">
        <v>0.00537</v>
      </c>
      <c r="Q267" s="22" t="n">
        <v>1.72</v>
      </c>
      <c r="R267" s="22" t="n">
        <v>-1.06</v>
      </c>
      <c r="S267" s="22" t="n">
        <v>1.34</v>
      </c>
      <c r="T267" s="22" t="n">
        <v>1.18</v>
      </c>
      <c r="U267" s="24" t="n">
        <v>1.3</v>
      </c>
      <c r="V267" s="24" t="n">
        <v>-2.4</v>
      </c>
      <c r="W267" s="24" t="n">
        <v>-1.8</v>
      </c>
      <c r="X267" s="24" t="n">
        <v>-1.5</v>
      </c>
      <c r="Y267" s="24" t="n">
        <v>-1.7</v>
      </c>
      <c r="Z267" s="24" t="n">
        <v>-1.7</v>
      </c>
      <c r="AA267" s="24" t="n">
        <v>1.1</v>
      </c>
      <c r="AB267" s="24" t="n">
        <v>-1.1</v>
      </c>
      <c r="AC267" s="24" t="n">
        <v>1.6</v>
      </c>
      <c r="AD267" s="24" t="n">
        <v>-1.4</v>
      </c>
    </row>
    <row r="268" customFormat="false" ht="12.75" hidden="false" customHeight="false" outlineLevel="0" collapsed="false">
      <c r="A268" s="1" t="s">
        <v>1054</v>
      </c>
      <c r="B268" s="1" t="s">
        <v>1055</v>
      </c>
      <c r="C268" s="1" t="s">
        <v>74</v>
      </c>
      <c r="D268" s="1" t="s">
        <v>75</v>
      </c>
      <c r="E268" s="22" t="n">
        <v>2.68</v>
      </c>
      <c r="F268" s="23" t="n">
        <v>0.0103</v>
      </c>
      <c r="G268" s="22" t="n">
        <v>3.48</v>
      </c>
      <c r="H268" s="23" t="n">
        <v>0.00148</v>
      </c>
      <c r="I268" s="22" t="n">
        <v>5.62</v>
      </c>
      <c r="J268" s="23" t="n">
        <v>0.000634</v>
      </c>
      <c r="K268" s="22" t="n">
        <v>1.14</v>
      </c>
      <c r="L268" s="23" t="n">
        <v>0.791</v>
      </c>
      <c r="M268" s="22" t="n">
        <v>1.49</v>
      </c>
      <c r="N268" s="23" t="n">
        <v>0.384</v>
      </c>
      <c r="O268" s="22" t="n">
        <v>2.4</v>
      </c>
      <c r="P268" s="23" t="n">
        <v>0.0521</v>
      </c>
      <c r="Q268" s="22" t="n">
        <v>-1.12</v>
      </c>
      <c r="R268" s="22" t="n">
        <v>1.13</v>
      </c>
      <c r="S268" s="22" t="n">
        <v>-1.04</v>
      </c>
      <c r="T268" s="22" t="n">
        <v>1.57</v>
      </c>
      <c r="U268" s="24" t="n">
        <v>-1.1</v>
      </c>
      <c r="V268" s="24" t="n">
        <v>-1.7</v>
      </c>
      <c r="W268" s="24" t="n">
        <v>-2.3</v>
      </c>
      <c r="X268" s="24" t="n">
        <v>-1.6</v>
      </c>
      <c r="Y268" s="24" t="n">
        <v>-2.1</v>
      </c>
      <c r="Z268" s="24" t="n">
        <v>-1.5</v>
      </c>
      <c r="AA268" s="24" t="n">
        <v>1.4</v>
      </c>
      <c r="AB268" s="24" t="n">
        <v>1.1</v>
      </c>
      <c r="AC268" s="24" t="n">
        <v>1.1</v>
      </c>
      <c r="AD268" s="24" t="n">
        <v>-1.2</v>
      </c>
    </row>
    <row r="269" customFormat="false" ht="12.75" hidden="false" customHeight="false" outlineLevel="0" collapsed="false">
      <c r="A269" s="1" t="s">
        <v>1056</v>
      </c>
      <c r="B269" s="1" t="s">
        <v>1057</v>
      </c>
      <c r="C269" s="1" t="s">
        <v>1058</v>
      </c>
      <c r="D269" s="1" t="s">
        <v>1059</v>
      </c>
      <c r="E269" s="22" t="n">
        <v>3.51</v>
      </c>
      <c r="F269" s="23" t="n">
        <v>0.0109</v>
      </c>
      <c r="G269" s="22" t="n">
        <v>5.98</v>
      </c>
      <c r="H269" s="23" t="n">
        <v>0.00071</v>
      </c>
      <c r="I269" s="22" t="n">
        <v>5.06</v>
      </c>
      <c r="J269" s="23" t="n">
        <v>0.00519</v>
      </c>
      <c r="K269" s="22" t="n">
        <v>1.14</v>
      </c>
      <c r="L269" s="23" t="n">
        <v>0.843</v>
      </c>
      <c r="M269" s="22" t="n">
        <v>1.95</v>
      </c>
      <c r="N269" s="23" t="n">
        <v>0.274</v>
      </c>
      <c r="O269" s="22" t="n">
        <v>1.65</v>
      </c>
      <c r="P269" s="23" t="n">
        <v>0.321</v>
      </c>
      <c r="Q269" s="22" t="n">
        <v>1.03</v>
      </c>
      <c r="R269" s="22" t="n">
        <v>1.55</v>
      </c>
      <c r="S269" s="22" t="n">
        <v>1.03</v>
      </c>
      <c r="T269" s="22" t="n">
        <v>2.19</v>
      </c>
      <c r="U269" s="24" t="n">
        <v>2.1</v>
      </c>
      <c r="V269" s="24" t="n">
        <v>-1.3</v>
      </c>
      <c r="W269" s="24" t="n">
        <v>1.5</v>
      </c>
      <c r="X269" s="24" t="n">
        <v>-1</v>
      </c>
      <c r="Y269" s="24" t="n">
        <v>-1.1</v>
      </c>
      <c r="Z269" s="24" t="n">
        <v>1.9</v>
      </c>
      <c r="AA269" s="24" t="n">
        <v>4.5</v>
      </c>
      <c r="AB269" s="24" t="n">
        <v>-1.6</v>
      </c>
      <c r="AC269" s="24" t="n">
        <v>-1.1</v>
      </c>
      <c r="AD269" s="24" t="n">
        <v>1.1</v>
      </c>
    </row>
    <row r="270" customFormat="false" ht="12.75" hidden="false" customHeight="false" outlineLevel="0" collapsed="false">
      <c r="A270" s="1" t="s">
        <v>1060</v>
      </c>
      <c r="B270" s="1" t="s">
        <v>1061</v>
      </c>
      <c r="C270" s="1" t="s">
        <v>1062</v>
      </c>
      <c r="D270" s="1" t="s">
        <v>1063</v>
      </c>
      <c r="E270" s="22" t="n">
        <v>3.81</v>
      </c>
      <c r="F270" s="23" t="n">
        <v>0.00442</v>
      </c>
      <c r="G270" s="22" t="n">
        <v>2.93</v>
      </c>
      <c r="H270" s="23" t="n">
        <v>0.0113</v>
      </c>
      <c r="I270" s="22" t="n">
        <v>2.83</v>
      </c>
      <c r="J270" s="23" t="n">
        <v>0.0372</v>
      </c>
      <c r="K270" s="22" t="n">
        <v>1.46</v>
      </c>
      <c r="L270" s="23" t="n">
        <v>0.469</v>
      </c>
      <c r="M270" s="22" t="n">
        <v>1.13</v>
      </c>
      <c r="N270" s="23" t="n">
        <v>0.818</v>
      </c>
      <c r="O270" s="22" t="n">
        <v>1.09</v>
      </c>
      <c r="P270" s="23" t="n">
        <v>0.888</v>
      </c>
      <c r="Q270" s="22" t="n">
        <v>-1.09</v>
      </c>
      <c r="R270" s="22" t="n">
        <v>1.25</v>
      </c>
      <c r="S270" s="22" t="n">
        <v>-1.53</v>
      </c>
      <c r="T270" s="22" t="n">
        <v>1.62</v>
      </c>
      <c r="U270" s="24" t="n">
        <v>1.1</v>
      </c>
      <c r="V270" s="24" t="n">
        <v>-2.4</v>
      </c>
      <c r="W270" s="24" t="n">
        <v>-1.3</v>
      </c>
      <c r="X270" s="24" t="n">
        <v>-1.4</v>
      </c>
      <c r="Y270" s="24" t="n">
        <v>-1.8</v>
      </c>
      <c r="Z270" s="24" t="n">
        <v>-1.7</v>
      </c>
      <c r="AA270" s="24" t="n">
        <v>-1.1</v>
      </c>
      <c r="AB270" s="24" t="n">
        <v>-1.5</v>
      </c>
      <c r="AC270" s="24" t="n">
        <v>1.2</v>
      </c>
      <c r="AD270" s="24" t="n">
        <v>-1.1</v>
      </c>
    </row>
    <row r="271" customFormat="false" ht="12.75" hidden="false" customHeight="false" outlineLevel="0" collapsed="false">
      <c r="A271" s="1" t="s">
        <v>1064</v>
      </c>
      <c r="B271" s="1" t="s">
        <v>1065</v>
      </c>
      <c r="C271" s="1" t="s">
        <v>1066</v>
      </c>
      <c r="D271" s="1" t="s">
        <v>1067</v>
      </c>
      <c r="E271" s="22" t="n">
        <v>2.91</v>
      </c>
      <c r="F271" s="23" t="n">
        <v>0.0433</v>
      </c>
      <c r="G271" s="22" t="n">
        <v>1.82</v>
      </c>
      <c r="H271" s="23" t="n">
        <v>0.261</v>
      </c>
      <c r="I271" s="22" t="n">
        <v>1.63</v>
      </c>
      <c r="J271" s="23" t="n">
        <v>0.427</v>
      </c>
      <c r="K271" s="22" t="n">
        <v>2.14</v>
      </c>
      <c r="L271" s="23" t="n">
        <v>0.316</v>
      </c>
      <c r="M271" s="22" t="n">
        <v>1.34</v>
      </c>
      <c r="N271" s="23" t="n">
        <v>0.625</v>
      </c>
      <c r="O271" s="22" t="n">
        <v>1.2</v>
      </c>
      <c r="P271" s="23" t="n">
        <v>0.783</v>
      </c>
      <c r="Q271" s="22" t="n">
        <v>1.49</v>
      </c>
      <c r="R271" s="22" t="n">
        <v>-2.43</v>
      </c>
      <c r="S271" s="22" t="n">
        <v>1.28</v>
      </c>
      <c r="T271" s="22" t="n">
        <v>-2.23</v>
      </c>
      <c r="U271" s="24" t="n">
        <v>1.1</v>
      </c>
      <c r="V271" s="24" t="n">
        <v>-2</v>
      </c>
      <c r="W271" s="24" t="n">
        <v>-1.5</v>
      </c>
      <c r="X271" s="24" t="n">
        <v>-1.4</v>
      </c>
      <c r="Y271" s="24" t="n">
        <v>-1.9</v>
      </c>
      <c r="Z271" s="24" t="n">
        <v>-1.9</v>
      </c>
      <c r="AA271" s="24" t="n">
        <v>-1.4</v>
      </c>
      <c r="AB271" s="24" t="n">
        <v>1</v>
      </c>
      <c r="AC271" s="24" t="n">
        <v>-1.1</v>
      </c>
      <c r="AD271" s="24" t="n">
        <v>-1</v>
      </c>
    </row>
    <row r="272" customFormat="false" ht="12.75" hidden="false" customHeight="false" outlineLevel="0" collapsed="false">
      <c r="A272" s="1" t="s">
        <v>1068</v>
      </c>
      <c r="B272" s="1" t="s">
        <v>1069</v>
      </c>
      <c r="C272" s="1" t="s">
        <v>1070</v>
      </c>
      <c r="D272" s="1" t="s">
        <v>1071</v>
      </c>
      <c r="E272" s="22" t="n">
        <v>3.61</v>
      </c>
      <c r="F272" s="23" t="n">
        <v>0.0208</v>
      </c>
      <c r="G272" s="22" t="n">
        <v>3.25</v>
      </c>
      <c r="H272" s="23" t="n">
        <v>0.0233</v>
      </c>
      <c r="I272" s="22" t="n">
        <v>3.05</v>
      </c>
      <c r="J272" s="23" t="n">
        <v>0.069</v>
      </c>
      <c r="K272" s="22" t="n">
        <v>-1.19</v>
      </c>
      <c r="L272" s="23" t="n">
        <v>0.814</v>
      </c>
      <c r="M272" s="22" t="n">
        <v>-1.32</v>
      </c>
      <c r="N272" s="23" t="n">
        <v>0.643</v>
      </c>
      <c r="O272" s="22" t="n">
        <v>-1.4</v>
      </c>
      <c r="P272" s="23" t="n">
        <v>0.574</v>
      </c>
      <c r="Q272" s="22" t="n">
        <v>1.22</v>
      </c>
      <c r="R272" s="22" t="n">
        <v>-1</v>
      </c>
      <c r="S272" s="22" t="n">
        <v>1.77</v>
      </c>
      <c r="T272" s="22" t="n">
        <v>1.36</v>
      </c>
      <c r="U272" s="24" t="n">
        <v>-1.1</v>
      </c>
      <c r="V272" s="24" t="n">
        <v>-2.3</v>
      </c>
      <c r="W272" s="24" t="n">
        <v>-1.4</v>
      </c>
      <c r="X272" s="24" t="n">
        <v>-1.6</v>
      </c>
      <c r="Y272" s="24" t="n">
        <v>-2.6</v>
      </c>
      <c r="Z272" s="24" t="n">
        <v>-2</v>
      </c>
      <c r="AA272" s="24" t="n">
        <v>-1.6</v>
      </c>
      <c r="AB272" s="24" t="n">
        <v>1.7</v>
      </c>
      <c r="AC272" s="24" t="n">
        <v>1.3</v>
      </c>
      <c r="AD272" s="24" t="n">
        <v>-1.7</v>
      </c>
    </row>
    <row r="273" customFormat="false" ht="12.75" hidden="false" customHeight="false" outlineLevel="0" collapsed="false">
      <c r="A273" s="1" t="s">
        <v>1072</v>
      </c>
      <c r="B273" s="1" t="s">
        <v>1073</v>
      </c>
      <c r="C273" s="1" t="s">
        <v>1074</v>
      </c>
      <c r="D273" s="1" t="s">
        <v>1075</v>
      </c>
      <c r="E273" s="22" t="n">
        <v>6.64</v>
      </c>
      <c r="F273" s="23" t="n">
        <v>0.000587</v>
      </c>
      <c r="G273" s="22" t="n">
        <v>9.85</v>
      </c>
      <c r="H273" s="23" t="n">
        <v>9.71E-005</v>
      </c>
      <c r="I273" s="22" t="n">
        <v>19.29</v>
      </c>
      <c r="J273" s="23" t="n">
        <v>4.53E-005</v>
      </c>
      <c r="K273" s="22" t="n">
        <v>1.78</v>
      </c>
      <c r="L273" s="23" t="n">
        <v>0.365</v>
      </c>
      <c r="M273" s="22" t="n">
        <v>2.64</v>
      </c>
      <c r="N273" s="23" t="n">
        <v>0.0826</v>
      </c>
      <c r="O273" s="22" t="n">
        <v>5.17</v>
      </c>
      <c r="P273" s="23" t="n">
        <v>0.00541</v>
      </c>
      <c r="Q273" s="22" t="n">
        <v>1.15</v>
      </c>
      <c r="R273" s="22" t="n">
        <v>2.38</v>
      </c>
      <c r="S273" s="22" t="n">
        <v>1.09</v>
      </c>
      <c r="T273" s="22" t="n">
        <v>3.32</v>
      </c>
      <c r="U273" s="24" t="n">
        <v>1.7</v>
      </c>
      <c r="V273" s="24" t="n">
        <v>-2</v>
      </c>
      <c r="W273" s="24" t="n">
        <v>-1.2</v>
      </c>
      <c r="X273" s="24" t="n">
        <v>-1.1</v>
      </c>
      <c r="Y273" s="24" t="n">
        <v>-2.4</v>
      </c>
      <c r="Z273" s="24" t="n">
        <v>-1.3</v>
      </c>
      <c r="AA273" s="24" t="n">
        <v>1.3</v>
      </c>
      <c r="AB273" s="24" t="n">
        <v>-1.2</v>
      </c>
      <c r="AC273" s="24" t="n">
        <v>1</v>
      </c>
      <c r="AD273" s="24" t="n">
        <v>-1.1</v>
      </c>
    </row>
    <row r="274" customFormat="false" ht="12.75" hidden="false" customHeight="false" outlineLevel="0" collapsed="false">
      <c r="A274" s="1" t="s">
        <v>1076</v>
      </c>
      <c r="B274" s="1" t="s">
        <v>1077</v>
      </c>
      <c r="C274" s="1" t="s">
        <v>1078</v>
      </c>
      <c r="D274" s="1" t="s">
        <v>1079</v>
      </c>
      <c r="E274" s="22" t="n">
        <v>2.33</v>
      </c>
      <c r="F274" s="23" t="n">
        <v>0.0225</v>
      </c>
      <c r="G274" s="22" t="n">
        <v>2.93</v>
      </c>
      <c r="H274" s="23" t="n">
        <v>0.00392</v>
      </c>
      <c r="I274" s="22" t="n">
        <v>4.11</v>
      </c>
      <c r="J274" s="23" t="n">
        <v>0.00247</v>
      </c>
      <c r="K274" s="22" t="n">
        <v>-2.27</v>
      </c>
      <c r="L274" s="23" t="n">
        <v>0.0982</v>
      </c>
      <c r="M274" s="22" t="n">
        <v>-1.8</v>
      </c>
      <c r="N274" s="23" t="n">
        <v>0.208</v>
      </c>
      <c r="O274" s="22" t="n">
        <v>-1.28</v>
      </c>
      <c r="P274" s="23" t="n">
        <v>0.534</v>
      </c>
      <c r="Q274" s="22" t="n">
        <v>-1.01</v>
      </c>
      <c r="R274" s="22" t="n">
        <v>-1.26</v>
      </c>
      <c r="S274" s="22" t="n">
        <v>1.26</v>
      </c>
      <c r="T274" s="22" t="n">
        <v>-1.13</v>
      </c>
      <c r="U274" s="24" t="n">
        <v>1.1</v>
      </c>
      <c r="V274" s="24" t="n">
        <v>-1.4</v>
      </c>
      <c r="W274" s="24" t="n">
        <v>-2.1</v>
      </c>
      <c r="X274" s="24" t="n">
        <v>-1.4</v>
      </c>
      <c r="Y274" s="24" t="n">
        <v>-1.4</v>
      </c>
      <c r="Z274" s="24" t="n">
        <v>-1.3</v>
      </c>
      <c r="AA274" s="24" t="n">
        <v>-1.1</v>
      </c>
      <c r="AB274" s="24" t="n">
        <v>-1.1</v>
      </c>
      <c r="AC274" s="24" t="n">
        <v>1.3</v>
      </c>
      <c r="AD274" s="24" t="n">
        <v>1</v>
      </c>
    </row>
    <row r="275" customFormat="false" ht="12.75" hidden="false" customHeight="false" outlineLevel="0" collapsed="false">
      <c r="A275" s="1" t="s">
        <v>1080</v>
      </c>
      <c r="B275" s="1" t="s">
        <v>1081</v>
      </c>
      <c r="C275" s="1" t="s">
        <v>1082</v>
      </c>
      <c r="D275" s="1" t="s">
        <v>1083</v>
      </c>
      <c r="E275" s="22" t="n">
        <v>8.34</v>
      </c>
      <c r="F275" s="23" t="n">
        <v>0.000478</v>
      </c>
      <c r="G275" s="22" t="n">
        <v>8.23</v>
      </c>
      <c r="H275" s="23" t="n">
        <v>0.000317</v>
      </c>
      <c r="I275" s="22" t="n">
        <v>7.26</v>
      </c>
      <c r="J275" s="23" t="n">
        <v>0.00189</v>
      </c>
      <c r="K275" s="22" t="n">
        <v>2.06</v>
      </c>
      <c r="L275" s="23" t="n">
        <v>0.309</v>
      </c>
      <c r="M275" s="22" t="n">
        <v>2.03</v>
      </c>
      <c r="N275" s="23" t="n">
        <v>0.27</v>
      </c>
      <c r="O275" s="22" t="n">
        <v>1.79</v>
      </c>
      <c r="P275" s="23" t="n">
        <v>0.271</v>
      </c>
      <c r="Q275" s="22" t="n">
        <v>-1.08</v>
      </c>
      <c r="R275" s="22" t="n">
        <v>2</v>
      </c>
      <c r="S275" s="22" t="n">
        <v>1.3</v>
      </c>
      <c r="T275" s="22" t="n">
        <v>2.75</v>
      </c>
      <c r="U275" s="24" t="n">
        <v>-1.3</v>
      </c>
      <c r="V275" s="24" t="n">
        <v>-2</v>
      </c>
      <c r="W275" s="24" t="n">
        <v>-1.8</v>
      </c>
      <c r="X275" s="24" t="n">
        <v>-1.8</v>
      </c>
      <c r="Y275" s="24" t="n">
        <v>-2.2</v>
      </c>
      <c r="Z275" s="24" t="n">
        <v>-1.9</v>
      </c>
      <c r="AA275" s="24" t="n">
        <v>-1.3</v>
      </c>
      <c r="AB275" s="24" t="n">
        <v>-1.4</v>
      </c>
      <c r="AC275" s="24" t="n">
        <v>1</v>
      </c>
      <c r="AD275" s="24" t="n">
        <v>-1.4</v>
      </c>
    </row>
    <row r="276" customFormat="false" ht="12.75" hidden="false" customHeight="false" outlineLevel="0" collapsed="false">
      <c r="A276" s="1" t="s">
        <v>1084</v>
      </c>
      <c r="B276" s="1" t="s">
        <v>1085</v>
      </c>
      <c r="C276" s="1" t="s">
        <v>1086</v>
      </c>
      <c r="D276" s="1" t="s">
        <v>1087</v>
      </c>
      <c r="E276" s="22" t="n">
        <v>5.78</v>
      </c>
      <c r="F276" s="23" t="n">
        <v>0.00427</v>
      </c>
      <c r="G276" s="22" t="n">
        <v>4.41</v>
      </c>
      <c r="H276" s="23" t="n">
        <v>0.0081</v>
      </c>
      <c r="I276" s="22" t="n">
        <v>2.79</v>
      </c>
      <c r="J276" s="23" t="n">
        <v>0.107</v>
      </c>
      <c r="K276" s="22" t="n">
        <v>2.04</v>
      </c>
      <c r="L276" s="23" t="n">
        <v>0.365</v>
      </c>
      <c r="M276" s="22" t="n">
        <v>1.56</v>
      </c>
      <c r="N276" s="23" t="n">
        <v>0.471</v>
      </c>
      <c r="O276" s="22" t="n">
        <v>-1.01</v>
      </c>
      <c r="P276" s="23" t="n">
        <v>0.989</v>
      </c>
      <c r="Q276" s="22" t="n">
        <v>1.21</v>
      </c>
      <c r="R276" s="22" t="n">
        <v>-1.28</v>
      </c>
      <c r="S276" s="22" t="n">
        <v>1.1</v>
      </c>
      <c r="T276" s="22" t="n">
        <v>1.09</v>
      </c>
      <c r="U276" s="24" t="n">
        <v>-1.8</v>
      </c>
      <c r="V276" s="24" t="n">
        <v>-2.1</v>
      </c>
      <c r="W276" s="24" t="n">
        <v>-1.5</v>
      </c>
      <c r="X276" s="24" t="n">
        <v>-1.1</v>
      </c>
      <c r="Y276" s="24" t="n">
        <v>-2.2</v>
      </c>
      <c r="Z276" s="24" t="n">
        <v>-1.5</v>
      </c>
      <c r="AA276" s="24" t="n">
        <v>-1.8</v>
      </c>
      <c r="AB276" s="24" t="n">
        <v>-1.1</v>
      </c>
      <c r="AC276" s="24" t="n">
        <v>1.1</v>
      </c>
      <c r="AD276" s="24" t="n">
        <v>-1.6</v>
      </c>
    </row>
    <row r="277" customFormat="false" ht="12.75" hidden="false" customHeight="false" outlineLevel="0" collapsed="false">
      <c r="A277" s="1" t="s">
        <v>1088</v>
      </c>
      <c r="B277" s="1" t="s">
        <v>1089</v>
      </c>
      <c r="C277" s="1" t="s">
        <v>1090</v>
      </c>
      <c r="D277" s="1" t="s">
        <v>1091</v>
      </c>
      <c r="E277" s="22" t="n">
        <v>4.82</v>
      </c>
      <c r="F277" s="23" t="n">
        <v>0.00778</v>
      </c>
      <c r="G277" s="22" t="n">
        <v>3.27</v>
      </c>
      <c r="H277" s="23" t="n">
        <v>0.0259</v>
      </c>
      <c r="I277" s="22" t="n">
        <v>3.76</v>
      </c>
      <c r="J277" s="23" t="n">
        <v>0.0386</v>
      </c>
      <c r="K277" s="22" t="n">
        <v>-1.43</v>
      </c>
      <c r="L277" s="23" t="n">
        <v>0.593</v>
      </c>
      <c r="M277" s="22" t="n">
        <v>-2.11</v>
      </c>
      <c r="N277" s="23" t="n">
        <v>0.302</v>
      </c>
      <c r="O277" s="22" t="n">
        <v>-1.84</v>
      </c>
      <c r="P277" s="23" t="n">
        <v>0.306</v>
      </c>
      <c r="Q277" s="22" t="n">
        <v>-1.41</v>
      </c>
      <c r="R277" s="22" t="n">
        <v>-1.79</v>
      </c>
      <c r="S277" s="22" t="n">
        <v>-1.29</v>
      </c>
      <c r="T277" s="22" t="n">
        <v>-1.37</v>
      </c>
      <c r="U277" s="24" t="n">
        <v>-2.2</v>
      </c>
      <c r="V277" s="24" t="n">
        <v>-2.9</v>
      </c>
      <c r="W277" s="24" t="n">
        <v>-1.6</v>
      </c>
      <c r="X277" s="24" t="n">
        <v>-2.1</v>
      </c>
      <c r="Y277" s="24" t="n">
        <v>-3.1</v>
      </c>
      <c r="Z277" s="24" t="n">
        <v>-4.8</v>
      </c>
      <c r="AA277" s="24" t="n">
        <v>-5.6</v>
      </c>
      <c r="AB277" s="24" t="n">
        <v>2.2</v>
      </c>
      <c r="AC277" s="24" t="n">
        <v>1.2</v>
      </c>
      <c r="AD277" s="24" t="n">
        <v>1.2</v>
      </c>
    </row>
    <row r="278" customFormat="false" ht="12.75" hidden="false" customHeight="false" outlineLevel="0" collapsed="false">
      <c r="A278" s="1" t="s">
        <v>1092</v>
      </c>
      <c r="B278" s="1" t="s">
        <v>1093</v>
      </c>
      <c r="C278" s="1" t="s">
        <v>1094</v>
      </c>
      <c r="D278" s="1" t="s">
        <v>1095</v>
      </c>
      <c r="E278" s="22" t="n">
        <v>3.76</v>
      </c>
      <c r="F278" s="23" t="n">
        <v>0.000865</v>
      </c>
      <c r="G278" s="22" t="n">
        <v>4.08</v>
      </c>
      <c r="H278" s="23" t="n">
        <v>0.000372</v>
      </c>
      <c r="I278" s="22" t="n">
        <v>5.21</v>
      </c>
      <c r="J278" s="23" t="n">
        <v>0.000488</v>
      </c>
      <c r="K278" s="22" t="n">
        <v>1.67</v>
      </c>
      <c r="L278" s="23" t="n">
        <v>0.283</v>
      </c>
      <c r="M278" s="22" t="n">
        <v>1.82</v>
      </c>
      <c r="N278" s="23" t="n">
        <v>0.152</v>
      </c>
      <c r="O278" s="22" t="n">
        <v>2.31</v>
      </c>
      <c r="P278" s="23" t="n">
        <v>0.045</v>
      </c>
      <c r="Q278" s="22" t="n">
        <v>1.11</v>
      </c>
      <c r="R278" s="22" t="n">
        <v>1.3</v>
      </c>
      <c r="S278" s="22" t="n">
        <v>1.27</v>
      </c>
      <c r="T278" s="22" t="n">
        <v>1.66</v>
      </c>
      <c r="U278" s="24" t="n">
        <v>-2.3</v>
      </c>
      <c r="V278" s="24" t="n">
        <v>1.1</v>
      </c>
      <c r="W278" s="24" t="n">
        <v>-2</v>
      </c>
      <c r="X278" s="24" t="n">
        <v>-1.4</v>
      </c>
      <c r="Y278" s="24" t="n">
        <v>-1.3</v>
      </c>
      <c r="Z278" s="24" t="n">
        <v>-1.1</v>
      </c>
      <c r="AA278" s="24" t="n">
        <v>-1.5</v>
      </c>
      <c r="AB278" s="24" t="n">
        <v>-2.9</v>
      </c>
      <c r="AC278" s="24" t="n">
        <v>1.1</v>
      </c>
      <c r="AD278" s="24" t="n">
        <v>-1.1</v>
      </c>
    </row>
    <row r="279" customFormat="false" ht="12.75" hidden="false" customHeight="false" outlineLevel="0" collapsed="false">
      <c r="A279" s="1" t="s">
        <v>1096</v>
      </c>
      <c r="B279" s="1" t="s">
        <v>1097</v>
      </c>
      <c r="C279" s="1" t="s">
        <v>1098</v>
      </c>
      <c r="D279" s="1" t="s">
        <v>1099</v>
      </c>
      <c r="E279" s="22" t="n">
        <v>2.22</v>
      </c>
      <c r="F279" s="23" t="n">
        <v>0.0416</v>
      </c>
      <c r="G279" s="22" t="n">
        <v>1.54</v>
      </c>
      <c r="H279" s="23" t="n">
        <v>0.27</v>
      </c>
      <c r="I279" s="22" t="n">
        <v>1.82</v>
      </c>
      <c r="J279" s="23" t="n">
        <v>0.179</v>
      </c>
      <c r="K279" s="22" t="n">
        <v>1.21</v>
      </c>
      <c r="L279" s="23" t="n">
        <v>0.695</v>
      </c>
      <c r="M279" s="22" t="n">
        <v>-1.2</v>
      </c>
      <c r="N279" s="23" t="n">
        <v>0.687</v>
      </c>
      <c r="O279" s="22" t="n">
        <v>-1.01</v>
      </c>
      <c r="P279" s="23" t="n">
        <v>0.986</v>
      </c>
      <c r="Q279" s="22" t="n">
        <v>-1.21</v>
      </c>
      <c r="R279" s="22" t="n">
        <v>-1.31</v>
      </c>
      <c r="S279" s="22" t="n">
        <v>-1.38</v>
      </c>
      <c r="T279" s="22" t="n">
        <v>-1.41</v>
      </c>
      <c r="U279" s="24" t="n">
        <v>3.6</v>
      </c>
      <c r="V279" s="24" t="n">
        <v>-1.2</v>
      </c>
      <c r="W279" s="24" t="n">
        <v>-1.1</v>
      </c>
      <c r="X279" s="24" t="n">
        <v>-1.2</v>
      </c>
      <c r="Y279" s="24" t="n">
        <v>-1.6</v>
      </c>
      <c r="Z279" s="24" t="n">
        <v>-1.2</v>
      </c>
      <c r="AA279" s="24" t="n">
        <v>1.4</v>
      </c>
      <c r="AB279" s="24" t="n">
        <v>-1.4</v>
      </c>
      <c r="AC279" s="24" t="n">
        <v>-1.4</v>
      </c>
      <c r="AD279" s="24" t="n">
        <v>-1</v>
      </c>
    </row>
    <row r="280" customFormat="false" ht="12.75" hidden="false" customHeight="false" outlineLevel="0" collapsed="false">
      <c r="A280" s="1" t="s">
        <v>1100</v>
      </c>
      <c r="B280" s="1" t="s">
        <v>1101</v>
      </c>
      <c r="C280" s="1" t="s">
        <v>1102</v>
      </c>
      <c r="D280" s="1" t="s">
        <v>1103</v>
      </c>
      <c r="E280" s="22" t="n">
        <v>2.41</v>
      </c>
      <c r="F280" s="23" t="n">
        <v>0.0357</v>
      </c>
      <c r="G280" s="22" t="n">
        <v>3.29</v>
      </c>
      <c r="H280" s="23" t="n">
        <v>0.00477</v>
      </c>
      <c r="I280" s="22" t="n">
        <v>3.12</v>
      </c>
      <c r="J280" s="23" t="n">
        <v>0.0197</v>
      </c>
      <c r="K280" s="22" t="n">
        <v>1.45</v>
      </c>
      <c r="L280" s="23" t="n">
        <v>0.463</v>
      </c>
      <c r="M280" s="22" t="n">
        <v>1.99</v>
      </c>
      <c r="N280" s="23" t="n">
        <v>0.195</v>
      </c>
      <c r="O280" s="22" t="n">
        <v>1.88</v>
      </c>
      <c r="P280" s="23" t="n">
        <v>0.169</v>
      </c>
      <c r="Q280" s="22" t="n">
        <v>1.07</v>
      </c>
      <c r="R280" s="22" t="n">
        <v>2.89</v>
      </c>
      <c r="S280" s="22" t="n">
        <v>1.52</v>
      </c>
      <c r="T280" s="22" t="n">
        <v>4.36</v>
      </c>
      <c r="U280" s="24" t="n">
        <v>-1.1</v>
      </c>
      <c r="V280" s="24" t="n">
        <v>-1.7</v>
      </c>
      <c r="W280" s="24" t="n">
        <v>-3.5</v>
      </c>
      <c r="X280" s="24" t="n">
        <v>-1.7</v>
      </c>
      <c r="Y280" s="24" t="n">
        <v>-2.6</v>
      </c>
      <c r="Z280" s="24" t="n">
        <v>-1.7</v>
      </c>
      <c r="AA280" s="24" t="n">
        <v>-1.3</v>
      </c>
      <c r="AB280" s="24" t="n">
        <v>-1.3</v>
      </c>
      <c r="AC280" s="24" t="n">
        <v>-1.1</v>
      </c>
      <c r="AD280" s="24" t="n">
        <v>-1.7</v>
      </c>
    </row>
    <row r="281" customFormat="false" ht="12.75" hidden="false" customHeight="false" outlineLevel="0" collapsed="false">
      <c r="A281" s="1" t="s">
        <v>1104</v>
      </c>
      <c r="B281" s="1" t="s">
        <v>1105</v>
      </c>
      <c r="C281" s="1" t="s">
        <v>1106</v>
      </c>
      <c r="D281" s="1" t="s">
        <v>1107</v>
      </c>
      <c r="E281" s="22" t="n">
        <v>3.51</v>
      </c>
      <c r="F281" s="23" t="n">
        <v>0.0195</v>
      </c>
      <c r="G281" s="22" t="n">
        <v>4.17</v>
      </c>
      <c r="H281" s="23" t="n">
        <v>0.00653</v>
      </c>
      <c r="I281" s="22" t="n">
        <v>5.98</v>
      </c>
      <c r="J281" s="23" t="n">
        <v>0.00546</v>
      </c>
      <c r="K281" s="22" t="n">
        <v>2.24</v>
      </c>
      <c r="L281" s="23" t="n">
        <v>0.283</v>
      </c>
      <c r="M281" s="22" t="n">
        <v>2.66</v>
      </c>
      <c r="N281" s="23" t="n">
        <v>0.135</v>
      </c>
      <c r="O281" s="22" t="n">
        <v>3.81</v>
      </c>
      <c r="P281" s="23" t="n">
        <v>0.0404</v>
      </c>
      <c r="Q281" s="22" t="n">
        <v>1.28</v>
      </c>
      <c r="R281" s="22" t="n">
        <v>1.99</v>
      </c>
      <c r="S281" s="22" t="n">
        <v>1.45</v>
      </c>
      <c r="T281" s="22" t="n">
        <v>3.12</v>
      </c>
      <c r="U281" s="24" t="n">
        <v>-2</v>
      </c>
      <c r="V281" s="24" t="n">
        <v>-1.3</v>
      </c>
      <c r="W281" s="24" t="n">
        <v>-1</v>
      </c>
      <c r="X281" s="24" t="n">
        <v>-1.5</v>
      </c>
      <c r="Y281" s="24" t="n">
        <v>-1.9</v>
      </c>
      <c r="Z281" s="24" t="n">
        <v>-1.1</v>
      </c>
      <c r="AA281" s="24" t="n">
        <v>-1.6</v>
      </c>
      <c r="AB281" s="24" t="n">
        <v>-1.1</v>
      </c>
      <c r="AC281" s="24" t="n">
        <v>-1.4</v>
      </c>
      <c r="AD281" s="24" t="n">
        <v>-1.4</v>
      </c>
    </row>
    <row r="282" customFormat="false" ht="12.75" hidden="false" customHeight="false" outlineLevel="0" collapsed="false">
      <c r="A282" s="1" t="s">
        <v>1108</v>
      </c>
      <c r="B282" s="1" t="s">
        <v>1109</v>
      </c>
      <c r="C282" s="1" t="s">
        <v>1110</v>
      </c>
      <c r="D282" s="1" t="s">
        <v>1111</v>
      </c>
      <c r="E282" s="22" t="n">
        <v>3.66</v>
      </c>
      <c r="F282" s="23" t="n">
        <v>0.000545</v>
      </c>
      <c r="G282" s="22" t="n">
        <v>3.51</v>
      </c>
      <c r="H282" s="23" t="n">
        <v>0.000415</v>
      </c>
      <c r="I282" s="22" t="n">
        <v>4.82</v>
      </c>
      <c r="J282" s="23" t="n">
        <v>0.00033</v>
      </c>
      <c r="K282" s="22" t="n">
        <v>-1.04</v>
      </c>
      <c r="L282" s="23" t="n">
        <v>0.939</v>
      </c>
      <c r="M282" s="22" t="n">
        <v>-1.09</v>
      </c>
      <c r="N282" s="23" t="n">
        <v>0.84</v>
      </c>
      <c r="O282" s="22" t="n">
        <v>1.27</v>
      </c>
      <c r="P282" s="23" t="n">
        <v>0.47</v>
      </c>
      <c r="Q282" s="22" t="n">
        <v>-1</v>
      </c>
      <c r="R282" s="22" t="n">
        <v>-1.01</v>
      </c>
      <c r="S282" s="22" t="n">
        <v>-1.04</v>
      </c>
      <c r="T282" s="22" t="n">
        <v>-1.17</v>
      </c>
      <c r="U282" s="24" t="n">
        <v>-1.8</v>
      </c>
      <c r="V282" s="24" t="n">
        <v>-1.3</v>
      </c>
      <c r="W282" s="24" t="n">
        <v>-2.6</v>
      </c>
      <c r="X282" s="24" t="n">
        <v>-2</v>
      </c>
      <c r="Y282" s="24" t="n">
        <v>-2.1</v>
      </c>
      <c r="Z282" s="24" t="n">
        <v>-1.8</v>
      </c>
      <c r="AA282" s="24" t="n">
        <v>-2.3</v>
      </c>
      <c r="AB282" s="24" t="n">
        <v>-2.1</v>
      </c>
      <c r="AC282" s="24" t="n">
        <v>-1.8</v>
      </c>
      <c r="AD282" s="24" t="n">
        <v>-1.8</v>
      </c>
    </row>
    <row r="283" customFormat="false" ht="12.75" hidden="false" customHeight="false" outlineLevel="0" collapsed="false">
      <c r="A283" s="1" t="s">
        <v>1112</v>
      </c>
      <c r="B283" s="1" t="s">
        <v>1113</v>
      </c>
      <c r="C283" s="1" t="s">
        <v>1114</v>
      </c>
      <c r="D283" s="1" t="s">
        <v>1115</v>
      </c>
      <c r="E283" s="22" t="n">
        <v>3.34</v>
      </c>
      <c r="F283" s="23" t="n">
        <v>0.0194</v>
      </c>
      <c r="G283" s="22" t="n">
        <v>2.77</v>
      </c>
      <c r="H283" s="23" t="n">
        <v>0.0331</v>
      </c>
      <c r="I283" s="22" t="n">
        <v>5.58</v>
      </c>
      <c r="J283" s="23" t="n">
        <v>0.00546</v>
      </c>
      <c r="K283" s="22" t="n">
        <v>2.36</v>
      </c>
      <c r="L283" s="23" t="n">
        <v>0.226</v>
      </c>
      <c r="M283" s="22" t="n">
        <v>1.96</v>
      </c>
      <c r="N283" s="23" t="n">
        <v>0.3</v>
      </c>
      <c r="O283" s="22" t="n">
        <v>3.95</v>
      </c>
      <c r="P283" s="23" t="n">
        <v>0.0296</v>
      </c>
      <c r="Q283" s="22" t="n">
        <v>2.1</v>
      </c>
      <c r="R283" s="22" t="n">
        <v>1.19</v>
      </c>
      <c r="S283" s="22" t="n">
        <v>1.59</v>
      </c>
      <c r="T283" s="22" t="n">
        <v>1.67</v>
      </c>
      <c r="U283" s="24" t="n">
        <v>1.6</v>
      </c>
      <c r="V283" s="24" t="n">
        <v>-2.1</v>
      </c>
      <c r="W283" s="24" t="n">
        <v>-1.2</v>
      </c>
      <c r="X283" s="24" t="n">
        <v>-1.1</v>
      </c>
      <c r="Y283" s="24" t="n">
        <v>-1.9</v>
      </c>
      <c r="Z283" s="24" t="n">
        <v>-1</v>
      </c>
      <c r="AA283" s="24" t="n">
        <v>1.3</v>
      </c>
      <c r="AB283" s="24" t="n">
        <v>-1</v>
      </c>
      <c r="AC283" s="24" t="n">
        <v>1.3</v>
      </c>
      <c r="AD283" s="24" t="n">
        <v>-1.4</v>
      </c>
    </row>
    <row r="284" customFormat="false" ht="12.75" hidden="false" customHeight="false" outlineLevel="0" collapsed="false">
      <c r="A284" s="1" t="s">
        <v>1116</v>
      </c>
      <c r="B284" s="1" t="s">
        <v>1117</v>
      </c>
      <c r="C284" s="1" t="s">
        <v>1118</v>
      </c>
      <c r="D284" s="1" t="s">
        <v>1119</v>
      </c>
      <c r="E284" s="22" t="n">
        <v>2.97</v>
      </c>
      <c r="F284" s="23" t="n">
        <v>0.0213</v>
      </c>
      <c r="G284" s="22" t="n">
        <v>3.86</v>
      </c>
      <c r="H284" s="23" t="n">
        <v>0.00432</v>
      </c>
      <c r="I284" s="22" t="n">
        <v>5.74</v>
      </c>
      <c r="J284" s="23" t="n">
        <v>0.00301</v>
      </c>
      <c r="K284" s="22" t="n">
        <v>1.26</v>
      </c>
      <c r="L284" s="23" t="n">
        <v>0.69</v>
      </c>
      <c r="M284" s="22" t="n">
        <v>1.64</v>
      </c>
      <c r="N284" s="23" t="n">
        <v>0.394</v>
      </c>
      <c r="O284" s="22" t="n">
        <v>2.43</v>
      </c>
      <c r="P284" s="23" t="n">
        <v>0.103</v>
      </c>
      <c r="Q284" s="22" t="n">
        <v>1.12</v>
      </c>
      <c r="R284" s="22" t="n">
        <v>1.39</v>
      </c>
      <c r="S284" s="22" t="n">
        <v>1.27</v>
      </c>
      <c r="T284" s="22" t="n">
        <v>1.94</v>
      </c>
      <c r="U284" s="24" t="n">
        <v>1.3</v>
      </c>
      <c r="V284" s="24" t="n">
        <v>-2</v>
      </c>
      <c r="W284" s="24" t="n">
        <v>-1.5</v>
      </c>
      <c r="X284" s="24" t="n">
        <v>-1.2</v>
      </c>
      <c r="Y284" s="24" t="n">
        <v>-1.9</v>
      </c>
      <c r="Z284" s="24" t="n">
        <v>-1.3</v>
      </c>
      <c r="AA284" s="24" t="n">
        <v>-1.4</v>
      </c>
      <c r="AB284" s="24" t="n">
        <v>1.7</v>
      </c>
      <c r="AC284" s="24" t="n">
        <v>1.3</v>
      </c>
      <c r="AD284" s="24" t="n">
        <v>-1.4</v>
      </c>
    </row>
    <row r="285" customFormat="false" ht="12.75" hidden="false" customHeight="false" outlineLevel="0" collapsed="false">
      <c r="A285" s="1" t="s">
        <v>1120</v>
      </c>
      <c r="B285" s="1" t="s">
        <v>1121</v>
      </c>
      <c r="C285" s="1" t="s">
        <v>1122</v>
      </c>
      <c r="D285" s="1" t="s">
        <v>1123</v>
      </c>
      <c r="E285" s="22" t="n">
        <v>3.89</v>
      </c>
      <c r="F285" s="23" t="n">
        <v>0.00662</v>
      </c>
      <c r="G285" s="22" t="n">
        <v>6.11</v>
      </c>
      <c r="H285" s="23" t="n">
        <v>0.00064</v>
      </c>
      <c r="I285" s="22" t="n">
        <v>3.68</v>
      </c>
      <c r="J285" s="23" t="n">
        <v>0.0178</v>
      </c>
      <c r="K285" s="22" t="n">
        <v>1.17</v>
      </c>
      <c r="L285" s="23" t="n">
        <v>0.823</v>
      </c>
      <c r="M285" s="22" t="n">
        <v>1.83</v>
      </c>
      <c r="N285" s="23" t="n">
        <v>0.33</v>
      </c>
      <c r="O285" s="22" t="n">
        <v>1.1</v>
      </c>
      <c r="P285" s="23" t="n">
        <v>0.881</v>
      </c>
      <c r="Q285" s="22" t="n">
        <v>-1.06</v>
      </c>
      <c r="R285" s="22" t="n">
        <v>2.41</v>
      </c>
      <c r="S285" s="22" t="n">
        <v>1.88</v>
      </c>
      <c r="T285" s="22" t="n">
        <v>2.9</v>
      </c>
      <c r="U285" s="24" t="n">
        <v>1.5</v>
      </c>
      <c r="V285" s="24" t="n">
        <v>-3.5</v>
      </c>
      <c r="W285" s="24" t="n">
        <v>1.3</v>
      </c>
      <c r="X285" s="24" t="n">
        <v>1.3</v>
      </c>
      <c r="Y285" s="24" t="n">
        <v>-2.6</v>
      </c>
      <c r="Z285" s="24" t="n">
        <v>1.2</v>
      </c>
      <c r="AA285" s="24" t="n">
        <v>-1.2</v>
      </c>
      <c r="AB285" s="24" t="n">
        <v>-1.8</v>
      </c>
      <c r="AC285" s="24" t="n">
        <v>-3.1</v>
      </c>
      <c r="AD285" s="24" t="n">
        <v>2</v>
      </c>
    </row>
    <row r="286" customFormat="false" ht="12.75" hidden="false" customHeight="false" outlineLevel="0" collapsed="false">
      <c r="A286" s="1" t="s">
        <v>1124</v>
      </c>
      <c r="B286" s="1" t="s">
        <v>1125</v>
      </c>
      <c r="C286" s="1" t="s">
        <v>783</v>
      </c>
      <c r="D286" s="1" t="s">
        <v>784</v>
      </c>
      <c r="E286" s="22" t="n">
        <v>7.41</v>
      </c>
      <c r="F286" s="23" t="n">
        <v>0.0012</v>
      </c>
      <c r="G286" s="22" t="n">
        <v>3.73</v>
      </c>
      <c r="H286" s="23" t="n">
        <v>0.0116</v>
      </c>
      <c r="I286" s="22" t="n">
        <v>3.18</v>
      </c>
      <c r="J286" s="23" t="n">
        <v>0.0552</v>
      </c>
      <c r="K286" s="22" t="n">
        <v>2.04</v>
      </c>
      <c r="L286" s="23" t="n">
        <v>0.348</v>
      </c>
      <c r="M286" s="22" t="n">
        <v>1.03</v>
      </c>
      <c r="N286" s="23" t="n">
        <v>0.976</v>
      </c>
      <c r="O286" s="22" t="n">
        <v>-1.14</v>
      </c>
      <c r="P286" s="23" t="n">
        <v>0.845</v>
      </c>
      <c r="Q286" s="22" t="n">
        <v>1.63</v>
      </c>
      <c r="R286" s="22" t="n">
        <v>-2.45</v>
      </c>
      <c r="S286" s="22" t="n">
        <v>2.39</v>
      </c>
      <c r="T286" s="22" t="n">
        <v>-2.37</v>
      </c>
      <c r="U286" s="24" t="n">
        <v>-1.2</v>
      </c>
      <c r="V286" s="24" t="n">
        <v>-2.1</v>
      </c>
      <c r="W286" s="24" t="n">
        <v>-1.2</v>
      </c>
      <c r="X286" s="24" t="n">
        <v>1.1</v>
      </c>
      <c r="Y286" s="24" t="n">
        <v>-2.7</v>
      </c>
      <c r="Z286" s="24" t="n">
        <v>-1.1</v>
      </c>
      <c r="AA286" s="24" t="n">
        <v>-1.4</v>
      </c>
      <c r="AB286" s="24" t="n">
        <v>-1.9</v>
      </c>
      <c r="AC286" s="24" t="n">
        <v>-2.1</v>
      </c>
      <c r="AD286" s="24" t="n">
        <v>-1.1</v>
      </c>
    </row>
    <row r="287" customFormat="false" ht="12.75" hidden="false" customHeight="false" outlineLevel="0" collapsed="false">
      <c r="A287" s="1" t="s">
        <v>1126</v>
      </c>
      <c r="B287" s="1" t="s">
        <v>1127</v>
      </c>
      <c r="C287" s="1" t="s">
        <v>1128</v>
      </c>
      <c r="D287" s="1" t="s">
        <v>1129</v>
      </c>
      <c r="E287" s="22" t="n">
        <v>5.32</v>
      </c>
      <c r="F287" s="23" t="n">
        <v>0.00878</v>
      </c>
      <c r="G287" s="22" t="n">
        <v>3.92</v>
      </c>
      <c r="H287" s="23" t="n">
        <v>0.019</v>
      </c>
      <c r="I287" s="22" t="n">
        <v>7.95</v>
      </c>
      <c r="J287" s="23" t="n">
        <v>0.00533</v>
      </c>
      <c r="K287" s="22" t="n">
        <v>2.01</v>
      </c>
      <c r="L287" s="23" t="n">
        <v>0.399</v>
      </c>
      <c r="M287" s="22" t="n">
        <v>1.49</v>
      </c>
      <c r="N287" s="23" t="n">
        <v>0.556</v>
      </c>
      <c r="O287" s="22" t="n">
        <v>3.01</v>
      </c>
      <c r="P287" s="23" t="n">
        <v>0.115</v>
      </c>
      <c r="Q287" s="22" t="n">
        <v>-1.01</v>
      </c>
      <c r="R287" s="22" t="n">
        <v>-1.2</v>
      </c>
      <c r="S287" s="22" t="n">
        <v>-1.29</v>
      </c>
      <c r="T287" s="22" t="n">
        <v>1.53</v>
      </c>
      <c r="U287" s="24" t="n">
        <v>-1.9</v>
      </c>
      <c r="V287" s="24" t="n">
        <v>-2.1</v>
      </c>
      <c r="W287" s="24" t="n">
        <v>-2.2</v>
      </c>
      <c r="X287" s="24" t="n">
        <v>-2.1</v>
      </c>
      <c r="Y287" s="24" t="n">
        <v>-2.7</v>
      </c>
      <c r="Z287" s="24" t="n">
        <v>-3.5</v>
      </c>
      <c r="AA287" s="24" t="n">
        <v>-1.7</v>
      </c>
      <c r="AB287" s="24" t="n">
        <v>2.1</v>
      </c>
      <c r="AC287" s="24" t="n">
        <v>1.6</v>
      </c>
      <c r="AD287" s="24" t="n">
        <v>-1.6</v>
      </c>
    </row>
    <row r="288" customFormat="false" ht="12.75" hidden="false" customHeight="false" outlineLevel="0" collapsed="false">
      <c r="A288" s="1" t="s">
        <v>1130</v>
      </c>
      <c r="B288" s="1" t="s">
        <v>1131</v>
      </c>
      <c r="C288" s="1" t="s">
        <v>1132</v>
      </c>
      <c r="D288" s="1" t="s">
        <v>1133</v>
      </c>
      <c r="E288" s="22" t="n">
        <v>3.56</v>
      </c>
      <c r="F288" s="23" t="n">
        <v>0.00311</v>
      </c>
      <c r="G288" s="22" t="n">
        <v>4.26</v>
      </c>
      <c r="H288" s="23" t="n">
        <v>0.000795</v>
      </c>
      <c r="I288" s="22" t="n">
        <v>5.21</v>
      </c>
      <c r="J288" s="23" t="n">
        <v>0.00138</v>
      </c>
      <c r="K288" s="22" t="n">
        <v>-1.29</v>
      </c>
      <c r="L288" s="23" t="n">
        <v>0.582</v>
      </c>
      <c r="M288" s="22" t="n">
        <v>-1.08</v>
      </c>
      <c r="N288" s="23" t="n">
        <v>0.881</v>
      </c>
      <c r="O288" s="22" t="n">
        <v>1.13</v>
      </c>
      <c r="P288" s="23" t="n">
        <v>0.801</v>
      </c>
      <c r="Q288" s="22" t="n">
        <v>-1.21</v>
      </c>
      <c r="R288" s="22" t="n">
        <v>1.08</v>
      </c>
      <c r="S288" s="22" t="n">
        <v>1.1</v>
      </c>
      <c r="T288" s="22" t="n">
        <v>1.12</v>
      </c>
      <c r="U288" s="24" t="n">
        <v>2.4</v>
      </c>
      <c r="V288" s="24" t="n">
        <v>1</v>
      </c>
      <c r="W288" s="24" t="n">
        <v>1.1</v>
      </c>
      <c r="X288" s="24" t="n">
        <v>-1.2</v>
      </c>
      <c r="Y288" s="24" t="n">
        <v>1.5</v>
      </c>
      <c r="Z288" s="24" t="n">
        <v>1.4</v>
      </c>
      <c r="AA288" s="24" t="n">
        <v>6.4</v>
      </c>
      <c r="AB288" s="24" t="n">
        <v>1</v>
      </c>
      <c r="AC288" s="24" t="n">
        <v>1.1</v>
      </c>
      <c r="AD288" s="24" t="n">
        <v>-1.1</v>
      </c>
    </row>
    <row r="289" customFormat="false" ht="12.75" hidden="false" customHeight="false" outlineLevel="0" collapsed="false">
      <c r="A289" s="1" t="s">
        <v>1134</v>
      </c>
      <c r="B289" s="1" t="s">
        <v>1135</v>
      </c>
      <c r="C289" s="1" t="s">
        <v>1136</v>
      </c>
      <c r="D289" s="1" t="s">
        <v>1137</v>
      </c>
      <c r="E289" s="22" t="n">
        <v>7.73</v>
      </c>
      <c r="F289" s="23" t="n">
        <v>0.00118</v>
      </c>
      <c r="G289" s="22" t="n">
        <v>12.38</v>
      </c>
      <c r="H289" s="23" t="n">
        <v>0.00018</v>
      </c>
      <c r="I289" s="22" t="n">
        <v>6.28</v>
      </c>
      <c r="J289" s="23" t="n">
        <v>0.0056</v>
      </c>
      <c r="K289" s="22" t="n">
        <v>2</v>
      </c>
      <c r="L289" s="23" t="n">
        <v>0.361</v>
      </c>
      <c r="M289" s="22" t="n">
        <v>3.2</v>
      </c>
      <c r="N289" s="23" t="n">
        <v>0.0814</v>
      </c>
      <c r="O289" s="22" t="n">
        <v>1.63</v>
      </c>
      <c r="P289" s="23" t="n">
        <v>0.396</v>
      </c>
      <c r="Q289" s="22" t="n">
        <v>1.09</v>
      </c>
      <c r="R289" s="22" t="n">
        <v>1.13</v>
      </c>
      <c r="S289" s="22" t="n">
        <v>2.66</v>
      </c>
      <c r="T289" s="22" t="n">
        <v>1.14</v>
      </c>
      <c r="U289" s="24" t="n">
        <v>1.6</v>
      </c>
      <c r="V289" s="24" t="n">
        <v>-2.3</v>
      </c>
      <c r="W289" s="24" t="n">
        <v>-1.4</v>
      </c>
      <c r="X289" s="24" t="n">
        <v>-1.1</v>
      </c>
      <c r="Y289" s="24" t="n">
        <v>-1.8</v>
      </c>
      <c r="Z289" s="24" t="n">
        <v>1.9</v>
      </c>
      <c r="AA289" s="24" t="n">
        <v>2.3</v>
      </c>
      <c r="AB289" s="24" t="n">
        <v>1.3</v>
      </c>
      <c r="AC289" s="24" t="n">
        <v>3.6</v>
      </c>
      <c r="AD289" s="24" t="n">
        <v>2.1</v>
      </c>
    </row>
    <row r="290" customFormat="false" ht="12.75" hidden="false" customHeight="false" outlineLevel="0" collapsed="false">
      <c r="A290" s="1" t="s">
        <v>1138</v>
      </c>
      <c r="B290" s="1" t="s">
        <v>1139</v>
      </c>
      <c r="C290" s="1" t="s">
        <v>699</v>
      </c>
      <c r="D290" s="1" t="s">
        <v>700</v>
      </c>
      <c r="E290" s="22" t="n">
        <v>7.01</v>
      </c>
      <c r="F290" s="23" t="n">
        <v>0.00585</v>
      </c>
      <c r="G290" s="22" t="n">
        <v>4.99</v>
      </c>
      <c r="H290" s="23" t="n">
        <v>0.0126</v>
      </c>
      <c r="I290" s="22" t="n">
        <v>2.46</v>
      </c>
      <c r="J290" s="23" t="n">
        <v>0.234</v>
      </c>
      <c r="K290" s="22" t="n">
        <v>5.7</v>
      </c>
      <c r="L290" s="23" t="n">
        <v>0.0502</v>
      </c>
      <c r="M290" s="22" t="n">
        <v>4.06</v>
      </c>
      <c r="N290" s="23" t="n">
        <v>0.0897</v>
      </c>
      <c r="O290" s="22" t="n">
        <v>2</v>
      </c>
      <c r="P290" s="23" t="n">
        <v>0.328</v>
      </c>
      <c r="Q290" s="22" t="n">
        <v>-1.05</v>
      </c>
      <c r="R290" s="22" t="n">
        <v>1.06</v>
      </c>
      <c r="S290" s="22" t="n">
        <v>-1.29</v>
      </c>
      <c r="T290" s="22" t="n">
        <v>1.24</v>
      </c>
      <c r="U290" s="24" t="n">
        <v>1.4</v>
      </c>
      <c r="V290" s="24" t="n">
        <v>-5.7</v>
      </c>
      <c r="W290" s="24" t="n">
        <v>-3.9</v>
      </c>
      <c r="X290" s="24" t="n">
        <v>1.5</v>
      </c>
      <c r="Y290" s="24" t="n">
        <v>1.2</v>
      </c>
      <c r="Z290" s="24" t="n">
        <v>1.2</v>
      </c>
      <c r="AA290" s="24" t="n">
        <v>4.9</v>
      </c>
      <c r="AB290" s="24" t="n">
        <v>-1.6</v>
      </c>
      <c r="AC290" s="24" t="n">
        <v>1.5</v>
      </c>
      <c r="AD290" s="24" t="n">
        <v>2.3</v>
      </c>
    </row>
    <row r="291" customFormat="false" ht="12.75" hidden="false" customHeight="false" outlineLevel="0" collapsed="false">
      <c r="A291" s="1" t="s">
        <v>1140</v>
      </c>
      <c r="B291" s="1" t="s">
        <v>1141</v>
      </c>
      <c r="C291" s="1" t="s">
        <v>1142</v>
      </c>
      <c r="D291" s="1" t="s">
        <v>1143</v>
      </c>
      <c r="E291" s="22" t="n">
        <v>6.64</v>
      </c>
      <c r="F291" s="23" t="n">
        <v>0.0182</v>
      </c>
      <c r="G291" s="22" t="n">
        <v>8.82</v>
      </c>
      <c r="H291" s="23" t="n">
        <v>0.00558</v>
      </c>
      <c r="I291" s="22" t="n">
        <v>8.17</v>
      </c>
      <c r="J291" s="23" t="n">
        <v>0.0209</v>
      </c>
      <c r="K291" s="22" t="n">
        <v>1.83</v>
      </c>
      <c r="L291" s="23" t="n">
        <v>0.521</v>
      </c>
      <c r="M291" s="22" t="n">
        <v>2.43</v>
      </c>
      <c r="N291" s="23" t="n">
        <v>0.371</v>
      </c>
      <c r="O291" s="22" t="n">
        <v>2.25</v>
      </c>
      <c r="P291" s="23" t="n">
        <v>0.331</v>
      </c>
      <c r="Q291" s="22" t="n">
        <v>1.38</v>
      </c>
      <c r="R291" s="22" t="n">
        <v>5.06</v>
      </c>
      <c r="S291" s="22" t="n">
        <v>-1.14</v>
      </c>
      <c r="T291" s="22" t="n">
        <v>9.95</v>
      </c>
      <c r="U291" s="24" t="n">
        <v>1.1</v>
      </c>
      <c r="V291" s="24" t="n">
        <v>-2.9</v>
      </c>
      <c r="W291" s="24" t="n">
        <v>-1.6</v>
      </c>
      <c r="X291" s="24" t="n">
        <v>-1.6</v>
      </c>
      <c r="Y291" s="24" t="n">
        <v>-1.7</v>
      </c>
      <c r="Z291" s="24" t="n">
        <v>1.5</v>
      </c>
      <c r="AA291" s="24" t="n">
        <v>1.5</v>
      </c>
      <c r="AB291" s="24" t="n">
        <v>1.1</v>
      </c>
      <c r="AC291" s="24" t="n">
        <v>3.1</v>
      </c>
      <c r="AD291" s="24" t="n">
        <v>-1.4</v>
      </c>
    </row>
    <row r="292" customFormat="false" ht="12.75" hidden="false" customHeight="false" outlineLevel="0" collapsed="false">
      <c r="A292" s="1" t="s">
        <v>1144</v>
      </c>
      <c r="B292" s="1" t="s">
        <v>1145</v>
      </c>
      <c r="C292" s="1" t="s">
        <v>1142</v>
      </c>
      <c r="D292" s="1" t="s">
        <v>1146</v>
      </c>
      <c r="E292" s="22" t="n">
        <v>-2.35</v>
      </c>
      <c r="F292" s="23" t="n">
        <v>0.0288</v>
      </c>
      <c r="G292" s="22" t="n">
        <v>-2.1</v>
      </c>
      <c r="H292" s="23" t="n">
        <v>0.043</v>
      </c>
      <c r="I292" s="22" t="n">
        <v>-3.97</v>
      </c>
      <c r="J292" s="23" t="n">
        <v>0.0042</v>
      </c>
      <c r="K292" s="22" t="n">
        <v>1.2</v>
      </c>
      <c r="L292" s="23" t="n">
        <v>0.713</v>
      </c>
      <c r="M292" s="22" t="n">
        <v>1.34</v>
      </c>
      <c r="N292" s="23" t="n">
        <v>0.495</v>
      </c>
      <c r="O292" s="22" t="n">
        <v>-1.41</v>
      </c>
      <c r="P292" s="23" t="n">
        <v>0.407</v>
      </c>
      <c r="Q292" s="22" t="n">
        <v>1.28</v>
      </c>
      <c r="R292" s="22" t="n">
        <v>-1.28</v>
      </c>
      <c r="S292" s="22" t="n">
        <v>1.4</v>
      </c>
      <c r="T292" s="22" t="n">
        <v>1.04</v>
      </c>
      <c r="U292" s="24" t="n">
        <v>1.2</v>
      </c>
      <c r="V292" s="24" t="n">
        <v>-1.9</v>
      </c>
      <c r="W292" s="24" t="n">
        <v>-1.8</v>
      </c>
      <c r="X292" s="24" t="n">
        <v>-2.1</v>
      </c>
      <c r="Y292" s="24" t="n">
        <v>-2.3</v>
      </c>
      <c r="Z292" s="24" t="n">
        <v>-1.2</v>
      </c>
      <c r="AA292" s="24" t="n">
        <v>-1.1</v>
      </c>
      <c r="AB292" s="24" t="n">
        <v>1.2</v>
      </c>
      <c r="AC292" s="24" t="n">
        <v>1.8</v>
      </c>
      <c r="AD292" s="24" t="n">
        <v>-1.1</v>
      </c>
    </row>
    <row r="293" customFormat="false" ht="12.75" hidden="false" customHeight="false" outlineLevel="0" collapsed="false">
      <c r="A293" s="1" t="s">
        <v>1147</v>
      </c>
      <c r="B293" s="1" t="s">
        <v>1148</v>
      </c>
      <c r="C293" s="1" t="s">
        <v>1149</v>
      </c>
      <c r="D293" s="1" t="s">
        <v>1150</v>
      </c>
      <c r="E293" s="22" t="n">
        <v>2.87</v>
      </c>
      <c r="F293" s="23" t="n">
        <v>0.0177</v>
      </c>
      <c r="G293" s="22" t="n">
        <v>2.22</v>
      </c>
      <c r="H293" s="23" t="n">
        <v>0.0505</v>
      </c>
      <c r="I293" s="22" t="n">
        <v>2.5</v>
      </c>
      <c r="J293" s="23" t="n">
        <v>0.0627</v>
      </c>
      <c r="K293" s="22" t="n">
        <v>1.29</v>
      </c>
      <c r="L293" s="23" t="n">
        <v>0.622</v>
      </c>
      <c r="M293" s="22" t="n">
        <v>-1</v>
      </c>
      <c r="N293" s="23" t="n">
        <v>0.994</v>
      </c>
      <c r="O293" s="22" t="n">
        <v>1.13</v>
      </c>
      <c r="P293" s="23" t="n">
        <v>0.829</v>
      </c>
      <c r="Q293" s="22" t="n">
        <v>1.21</v>
      </c>
      <c r="R293" s="22" t="n">
        <v>-2.81</v>
      </c>
      <c r="S293" s="22" t="n">
        <v>-1.05</v>
      </c>
      <c r="T293" s="22" t="n">
        <v>-2.6</v>
      </c>
      <c r="U293" s="24" t="n">
        <v>-1.1</v>
      </c>
      <c r="V293" s="24" t="n">
        <v>-2</v>
      </c>
      <c r="W293" s="24" t="n">
        <v>-1.2</v>
      </c>
      <c r="X293" s="24" t="n">
        <v>-1</v>
      </c>
      <c r="Y293" s="24" t="n">
        <v>-1.7</v>
      </c>
      <c r="Z293" s="24" t="n">
        <v>-1.9</v>
      </c>
      <c r="AA293" s="24" t="n">
        <v>-1.7</v>
      </c>
      <c r="AB293" s="24" t="n">
        <v>1.3</v>
      </c>
      <c r="AC293" s="24" t="n">
        <v>1</v>
      </c>
      <c r="AD293" s="24" t="n">
        <v>1</v>
      </c>
    </row>
    <row r="294" customFormat="false" ht="12.75" hidden="false" customHeight="false" outlineLevel="0" collapsed="false">
      <c r="A294" s="1" t="s">
        <v>1151</v>
      </c>
      <c r="B294" s="1" t="s">
        <v>1152</v>
      </c>
      <c r="C294" s="1" t="s">
        <v>102</v>
      </c>
      <c r="D294" s="1" t="s">
        <v>103</v>
      </c>
      <c r="E294" s="22" t="n">
        <v>13.18</v>
      </c>
      <c r="F294" s="23" t="n">
        <v>0.00608</v>
      </c>
      <c r="G294" s="22" t="n">
        <v>13.83</v>
      </c>
      <c r="H294" s="23" t="n">
        <v>0.00359</v>
      </c>
      <c r="I294" s="22" t="n">
        <v>5.13</v>
      </c>
      <c r="J294" s="23" t="n">
        <v>0.0988</v>
      </c>
      <c r="K294" s="22" t="n">
        <v>1.83</v>
      </c>
      <c r="L294" s="23" t="n">
        <v>0.565</v>
      </c>
      <c r="M294" s="22" t="n">
        <v>1.92</v>
      </c>
      <c r="N294" s="23" t="n">
        <v>0.495</v>
      </c>
      <c r="O294" s="22" t="n">
        <v>-1.4</v>
      </c>
      <c r="P294" s="23" t="n">
        <v>0.751</v>
      </c>
      <c r="Q294" s="22" t="n">
        <v>-1.13</v>
      </c>
      <c r="R294" s="22" t="n">
        <v>-2.1</v>
      </c>
      <c r="S294" s="22" t="n">
        <v>1.26</v>
      </c>
      <c r="T294" s="22" t="n">
        <v>-1.4</v>
      </c>
      <c r="U294" s="24" t="n">
        <v>-1.3</v>
      </c>
      <c r="V294" s="24" t="n">
        <v>-2.3</v>
      </c>
      <c r="W294" s="24" t="n">
        <v>-2.8</v>
      </c>
      <c r="X294" s="24" t="n">
        <v>-1.9</v>
      </c>
      <c r="Y294" s="24" t="n">
        <v>-2.3</v>
      </c>
      <c r="Z294" s="24" t="n">
        <v>1.1</v>
      </c>
      <c r="AA294" s="24" t="n">
        <v>-1.2</v>
      </c>
      <c r="AB294" s="24" t="n">
        <v>-1.5</v>
      </c>
      <c r="AC294" s="24" t="n">
        <v>-1.4</v>
      </c>
      <c r="AD294" s="24" t="n">
        <v>-1.1</v>
      </c>
    </row>
    <row r="295" customFormat="false" ht="12.75" hidden="false" customHeight="false" outlineLevel="0" collapsed="false">
      <c r="A295" s="1" t="s">
        <v>1153</v>
      </c>
      <c r="B295" s="1" t="s">
        <v>1154</v>
      </c>
      <c r="C295" s="1" t="s">
        <v>1155</v>
      </c>
      <c r="D295" s="1" t="s">
        <v>1156</v>
      </c>
      <c r="E295" s="22" t="n">
        <v>2.27</v>
      </c>
      <c r="F295" s="23" t="n">
        <v>0.0232</v>
      </c>
      <c r="G295" s="22" t="n">
        <v>1.42</v>
      </c>
      <c r="H295" s="23" t="n">
        <v>0.343</v>
      </c>
      <c r="I295" s="22" t="n">
        <v>2.41</v>
      </c>
      <c r="J295" s="23" t="n">
        <v>0.031</v>
      </c>
      <c r="K295" s="22" t="n">
        <v>1.72</v>
      </c>
      <c r="L295" s="23" t="n">
        <v>0.283</v>
      </c>
      <c r="M295" s="22" t="n">
        <v>1.08</v>
      </c>
      <c r="N295" s="23" t="n">
        <v>0.865</v>
      </c>
      <c r="O295" s="22" t="n">
        <v>1.83</v>
      </c>
      <c r="P295" s="23" t="n">
        <v>0.131</v>
      </c>
      <c r="Q295" s="22" t="n">
        <v>-1.21</v>
      </c>
      <c r="R295" s="22" t="n">
        <v>-1.13</v>
      </c>
      <c r="S295" s="22" t="n">
        <v>-1.2</v>
      </c>
      <c r="T295" s="22" t="n">
        <v>1.01</v>
      </c>
      <c r="U295" s="24" t="n">
        <v>-1.2</v>
      </c>
      <c r="V295" s="24" t="n">
        <v>-2.1</v>
      </c>
      <c r="W295" s="24" t="n">
        <v>-1.6</v>
      </c>
      <c r="X295" s="24" t="n">
        <v>-1.1</v>
      </c>
      <c r="Y295" s="24" t="n">
        <v>-1.9</v>
      </c>
      <c r="Z295" s="24" t="n">
        <v>-1.4</v>
      </c>
      <c r="AA295" s="24" t="n">
        <v>1.5</v>
      </c>
      <c r="AB295" s="24" t="n">
        <v>-1.5</v>
      </c>
      <c r="AC295" s="24" t="n">
        <v>-1.3</v>
      </c>
      <c r="AD295" s="24" t="n">
        <v>-1.3</v>
      </c>
    </row>
    <row r="296" customFormat="false" ht="12.75" hidden="false" customHeight="false" outlineLevel="0" collapsed="false">
      <c r="A296" s="1" t="s">
        <v>1157</v>
      </c>
      <c r="B296" s="1" t="s">
        <v>1158</v>
      </c>
      <c r="C296" s="1" t="s">
        <v>1159</v>
      </c>
      <c r="D296" s="1" t="s">
        <v>1160</v>
      </c>
      <c r="E296" s="22" t="n">
        <v>2.16</v>
      </c>
      <c r="F296" s="23" t="n">
        <v>0.0221</v>
      </c>
      <c r="G296" s="22" t="n">
        <v>1.92</v>
      </c>
      <c r="H296" s="23" t="n">
        <v>0.0375</v>
      </c>
      <c r="I296" s="22" t="n">
        <v>1.71</v>
      </c>
      <c r="J296" s="23" t="n">
        <v>0.153</v>
      </c>
      <c r="K296" s="22" t="n">
        <v>1.05</v>
      </c>
      <c r="L296" s="23" t="n">
        <v>0.933</v>
      </c>
      <c r="M296" s="22" t="n">
        <v>-1.07</v>
      </c>
      <c r="N296" s="23" t="n">
        <v>0.874</v>
      </c>
      <c r="O296" s="22" t="n">
        <v>-1.21</v>
      </c>
      <c r="P296" s="23" t="n">
        <v>0.62</v>
      </c>
      <c r="Q296" s="22" t="n">
        <v>-1.09</v>
      </c>
      <c r="R296" s="22" t="n">
        <v>1.55</v>
      </c>
      <c r="S296" s="22" t="n">
        <v>1.06</v>
      </c>
      <c r="T296" s="22" t="n">
        <v>1.47</v>
      </c>
      <c r="U296" s="24" t="n">
        <v>-1.2</v>
      </c>
      <c r="V296" s="24" t="n">
        <v>-1.5</v>
      </c>
      <c r="W296" s="24" t="n">
        <v>-1.3</v>
      </c>
      <c r="X296" s="24" t="n">
        <v>-2</v>
      </c>
      <c r="Y296" s="24" t="n">
        <v>-1.8</v>
      </c>
      <c r="Z296" s="24" t="n">
        <v>-1.4</v>
      </c>
      <c r="AA296" s="24" t="n">
        <v>1.1</v>
      </c>
      <c r="AB296" s="24" t="n">
        <v>1.1</v>
      </c>
      <c r="AC296" s="24" t="n">
        <v>1</v>
      </c>
      <c r="AD296" s="24" t="n">
        <v>-1.4</v>
      </c>
    </row>
    <row r="297" customFormat="false" ht="12.75" hidden="false" customHeight="false" outlineLevel="0" collapsed="false">
      <c r="A297" s="1" t="s">
        <v>1161</v>
      </c>
      <c r="B297" s="1" t="s">
        <v>1162</v>
      </c>
      <c r="C297" s="1" t="s">
        <v>1163</v>
      </c>
      <c r="D297" s="1" t="s">
        <v>1164</v>
      </c>
      <c r="E297" s="22" t="n">
        <v>4.56</v>
      </c>
      <c r="F297" s="23" t="n">
        <v>0.00799</v>
      </c>
      <c r="G297" s="22" t="n">
        <v>2.31</v>
      </c>
      <c r="H297" s="23" t="n">
        <v>0.105</v>
      </c>
      <c r="I297" s="22" t="n">
        <v>2.11</v>
      </c>
      <c r="J297" s="23" t="n">
        <v>0.224</v>
      </c>
      <c r="K297" s="22" t="n">
        <v>2.46</v>
      </c>
      <c r="L297" s="23" t="n">
        <v>0.237</v>
      </c>
      <c r="M297" s="22" t="n">
        <v>1.25</v>
      </c>
      <c r="N297" s="23" t="n">
        <v>0.713</v>
      </c>
      <c r="O297" s="22" t="n">
        <v>1.14</v>
      </c>
      <c r="P297" s="23" t="n">
        <v>0.839</v>
      </c>
      <c r="Q297" s="22" t="n">
        <v>-1.28</v>
      </c>
      <c r="R297" s="22" t="n">
        <v>-4.96</v>
      </c>
      <c r="S297" s="22" t="n">
        <v>-2.08</v>
      </c>
      <c r="T297" s="22" t="n">
        <v>-3.66</v>
      </c>
      <c r="U297" s="24" t="n">
        <v>1.3</v>
      </c>
      <c r="V297" s="24" t="n">
        <v>-2.1</v>
      </c>
      <c r="W297" s="24" t="n">
        <v>-1.3</v>
      </c>
      <c r="X297" s="24" t="n">
        <v>-1.5</v>
      </c>
      <c r="Y297" s="24" t="n">
        <v>-1.9</v>
      </c>
      <c r="Z297" s="24" t="n">
        <v>-1.3</v>
      </c>
      <c r="AA297" s="24" t="n">
        <v>-1.2</v>
      </c>
      <c r="AB297" s="24" t="n">
        <v>-1.2</v>
      </c>
      <c r="AC297" s="24" t="n">
        <v>-1.4</v>
      </c>
      <c r="AD297" s="24" t="n">
        <v>-1.1</v>
      </c>
    </row>
    <row r="298" customFormat="false" ht="12.75" hidden="false" customHeight="false" outlineLevel="0" collapsed="false">
      <c r="A298" s="1" t="s">
        <v>1165</v>
      </c>
      <c r="B298" s="1" t="s">
        <v>1166</v>
      </c>
      <c r="C298" s="1" t="s">
        <v>1167</v>
      </c>
      <c r="D298" s="1" t="s">
        <v>1168</v>
      </c>
      <c r="E298" s="22" t="n">
        <v>19.43</v>
      </c>
      <c r="F298" s="23" t="n">
        <v>0.049</v>
      </c>
      <c r="G298" s="22" t="n">
        <v>198.09</v>
      </c>
      <c r="H298" s="23" t="n">
        <v>0.0012</v>
      </c>
      <c r="I298" s="22" t="n">
        <v>95.67</v>
      </c>
      <c r="J298" s="23" t="n">
        <v>0.0111</v>
      </c>
      <c r="K298" s="22" t="n">
        <v>3.71</v>
      </c>
      <c r="L298" s="23" t="n">
        <v>0.476</v>
      </c>
      <c r="M298" s="22" t="n">
        <v>37.79</v>
      </c>
      <c r="N298" s="23" t="n">
        <v>0.0506</v>
      </c>
      <c r="O298" s="22" t="n">
        <v>18.25</v>
      </c>
      <c r="P298" s="23" t="n">
        <v>0.0996</v>
      </c>
      <c r="Q298" s="22" t="n">
        <v>-3.76</v>
      </c>
      <c r="R298" s="22" t="n">
        <v>183.55</v>
      </c>
      <c r="S298" s="22" t="n">
        <v>4.5</v>
      </c>
      <c r="T298" s="22" t="n">
        <v>275.33</v>
      </c>
      <c r="U298" s="24" t="n">
        <v>2.7</v>
      </c>
      <c r="V298" s="24" t="n">
        <v>-1.4</v>
      </c>
      <c r="W298" s="24" t="n">
        <v>22.5</v>
      </c>
      <c r="X298" s="24" t="n">
        <v>6.9</v>
      </c>
      <c r="Y298" s="24" t="n">
        <v>16.8</v>
      </c>
      <c r="Z298" s="24" t="n">
        <v>31.7</v>
      </c>
      <c r="AA298" s="24" t="n">
        <v>23.1</v>
      </c>
      <c r="AB298" s="24" t="n">
        <v>-3.7</v>
      </c>
      <c r="AC298" s="24" t="n">
        <v>1</v>
      </c>
      <c r="AD298" s="24" t="n">
        <v>-1</v>
      </c>
    </row>
    <row r="299" customFormat="false" ht="12.75" hidden="false" customHeight="false" outlineLevel="0" collapsed="false">
      <c r="A299" s="1" t="s">
        <v>1169</v>
      </c>
      <c r="B299" s="1" t="s">
        <v>1170</v>
      </c>
      <c r="C299" s="1" t="s">
        <v>1171</v>
      </c>
      <c r="D299" s="1" t="s">
        <v>1172</v>
      </c>
      <c r="E299" s="22" t="n">
        <v>20.82</v>
      </c>
      <c r="F299" s="23" t="n">
        <v>0.000104</v>
      </c>
      <c r="G299" s="22" t="n">
        <v>19.16</v>
      </c>
      <c r="H299" s="23" t="n">
        <v>8.1E-005</v>
      </c>
      <c r="I299" s="22" t="n">
        <v>17.51</v>
      </c>
      <c r="J299" s="23" t="n">
        <v>0.000399</v>
      </c>
      <c r="K299" s="22" t="n">
        <v>2.24</v>
      </c>
      <c r="L299" s="23" t="n">
        <v>0.323</v>
      </c>
      <c r="M299" s="22" t="n">
        <v>2.06</v>
      </c>
      <c r="N299" s="23" t="n">
        <v>0.338</v>
      </c>
      <c r="O299" s="22" t="n">
        <v>1.88</v>
      </c>
      <c r="P299" s="23" t="n">
        <v>0.303</v>
      </c>
      <c r="Q299" s="22" t="n">
        <v>1.27</v>
      </c>
      <c r="R299" s="22" t="n">
        <v>1.35</v>
      </c>
      <c r="S299" s="22" t="n">
        <v>1.33</v>
      </c>
      <c r="T299" s="22" t="n">
        <v>1.95</v>
      </c>
      <c r="U299" s="24" t="n">
        <v>1.3</v>
      </c>
      <c r="V299" s="24" t="n">
        <v>-2.2</v>
      </c>
      <c r="W299" s="24" t="n">
        <v>-1.2</v>
      </c>
      <c r="X299" s="24" t="n">
        <v>-1.1</v>
      </c>
      <c r="Y299" s="24" t="n">
        <v>-1.8</v>
      </c>
      <c r="Z299" s="24" t="n">
        <v>-1.2</v>
      </c>
      <c r="AA299" s="24" t="n">
        <v>1.2</v>
      </c>
      <c r="AB299" s="24" t="n">
        <v>-1.1</v>
      </c>
      <c r="AC299" s="24" t="n">
        <v>1.1</v>
      </c>
      <c r="AD299" s="24" t="n">
        <v>-1.1</v>
      </c>
    </row>
    <row r="300" customFormat="false" ht="12.75" hidden="false" customHeight="false" outlineLevel="0" collapsed="false">
      <c r="A300" s="1" t="s">
        <v>1173</v>
      </c>
      <c r="B300" s="1" t="s">
        <v>1174</v>
      </c>
      <c r="C300" s="1" t="s">
        <v>1175</v>
      </c>
      <c r="D300" s="1" t="s">
        <v>1176</v>
      </c>
      <c r="E300" s="22" t="n">
        <v>4.32</v>
      </c>
      <c r="F300" s="23" t="n">
        <v>0.0138</v>
      </c>
      <c r="G300" s="22" t="n">
        <v>2.68</v>
      </c>
      <c r="H300" s="23" t="n">
        <v>0.0704</v>
      </c>
      <c r="I300" s="22" t="n">
        <v>1.77</v>
      </c>
      <c r="J300" s="23" t="n">
        <v>0.389</v>
      </c>
      <c r="K300" s="22" t="n">
        <v>1.21</v>
      </c>
      <c r="L300" s="23" t="n">
        <v>0.799</v>
      </c>
      <c r="M300" s="22" t="n">
        <v>-1.33</v>
      </c>
      <c r="N300" s="23" t="n">
        <v>0.658</v>
      </c>
      <c r="O300" s="22" t="n">
        <v>-2.01</v>
      </c>
      <c r="P300" s="23" t="n">
        <v>0.258</v>
      </c>
      <c r="Q300" s="22" t="n">
        <v>-1.52</v>
      </c>
      <c r="R300" s="22" t="n">
        <v>-1.17</v>
      </c>
      <c r="S300" s="22" t="n">
        <v>-1.46</v>
      </c>
      <c r="T300" s="22" t="n">
        <v>-1.08</v>
      </c>
      <c r="U300" s="24" t="n">
        <v>-1.9</v>
      </c>
      <c r="V300" s="24" t="n">
        <v>-2</v>
      </c>
      <c r="W300" s="24" t="n">
        <v>-1.3</v>
      </c>
      <c r="X300" s="24" t="n">
        <v>-1.7</v>
      </c>
      <c r="Y300" s="24" t="n">
        <v>-2.4</v>
      </c>
      <c r="Z300" s="24" t="n">
        <v>-1.8</v>
      </c>
      <c r="AA300" s="24" t="n">
        <v>-1.9</v>
      </c>
      <c r="AB300" s="24" t="n">
        <v>-1.1</v>
      </c>
      <c r="AC300" s="24" t="n">
        <v>1.1</v>
      </c>
      <c r="AD300" s="24" t="n">
        <v>-1.1</v>
      </c>
    </row>
    <row r="301" customFormat="false" ht="12.75" hidden="false" customHeight="false" outlineLevel="0" collapsed="false">
      <c r="A301" s="1" t="s">
        <v>1177</v>
      </c>
      <c r="B301" s="1" t="s">
        <v>1178</v>
      </c>
      <c r="C301" s="1" t="s">
        <v>1179</v>
      </c>
      <c r="D301" s="1" t="s">
        <v>1180</v>
      </c>
      <c r="E301" s="22" t="n">
        <v>3.05</v>
      </c>
      <c r="F301" s="23" t="n">
        <v>0.0249</v>
      </c>
      <c r="G301" s="22" t="n">
        <v>1.72</v>
      </c>
      <c r="H301" s="23" t="n">
        <v>0.27</v>
      </c>
      <c r="I301" s="22" t="n">
        <v>-1.19</v>
      </c>
      <c r="J301" s="23" t="n">
        <v>0.801</v>
      </c>
      <c r="K301" s="22" t="n">
        <v>1.82</v>
      </c>
      <c r="L301" s="23" t="n">
        <v>0.382</v>
      </c>
      <c r="M301" s="22" t="n">
        <v>1.02</v>
      </c>
      <c r="N301" s="23" t="n">
        <v>0.978</v>
      </c>
      <c r="O301" s="22" t="n">
        <v>-2</v>
      </c>
      <c r="P301" s="23" t="n">
        <v>0.193</v>
      </c>
      <c r="Q301" s="22" t="n">
        <v>-1.21</v>
      </c>
      <c r="R301" s="22" t="n">
        <v>-2.48</v>
      </c>
      <c r="S301" s="22" t="n">
        <v>1.04</v>
      </c>
      <c r="T301" s="22" t="n">
        <v>-2.08</v>
      </c>
      <c r="U301" s="24" t="n">
        <v>-1.3</v>
      </c>
      <c r="V301" s="24" t="n">
        <v>-1.3</v>
      </c>
      <c r="W301" s="24" t="n">
        <v>-2</v>
      </c>
      <c r="X301" s="24" t="n">
        <v>-2.7</v>
      </c>
      <c r="Y301" s="24" t="n">
        <v>-1.7</v>
      </c>
      <c r="Z301" s="24" t="n">
        <v>-1.7</v>
      </c>
      <c r="AA301" s="24" t="n">
        <v>-1.9</v>
      </c>
      <c r="AB301" s="24" t="n">
        <v>1.2</v>
      </c>
      <c r="AC301" s="24" t="n">
        <v>1.1</v>
      </c>
      <c r="AD301" s="24" t="n">
        <v>-1.4</v>
      </c>
    </row>
    <row r="302" customFormat="false" ht="12.75" hidden="false" customHeight="false" outlineLevel="0" collapsed="false">
      <c r="A302" s="1" t="s">
        <v>1181</v>
      </c>
      <c r="B302" s="1" t="s">
        <v>1182</v>
      </c>
      <c r="C302" s="1" t="s">
        <v>1183</v>
      </c>
      <c r="D302" s="1" t="s">
        <v>1184</v>
      </c>
      <c r="E302" s="22" t="n">
        <v>2.16</v>
      </c>
      <c r="F302" s="23" t="n">
        <v>0.0367</v>
      </c>
      <c r="G302" s="22" t="n">
        <v>1.71</v>
      </c>
      <c r="H302" s="23" t="n">
        <v>0.132</v>
      </c>
      <c r="I302" s="22" t="n">
        <v>1.53</v>
      </c>
      <c r="J302" s="23" t="n">
        <v>0.315</v>
      </c>
      <c r="K302" s="22" t="n">
        <v>1.59</v>
      </c>
      <c r="L302" s="23" t="n">
        <v>0.365</v>
      </c>
      <c r="M302" s="22" t="n">
        <v>1.26</v>
      </c>
      <c r="N302" s="23" t="n">
        <v>0.566</v>
      </c>
      <c r="O302" s="22" t="n">
        <v>1.13</v>
      </c>
      <c r="P302" s="23" t="n">
        <v>0.788</v>
      </c>
      <c r="Q302" s="22" t="n">
        <v>1.25</v>
      </c>
      <c r="R302" s="22" t="n">
        <v>1.09</v>
      </c>
      <c r="S302" s="22" t="n">
        <v>2.27</v>
      </c>
      <c r="T302" s="22" t="n">
        <v>1.28</v>
      </c>
      <c r="U302" s="24" t="n">
        <v>-1</v>
      </c>
      <c r="V302" s="24" t="n">
        <v>-2.1</v>
      </c>
      <c r="W302" s="24" t="n">
        <v>-1.3</v>
      </c>
      <c r="X302" s="24" t="n">
        <v>-1.6</v>
      </c>
      <c r="Y302" s="24" t="n">
        <v>-2.5</v>
      </c>
      <c r="Z302" s="24" t="n">
        <v>-1.6</v>
      </c>
      <c r="AA302" s="24" t="n">
        <v>-1.2</v>
      </c>
      <c r="AB302" s="24" t="n">
        <v>1.2</v>
      </c>
      <c r="AC302" s="24" t="n">
        <v>1.2</v>
      </c>
      <c r="AD302" s="24" t="n">
        <v>1</v>
      </c>
    </row>
    <row r="303" customFormat="false" ht="12.75" hidden="false" customHeight="false" outlineLevel="0" collapsed="false">
      <c r="A303" s="1" t="s">
        <v>1185</v>
      </c>
      <c r="B303" s="1" t="s">
        <v>1186</v>
      </c>
      <c r="C303" s="1" t="s">
        <v>1187</v>
      </c>
      <c r="D303" s="1" t="s">
        <v>1188</v>
      </c>
      <c r="E303" s="22" t="n">
        <v>3.01</v>
      </c>
      <c r="F303" s="23" t="n">
        <v>0.0203</v>
      </c>
      <c r="G303" s="22" t="n">
        <v>2.99</v>
      </c>
      <c r="H303" s="23" t="n">
        <v>0.0154</v>
      </c>
      <c r="I303" s="22" t="n">
        <v>4.26</v>
      </c>
      <c r="J303" s="23" t="n">
        <v>0.00952</v>
      </c>
      <c r="K303" s="22" t="n">
        <v>1.99</v>
      </c>
      <c r="L303" s="23" t="n">
        <v>0.295</v>
      </c>
      <c r="M303" s="22" t="n">
        <v>1.97</v>
      </c>
      <c r="N303" s="23" t="n">
        <v>0.259</v>
      </c>
      <c r="O303" s="22" t="n">
        <v>2.81</v>
      </c>
      <c r="P303" s="23" t="n">
        <v>0.0675</v>
      </c>
      <c r="Q303" s="22" t="n">
        <v>1.09</v>
      </c>
      <c r="R303" s="22" t="n">
        <v>1.96</v>
      </c>
      <c r="S303" s="22" t="n">
        <v>-1.15</v>
      </c>
      <c r="T303" s="22" t="n">
        <v>2.91</v>
      </c>
      <c r="U303" s="24" t="n">
        <v>-1.2</v>
      </c>
      <c r="V303" s="24" t="n">
        <v>-2</v>
      </c>
      <c r="W303" s="24" t="n">
        <v>-2.3</v>
      </c>
      <c r="X303" s="24" t="n">
        <v>-1.8</v>
      </c>
      <c r="Y303" s="24" t="n">
        <v>-2.4</v>
      </c>
      <c r="Z303" s="24" t="n">
        <v>-1.6</v>
      </c>
      <c r="AA303" s="24" t="n">
        <v>-1.2</v>
      </c>
      <c r="AB303" s="24" t="n">
        <v>1.1</v>
      </c>
      <c r="AC303" s="24" t="n">
        <v>1.7</v>
      </c>
      <c r="AD303" s="24" t="n">
        <v>-1.4</v>
      </c>
    </row>
    <row r="304" customFormat="false" ht="12.75" hidden="false" customHeight="false" outlineLevel="0" collapsed="false">
      <c r="A304" s="1" t="s">
        <v>1189</v>
      </c>
      <c r="B304" s="1" t="s">
        <v>1190</v>
      </c>
      <c r="C304" s="1" t="s">
        <v>1090</v>
      </c>
      <c r="D304" s="1" t="s">
        <v>1090</v>
      </c>
      <c r="E304" s="22" t="n">
        <v>5.66</v>
      </c>
      <c r="F304" s="23" t="n">
        <v>0.00469</v>
      </c>
      <c r="G304" s="22" t="n">
        <v>4.93</v>
      </c>
      <c r="H304" s="23" t="n">
        <v>0.0051</v>
      </c>
      <c r="I304" s="22" t="n">
        <v>3.76</v>
      </c>
      <c r="J304" s="23" t="n">
        <v>0.041</v>
      </c>
      <c r="K304" s="22" t="n">
        <v>2.03</v>
      </c>
      <c r="L304" s="23" t="n">
        <v>0.371</v>
      </c>
      <c r="M304" s="22" t="n">
        <v>1.77</v>
      </c>
      <c r="N304" s="23" t="n">
        <v>0.401</v>
      </c>
      <c r="O304" s="22" t="n">
        <v>1.35</v>
      </c>
      <c r="P304" s="23" t="n">
        <v>0.645</v>
      </c>
      <c r="Q304" s="22" t="n">
        <v>2.3</v>
      </c>
      <c r="R304" s="22" t="n">
        <v>1.95</v>
      </c>
      <c r="S304" s="22" t="n">
        <v>2.79</v>
      </c>
      <c r="T304" s="22" t="n">
        <v>3.76</v>
      </c>
      <c r="U304" s="24" t="n">
        <v>-1.3</v>
      </c>
      <c r="V304" s="24" t="n">
        <v>-2.5</v>
      </c>
      <c r="W304" s="24" t="n">
        <v>-1.5</v>
      </c>
      <c r="X304" s="24" t="n">
        <v>-2</v>
      </c>
      <c r="Y304" s="24" t="n">
        <v>-1.1</v>
      </c>
      <c r="Z304" s="24" t="n">
        <v>-2.1</v>
      </c>
      <c r="AA304" s="24" t="n">
        <v>-1.1</v>
      </c>
      <c r="AB304" s="24" t="n">
        <v>-1.1</v>
      </c>
      <c r="AC304" s="24" t="n">
        <v>-1.1</v>
      </c>
      <c r="AD304" s="24" t="n">
        <v>-1.2</v>
      </c>
    </row>
    <row r="305" customFormat="false" ht="12.75" hidden="false" customHeight="false" outlineLevel="0" collapsed="false">
      <c r="A305" s="1" t="s">
        <v>1191</v>
      </c>
      <c r="B305" s="1" t="s">
        <v>1192</v>
      </c>
      <c r="C305" s="1" t="s">
        <v>1128</v>
      </c>
      <c r="D305" s="1" t="s">
        <v>1129</v>
      </c>
      <c r="E305" s="22" t="n">
        <v>3.84</v>
      </c>
      <c r="F305" s="23" t="n">
        <v>0.00456</v>
      </c>
      <c r="G305" s="22" t="n">
        <v>3.03</v>
      </c>
      <c r="H305" s="23" t="n">
        <v>0.0101</v>
      </c>
      <c r="I305" s="22" t="n">
        <v>4.17</v>
      </c>
      <c r="J305" s="23" t="n">
        <v>0.00714</v>
      </c>
      <c r="K305" s="22" t="n">
        <v>1.96</v>
      </c>
      <c r="L305" s="23" t="n">
        <v>0.283</v>
      </c>
      <c r="M305" s="22" t="n">
        <v>1.55</v>
      </c>
      <c r="N305" s="23" t="n">
        <v>0.407</v>
      </c>
      <c r="O305" s="22" t="n">
        <v>2.13</v>
      </c>
      <c r="P305" s="23" t="n">
        <v>0.128</v>
      </c>
      <c r="Q305" s="22" t="n">
        <v>-1.13</v>
      </c>
      <c r="R305" s="22" t="n">
        <v>1.06</v>
      </c>
      <c r="S305" s="22" t="n">
        <v>-1.25</v>
      </c>
      <c r="T305" s="22" t="n">
        <v>1.93</v>
      </c>
      <c r="U305" s="24" t="n">
        <v>-1.7</v>
      </c>
      <c r="V305" s="24" t="n">
        <v>-1.6</v>
      </c>
      <c r="W305" s="24" t="n">
        <v>-2</v>
      </c>
      <c r="X305" s="24" t="n">
        <v>-1.6</v>
      </c>
      <c r="Y305" s="24" t="n">
        <v>-1.6</v>
      </c>
      <c r="Z305" s="24" t="n">
        <v>-1.7</v>
      </c>
      <c r="AA305" s="24" t="n">
        <v>-1.6</v>
      </c>
      <c r="AB305" s="24" t="n">
        <v>1.3</v>
      </c>
      <c r="AC305" s="24" t="n">
        <v>1.6</v>
      </c>
      <c r="AD305" s="24" t="n">
        <v>-1.1</v>
      </c>
    </row>
    <row r="306" customFormat="false" ht="12.75" hidden="false" customHeight="false" outlineLevel="0" collapsed="false">
      <c r="A306" s="1" t="s">
        <v>1193</v>
      </c>
      <c r="B306" s="1" t="s">
        <v>1194</v>
      </c>
      <c r="C306" s="1" t="s">
        <v>1195</v>
      </c>
      <c r="D306" s="1" t="s">
        <v>1196</v>
      </c>
      <c r="E306" s="22" t="n">
        <v>-2.27</v>
      </c>
      <c r="F306" s="23" t="n">
        <v>0.0149</v>
      </c>
      <c r="G306" s="22" t="n">
        <v>-2.93</v>
      </c>
      <c r="H306" s="23" t="n">
        <v>0.00181</v>
      </c>
      <c r="I306" s="22" t="n">
        <v>-3.81</v>
      </c>
      <c r="J306" s="23" t="n">
        <v>0.00168</v>
      </c>
      <c r="K306" s="22" t="n">
        <v>1.34</v>
      </c>
      <c r="L306" s="23" t="n">
        <v>0.464</v>
      </c>
      <c r="M306" s="22" t="n">
        <v>1.04</v>
      </c>
      <c r="N306" s="23" t="n">
        <v>0.94</v>
      </c>
      <c r="O306" s="22" t="n">
        <v>-1.26</v>
      </c>
      <c r="P306" s="23" t="n">
        <v>0.525</v>
      </c>
      <c r="Q306" s="22" t="n">
        <v>1.31</v>
      </c>
      <c r="R306" s="22" t="n">
        <v>-2.55</v>
      </c>
      <c r="S306" s="22" t="n">
        <v>1.65</v>
      </c>
      <c r="T306" s="22" t="n">
        <v>-2.34</v>
      </c>
      <c r="U306" s="24" t="n">
        <v>1.4</v>
      </c>
      <c r="V306" s="24" t="n">
        <v>-2.1</v>
      </c>
      <c r="W306" s="24" t="n">
        <v>-1.7</v>
      </c>
      <c r="X306" s="24" t="n">
        <v>-2.1</v>
      </c>
      <c r="Y306" s="24" t="n">
        <v>-2</v>
      </c>
      <c r="Z306" s="24" t="n">
        <v>-1.1</v>
      </c>
      <c r="AA306" s="24" t="n">
        <v>-1.8</v>
      </c>
      <c r="AB306" s="24" t="n">
        <v>1</v>
      </c>
      <c r="AC306" s="24" t="n">
        <v>1</v>
      </c>
      <c r="AD306" s="24" t="n">
        <v>1.1</v>
      </c>
    </row>
    <row r="307" customFormat="false" ht="12.75" hidden="false" customHeight="false" outlineLevel="0" collapsed="false">
      <c r="A307" s="1" t="s">
        <v>1197</v>
      </c>
      <c r="B307" s="1" t="s">
        <v>1198</v>
      </c>
      <c r="C307" s="1" t="s">
        <v>1199</v>
      </c>
      <c r="D307" s="1" t="s">
        <v>1200</v>
      </c>
      <c r="E307" s="22" t="n">
        <v>5.58</v>
      </c>
      <c r="F307" s="23" t="n">
        <v>0.00482</v>
      </c>
      <c r="G307" s="22" t="n">
        <v>5.28</v>
      </c>
      <c r="H307" s="23" t="n">
        <v>0.0039</v>
      </c>
      <c r="I307" s="22" t="n">
        <v>3.58</v>
      </c>
      <c r="J307" s="23" t="n">
        <v>0.0476</v>
      </c>
      <c r="K307" s="22" t="n">
        <v>1.91</v>
      </c>
      <c r="L307" s="23" t="n">
        <v>0.399</v>
      </c>
      <c r="M307" s="22" t="n">
        <v>1.8</v>
      </c>
      <c r="N307" s="23" t="n">
        <v>0.394</v>
      </c>
      <c r="O307" s="22" t="n">
        <v>1.22</v>
      </c>
      <c r="P307" s="23" t="n">
        <v>0.763</v>
      </c>
      <c r="Q307" s="22" t="n">
        <v>1.01</v>
      </c>
      <c r="R307" s="22" t="n">
        <v>-2.1</v>
      </c>
      <c r="S307" s="22" t="n">
        <v>-1</v>
      </c>
      <c r="T307" s="22" t="n">
        <v>-1.81</v>
      </c>
      <c r="U307" s="24" t="n">
        <v>-1.6</v>
      </c>
      <c r="V307" s="24" t="n">
        <v>-2.6</v>
      </c>
      <c r="W307" s="24" t="n">
        <v>-1.6</v>
      </c>
      <c r="X307" s="24" t="n">
        <v>-2</v>
      </c>
      <c r="Y307" s="24" t="n">
        <v>-4.2</v>
      </c>
      <c r="Z307" s="24" t="n">
        <v>-1.7</v>
      </c>
      <c r="AA307" s="24" t="n">
        <v>-1.5</v>
      </c>
      <c r="AB307" s="24" t="n">
        <v>1.1</v>
      </c>
      <c r="AC307" s="24" t="n">
        <v>1.1</v>
      </c>
      <c r="AD307" s="24" t="n">
        <v>-1.3</v>
      </c>
    </row>
    <row r="308" customFormat="false" ht="12.75" hidden="false" customHeight="false" outlineLevel="0" collapsed="false">
      <c r="A308" s="1" t="s">
        <v>1201</v>
      </c>
      <c r="B308" s="1" t="s">
        <v>1202</v>
      </c>
      <c r="C308" s="1" t="s">
        <v>1203</v>
      </c>
      <c r="D308" s="1" t="s">
        <v>1204</v>
      </c>
      <c r="E308" s="22" t="n">
        <v>2.38</v>
      </c>
      <c r="F308" s="23" t="n">
        <v>0.0401</v>
      </c>
      <c r="G308" s="22" t="n">
        <v>2.66</v>
      </c>
      <c r="H308" s="23" t="n">
        <v>0.0168</v>
      </c>
      <c r="I308" s="22" t="n">
        <v>4.79</v>
      </c>
      <c r="J308" s="23" t="n">
        <v>0.00332</v>
      </c>
      <c r="K308" s="22" t="n">
        <v>-1.04</v>
      </c>
      <c r="L308" s="23" t="n">
        <v>0.965</v>
      </c>
      <c r="M308" s="22" t="n">
        <v>1.07</v>
      </c>
      <c r="N308" s="23" t="n">
        <v>0.901</v>
      </c>
      <c r="O308" s="22" t="n">
        <v>1.93</v>
      </c>
      <c r="P308" s="23" t="n">
        <v>0.16</v>
      </c>
      <c r="Q308" s="22" t="n">
        <v>1.27</v>
      </c>
      <c r="R308" s="22" t="n">
        <v>1.67</v>
      </c>
      <c r="S308" s="22" t="n">
        <v>2.25</v>
      </c>
      <c r="T308" s="22" t="n">
        <v>2.13</v>
      </c>
      <c r="U308" s="24" t="n">
        <v>2.2</v>
      </c>
      <c r="V308" s="24" t="n">
        <v>1.3</v>
      </c>
      <c r="W308" s="24" t="n">
        <v>1</v>
      </c>
      <c r="X308" s="24" t="n">
        <v>1.1</v>
      </c>
      <c r="Y308" s="24" t="n">
        <v>1</v>
      </c>
      <c r="Z308" s="24" t="n">
        <v>1.1</v>
      </c>
      <c r="AA308" s="24" t="n">
        <v>1.4</v>
      </c>
      <c r="AB308" s="24" t="n">
        <v>1.3</v>
      </c>
      <c r="AC308" s="24" t="n">
        <v>1.7</v>
      </c>
      <c r="AD308" s="24" t="n">
        <v>1</v>
      </c>
    </row>
    <row r="309" customFormat="false" ht="12.75" hidden="false" customHeight="false" outlineLevel="0" collapsed="false">
      <c r="A309" s="1" t="s">
        <v>1205</v>
      </c>
      <c r="B309" s="1" t="s">
        <v>1206</v>
      </c>
      <c r="C309" s="1" t="s">
        <v>1207</v>
      </c>
      <c r="D309" s="1" t="s">
        <v>1208</v>
      </c>
      <c r="E309" s="22" t="n">
        <v>4.44</v>
      </c>
      <c r="F309" s="23" t="n">
        <v>0.00494</v>
      </c>
      <c r="G309" s="22" t="n">
        <v>3.92</v>
      </c>
      <c r="H309" s="23" t="n">
        <v>0.00561</v>
      </c>
      <c r="I309" s="22" t="n">
        <v>4.89</v>
      </c>
      <c r="J309" s="23" t="n">
        <v>0.0076</v>
      </c>
      <c r="K309" s="22" t="n">
        <v>2.19</v>
      </c>
      <c r="L309" s="23" t="n">
        <v>0.262</v>
      </c>
      <c r="M309" s="22" t="n">
        <v>1.93</v>
      </c>
      <c r="N309" s="23" t="n">
        <v>0.3</v>
      </c>
      <c r="O309" s="22" t="n">
        <v>2.41</v>
      </c>
      <c r="P309" s="23" t="n">
        <v>0.118</v>
      </c>
      <c r="Q309" s="22" t="n">
        <v>1.09</v>
      </c>
      <c r="R309" s="22" t="n">
        <v>1.54</v>
      </c>
      <c r="S309" s="22" t="n">
        <v>-1.11</v>
      </c>
      <c r="T309" s="22" t="n">
        <v>1.98</v>
      </c>
      <c r="U309" s="24" t="n">
        <v>-1.1</v>
      </c>
      <c r="V309" s="24" t="n">
        <v>-2</v>
      </c>
      <c r="W309" s="24" t="n">
        <v>-1.4</v>
      </c>
      <c r="X309" s="24" t="n">
        <v>-1.5</v>
      </c>
      <c r="Y309" s="24" t="n">
        <v>-1.7</v>
      </c>
      <c r="Z309" s="24" t="n">
        <v>-1.3</v>
      </c>
      <c r="AA309" s="24" t="n">
        <v>-1.1</v>
      </c>
      <c r="AB309" s="24" t="n">
        <v>-1.8</v>
      </c>
      <c r="AC309" s="24" t="n">
        <v>-1.3</v>
      </c>
      <c r="AD309" s="24" t="n">
        <v>-1.3</v>
      </c>
    </row>
    <row r="310" customFormat="false" ht="12.75" hidden="false" customHeight="false" outlineLevel="0" collapsed="false">
      <c r="A310" s="1" t="s">
        <v>1209</v>
      </c>
      <c r="B310" s="1" t="s">
        <v>1210</v>
      </c>
      <c r="C310" s="1" t="s">
        <v>133</v>
      </c>
      <c r="D310" s="1" t="s">
        <v>134</v>
      </c>
      <c r="E310" s="22" t="n">
        <v>5.74</v>
      </c>
      <c r="F310" s="23" t="n">
        <v>0.000873</v>
      </c>
      <c r="G310" s="22" t="n">
        <v>5.32</v>
      </c>
      <c r="H310" s="23" t="n">
        <v>0.000746</v>
      </c>
      <c r="I310" s="22" t="n">
        <v>4.38</v>
      </c>
      <c r="J310" s="23" t="n">
        <v>0.00648</v>
      </c>
      <c r="K310" s="22" t="n">
        <v>1.3</v>
      </c>
      <c r="L310" s="23" t="n">
        <v>0.629</v>
      </c>
      <c r="M310" s="22" t="n">
        <v>1.21</v>
      </c>
      <c r="N310" s="23" t="n">
        <v>0.713</v>
      </c>
      <c r="O310" s="22" t="n">
        <v>-1.01</v>
      </c>
      <c r="P310" s="23" t="n">
        <v>0.981</v>
      </c>
      <c r="Q310" s="22" t="n">
        <v>3.32</v>
      </c>
      <c r="R310" s="22" t="n">
        <v>2.68</v>
      </c>
      <c r="S310" s="22" t="n">
        <v>3.81</v>
      </c>
      <c r="T310" s="22" t="n">
        <v>3.57</v>
      </c>
      <c r="U310" s="24" t="n">
        <v>1</v>
      </c>
      <c r="V310" s="24" t="n">
        <v>-4</v>
      </c>
      <c r="W310" s="24" t="n">
        <v>-2.5</v>
      </c>
      <c r="X310" s="24" t="n">
        <v>-4.6</v>
      </c>
      <c r="Y310" s="24" t="n">
        <v>-4.4</v>
      </c>
      <c r="Z310" s="24" t="n">
        <v>-1.8</v>
      </c>
      <c r="AA310" s="24" t="n">
        <v>1.2</v>
      </c>
      <c r="AB310" s="24" t="n">
        <v>-1.6</v>
      </c>
      <c r="AC310" s="24" t="n">
        <v>-1</v>
      </c>
      <c r="AD310" s="24" t="n">
        <v>-1.3</v>
      </c>
    </row>
    <row r="311" customFormat="false" ht="12.75" hidden="false" customHeight="false" outlineLevel="0" collapsed="false">
      <c r="A311" s="1" t="s">
        <v>1211</v>
      </c>
      <c r="B311" s="1" t="s">
        <v>1212</v>
      </c>
      <c r="C311" s="1" t="s">
        <v>1213</v>
      </c>
      <c r="D311" s="1" t="s">
        <v>1214</v>
      </c>
      <c r="E311" s="22" t="n">
        <v>14.12</v>
      </c>
      <c r="F311" s="23" t="n">
        <v>0.000332</v>
      </c>
      <c r="G311" s="22" t="n">
        <v>11.63</v>
      </c>
      <c r="H311" s="23" t="n">
        <v>0.000361</v>
      </c>
      <c r="I311" s="22" t="n">
        <v>5.74</v>
      </c>
      <c r="J311" s="23" t="n">
        <v>0.012</v>
      </c>
      <c r="K311" s="22" t="n">
        <v>3.07</v>
      </c>
      <c r="L311" s="23" t="n">
        <v>0.166</v>
      </c>
      <c r="M311" s="22" t="n">
        <v>2.53</v>
      </c>
      <c r="N311" s="23" t="n">
        <v>0.211</v>
      </c>
      <c r="O311" s="22" t="n">
        <v>1.25</v>
      </c>
      <c r="P311" s="23" t="n">
        <v>0.755</v>
      </c>
      <c r="Q311" s="22" t="n">
        <v>-1.08</v>
      </c>
      <c r="R311" s="22" t="n">
        <v>1.37</v>
      </c>
      <c r="S311" s="22" t="n">
        <v>1.06</v>
      </c>
      <c r="T311" s="22" t="n">
        <v>1.97</v>
      </c>
      <c r="U311" s="24" t="n">
        <v>1.1</v>
      </c>
      <c r="V311" s="24" t="n">
        <v>-2.2</v>
      </c>
      <c r="W311" s="24" t="n">
        <v>-2.6</v>
      </c>
      <c r="X311" s="24" t="n">
        <v>-2</v>
      </c>
      <c r="Y311" s="24" t="n">
        <v>-5.7</v>
      </c>
      <c r="Z311" s="24" t="n">
        <v>-1.6</v>
      </c>
      <c r="AA311" s="24" t="n">
        <v>-1.5</v>
      </c>
      <c r="AB311" s="24" t="n">
        <v>-1.9</v>
      </c>
      <c r="AC311" s="24" t="n">
        <v>-1.7</v>
      </c>
      <c r="AD311" s="24" t="n">
        <v>1.9</v>
      </c>
    </row>
    <row r="312" customFormat="false" ht="12.75" hidden="false" customHeight="false" outlineLevel="0" collapsed="false">
      <c r="A312" s="1" t="s">
        <v>1215</v>
      </c>
      <c r="B312" s="1" t="s">
        <v>1216</v>
      </c>
      <c r="C312" s="1" t="s">
        <v>757</v>
      </c>
      <c r="D312" s="1" t="s">
        <v>758</v>
      </c>
      <c r="E312" s="22" t="n">
        <v>4.69</v>
      </c>
      <c r="F312" s="23" t="n">
        <v>0.0471</v>
      </c>
      <c r="G312" s="22" t="n">
        <v>6.64</v>
      </c>
      <c r="H312" s="23" t="n">
        <v>0.0128</v>
      </c>
      <c r="I312" s="22" t="n">
        <v>8.17</v>
      </c>
      <c r="J312" s="23" t="n">
        <v>0.0207</v>
      </c>
      <c r="K312" s="22" t="n">
        <v>2.91</v>
      </c>
      <c r="L312" s="23" t="n">
        <v>0.335</v>
      </c>
      <c r="M312" s="22" t="n">
        <v>4.11</v>
      </c>
      <c r="N312" s="23" t="n">
        <v>0.146</v>
      </c>
      <c r="O312" s="22" t="n">
        <v>5.06</v>
      </c>
      <c r="P312" s="23" t="n">
        <v>0.0834</v>
      </c>
      <c r="Q312" s="22" t="n">
        <v>-1.46</v>
      </c>
      <c r="R312" s="22" t="n">
        <v>4.35</v>
      </c>
      <c r="S312" s="22" t="n">
        <v>-2</v>
      </c>
      <c r="T312" s="22" t="n">
        <v>7.24</v>
      </c>
      <c r="U312" s="24" t="n">
        <v>1.2</v>
      </c>
      <c r="V312" s="24" t="n">
        <v>-2.2</v>
      </c>
      <c r="W312" s="24" t="n">
        <v>-1.9</v>
      </c>
      <c r="X312" s="24" t="n">
        <v>-1.1</v>
      </c>
      <c r="Y312" s="24" t="n">
        <v>-2.5</v>
      </c>
      <c r="Z312" s="24" t="n">
        <v>1</v>
      </c>
      <c r="AA312" s="24" t="n">
        <v>2.1</v>
      </c>
      <c r="AB312" s="24" t="n">
        <v>-2.5</v>
      </c>
      <c r="AC312" s="24" t="n">
        <v>-1.6</v>
      </c>
      <c r="AD312" s="24" t="n">
        <v>-1</v>
      </c>
    </row>
    <row r="313" customFormat="false" ht="12.75" hidden="false" customHeight="false" outlineLevel="0" collapsed="false">
      <c r="A313" s="1" t="s">
        <v>1217</v>
      </c>
      <c r="B313" s="1" t="s">
        <v>1218</v>
      </c>
      <c r="C313" s="1" t="s">
        <v>1219</v>
      </c>
      <c r="D313" s="1" t="s">
        <v>1220</v>
      </c>
      <c r="E313" s="22" t="n">
        <v>4.99</v>
      </c>
      <c r="F313" s="23" t="n">
        <v>0.00822</v>
      </c>
      <c r="G313" s="22" t="n">
        <v>1.91</v>
      </c>
      <c r="H313" s="23" t="n">
        <v>0.264</v>
      </c>
      <c r="I313" s="22" t="n">
        <v>-1.39</v>
      </c>
      <c r="J313" s="23" t="n">
        <v>0.649</v>
      </c>
      <c r="K313" s="22" t="n">
        <v>2</v>
      </c>
      <c r="L313" s="23" t="n">
        <v>0.382</v>
      </c>
      <c r="M313" s="22" t="n">
        <v>-1.31</v>
      </c>
      <c r="N313" s="23" t="n">
        <v>0.674</v>
      </c>
      <c r="O313" s="22" t="n">
        <v>-3.46</v>
      </c>
      <c r="P313" s="23" t="n">
        <v>0.0755</v>
      </c>
      <c r="Q313" s="22" t="n">
        <v>-1.51</v>
      </c>
      <c r="R313" s="22" t="n">
        <v>1.56</v>
      </c>
      <c r="S313" s="22" t="n">
        <v>-1.09</v>
      </c>
      <c r="T313" s="22" t="n">
        <v>1.94</v>
      </c>
      <c r="U313" s="24" t="n">
        <v>1.6</v>
      </c>
      <c r="V313" s="24" t="n">
        <v>-2</v>
      </c>
      <c r="W313" s="24" t="n">
        <v>-1</v>
      </c>
      <c r="X313" s="24" t="n">
        <v>1.4</v>
      </c>
      <c r="Y313" s="24" t="n">
        <v>-2.2</v>
      </c>
      <c r="Z313" s="24" t="n">
        <v>1.6</v>
      </c>
      <c r="AA313" s="24" t="n">
        <v>-2</v>
      </c>
      <c r="AB313" s="24" t="n">
        <v>-1.1</v>
      </c>
      <c r="AC313" s="24" t="n">
        <v>-1</v>
      </c>
      <c r="AD313" s="24" t="n">
        <v>-1</v>
      </c>
    </row>
    <row r="314" customFormat="false" ht="12.75" hidden="false" customHeight="false" outlineLevel="0" collapsed="false">
      <c r="A314" s="1" t="s">
        <v>1221</v>
      </c>
      <c r="B314" s="1" t="s">
        <v>1222</v>
      </c>
      <c r="C314" s="1" t="s">
        <v>927</v>
      </c>
      <c r="D314" s="1" t="s">
        <v>928</v>
      </c>
      <c r="E314" s="22" t="n">
        <v>3.2</v>
      </c>
      <c r="F314" s="23" t="n">
        <v>0.0142</v>
      </c>
      <c r="G314" s="22" t="n">
        <v>2.71</v>
      </c>
      <c r="H314" s="23" t="n">
        <v>0.023</v>
      </c>
      <c r="I314" s="22" t="n">
        <v>2.31</v>
      </c>
      <c r="J314" s="23" t="n">
        <v>0.106</v>
      </c>
      <c r="K314" s="22" t="n">
        <v>1.82</v>
      </c>
      <c r="L314" s="23" t="n">
        <v>0.357</v>
      </c>
      <c r="M314" s="22" t="n">
        <v>1.54</v>
      </c>
      <c r="N314" s="23" t="n">
        <v>0.416</v>
      </c>
      <c r="O314" s="22" t="n">
        <v>1.31</v>
      </c>
      <c r="P314" s="23" t="n">
        <v>0.599</v>
      </c>
      <c r="Q314" s="22" t="n">
        <v>1.35</v>
      </c>
      <c r="R314" s="22" t="n">
        <v>-1.45</v>
      </c>
      <c r="S314" s="22" t="n">
        <v>1.56</v>
      </c>
      <c r="T314" s="22" t="n">
        <v>-1.19</v>
      </c>
      <c r="U314" s="24" t="n">
        <v>2.1</v>
      </c>
      <c r="V314" s="24" t="n">
        <v>-2</v>
      </c>
      <c r="W314" s="24" t="n">
        <v>-1.2</v>
      </c>
      <c r="X314" s="24" t="n">
        <v>-1.2</v>
      </c>
      <c r="Y314" s="24" t="n">
        <v>-4.4</v>
      </c>
      <c r="Z314" s="24" t="n">
        <v>-1.2</v>
      </c>
      <c r="AA314" s="24" t="n">
        <v>-1.1</v>
      </c>
      <c r="AB314" s="24" t="n">
        <v>-1</v>
      </c>
      <c r="AC314" s="24" t="n">
        <v>1</v>
      </c>
      <c r="AD314" s="24" t="n">
        <v>1</v>
      </c>
    </row>
    <row r="315" customFormat="false" ht="12.75" hidden="false" customHeight="false" outlineLevel="0" collapsed="false">
      <c r="A315" s="1" t="s">
        <v>1223</v>
      </c>
      <c r="B315" s="1" t="s">
        <v>1224</v>
      </c>
      <c r="C315" s="1" t="s">
        <v>157</v>
      </c>
      <c r="D315" s="1" t="s">
        <v>158</v>
      </c>
      <c r="E315" s="22" t="n">
        <v>4.99</v>
      </c>
      <c r="F315" s="23" t="n">
        <v>0.044</v>
      </c>
      <c r="G315" s="22" t="n">
        <v>3.23</v>
      </c>
      <c r="H315" s="23" t="n">
        <v>0.127</v>
      </c>
      <c r="I315" s="22" t="n">
        <v>2.48</v>
      </c>
      <c r="J315" s="23" t="n">
        <v>0.322</v>
      </c>
      <c r="K315" s="22" t="n">
        <v>4.14</v>
      </c>
      <c r="L315" s="23" t="n">
        <v>0.206</v>
      </c>
      <c r="M315" s="22" t="n">
        <v>2.68</v>
      </c>
      <c r="N315" s="23" t="n">
        <v>0.349</v>
      </c>
      <c r="O315" s="22" t="n">
        <v>2.06</v>
      </c>
      <c r="P315" s="23" t="n">
        <v>0.403</v>
      </c>
      <c r="Q315" s="22" t="n">
        <v>3.14</v>
      </c>
      <c r="R315" s="22" t="n">
        <v>1.45</v>
      </c>
      <c r="S315" s="22" t="n">
        <v>9.19</v>
      </c>
      <c r="T315" s="22" t="n">
        <v>2.3</v>
      </c>
      <c r="U315" s="24" t="n">
        <v>3.2</v>
      </c>
      <c r="V315" s="24" t="n">
        <v>-2.1</v>
      </c>
      <c r="W315" s="24" t="n">
        <v>1</v>
      </c>
      <c r="X315" s="24" t="n">
        <v>1.5</v>
      </c>
      <c r="Y315" s="24" t="n">
        <v>-1.7</v>
      </c>
      <c r="Z315" s="24" t="n">
        <v>1.5</v>
      </c>
      <c r="AA315" s="24" t="n">
        <v>6.4</v>
      </c>
      <c r="AB315" s="24" t="n">
        <v>1.1</v>
      </c>
      <c r="AC315" s="24" t="n">
        <v>-2.1</v>
      </c>
      <c r="AD315" s="24" t="n">
        <v>6.6</v>
      </c>
    </row>
    <row r="316" customFormat="false" ht="12.75" hidden="false" customHeight="false" outlineLevel="0" collapsed="false">
      <c r="A316" s="1" t="s">
        <v>1225</v>
      </c>
      <c r="B316" s="1" t="s">
        <v>1226</v>
      </c>
      <c r="C316" s="1" t="s">
        <v>1227</v>
      </c>
      <c r="D316" s="1" t="s">
        <v>1228</v>
      </c>
      <c r="E316" s="22" t="n">
        <v>2.64</v>
      </c>
      <c r="F316" s="23" t="n">
        <v>0.000753</v>
      </c>
      <c r="G316" s="22" t="n">
        <v>2.75</v>
      </c>
      <c r="H316" s="23" t="n">
        <v>0.000358</v>
      </c>
      <c r="I316" s="22" t="n">
        <v>3.61</v>
      </c>
      <c r="J316" s="23" t="n">
        <v>0.000247</v>
      </c>
      <c r="K316" s="22" t="n">
        <v>1.23</v>
      </c>
      <c r="L316" s="23" t="n">
        <v>0.491</v>
      </c>
      <c r="M316" s="22" t="n">
        <v>1.28</v>
      </c>
      <c r="N316" s="23" t="n">
        <v>0.4</v>
      </c>
      <c r="O316" s="22" t="n">
        <v>1.68</v>
      </c>
      <c r="P316" s="23" t="n">
        <v>0.0755</v>
      </c>
      <c r="Q316" s="22" t="n">
        <v>1.11</v>
      </c>
      <c r="R316" s="22" t="n">
        <v>-1.28</v>
      </c>
      <c r="S316" s="22" t="n">
        <v>-1.08</v>
      </c>
      <c r="T316" s="22" t="n">
        <v>-1.22</v>
      </c>
      <c r="U316" s="24" t="n">
        <v>-1.2</v>
      </c>
      <c r="V316" s="24" t="n">
        <v>-2.1</v>
      </c>
      <c r="W316" s="24" t="n">
        <v>-1.5</v>
      </c>
      <c r="X316" s="24" t="n">
        <v>-1.5</v>
      </c>
      <c r="Y316" s="24" t="n">
        <v>-1.5</v>
      </c>
      <c r="Z316" s="24" t="n">
        <v>-1.5</v>
      </c>
      <c r="AA316" s="24" t="n">
        <v>-1.4</v>
      </c>
      <c r="AB316" s="24" t="n">
        <v>1.5</v>
      </c>
      <c r="AC316" s="24" t="n">
        <v>1.5</v>
      </c>
      <c r="AD316" s="24" t="n">
        <v>1.1</v>
      </c>
    </row>
    <row r="317" customFormat="false" ht="12.75" hidden="false" customHeight="false" outlineLevel="0" collapsed="false">
      <c r="A317" s="1" t="s">
        <v>1229</v>
      </c>
      <c r="B317" s="1" t="s">
        <v>1230</v>
      </c>
      <c r="C317" s="1" t="s">
        <v>1231</v>
      </c>
      <c r="D317" s="1" t="s">
        <v>1232</v>
      </c>
      <c r="E317" s="22" t="n">
        <v>3.56</v>
      </c>
      <c r="F317" s="23" t="n">
        <v>0.00141</v>
      </c>
      <c r="G317" s="22" t="n">
        <v>2.41</v>
      </c>
      <c r="H317" s="23" t="n">
        <v>0.00966</v>
      </c>
      <c r="I317" s="22" t="n">
        <v>3.78</v>
      </c>
      <c r="J317" s="23" t="n">
        <v>0.00261</v>
      </c>
      <c r="K317" s="22" t="n">
        <v>1.46</v>
      </c>
      <c r="L317" s="23" t="n">
        <v>0.409</v>
      </c>
      <c r="M317" s="22" t="n">
        <v>-1.01</v>
      </c>
      <c r="N317" s="23" t="n">
        <v>0.996</v>
      </c>
      <c r="O317" s="22" t="n">
        <v>1.56</v>
      </c>
      <c r="P317" s="23" t="n">
        <v>0.235</v>
      </c>
      <c r="Q317" s="22" t="n">
        <v>-1.3</v>
      </c>
      <c r="R317" s="22" t="n">
        <v>-1.77</v>
      </c>
      <c r="S317" s="22" t="n">
        <v>-1.06</v>
      </c>
      <c r="T317" s="22" t="n">
        <v>-1.77</v>
      </c>
      <c r="U317" s="24" t="n">
        <v>2.4</v>
      </c>
      <c r="V317" s="24" t="n">
        <v>-1.9</v>
      </c>
      <c r="W317" s="24" t="n">
        <v>-1.1</v>
      </c>
      <c r="X317" s="24" t="n">
        <v>1.7</v>
      </c>
      <c r="Y317" s="24" t="n">
        <v>-1.2</v>
      </c>
      <c r="Z317" s="24" t="n">
        <v>1.2</v>
      </c>
      <c r="AA317" s="24" t="n">
        <v>1.5</v>
      </c>
      <c r="AB317" s="24" t="n">
        <v>-1.1</v>
      </c>
      <c r="AC317" s="24" t="n">
        <v>1.4</v>
      </c>
      <c r="AD317" s="24" t="n">
        <v>1.4</v>
      </c>
    </row>
    <row r="318" customFormat="false" ht="12.75" hidden="false" customHeight="false" outlineLevel="0" collapsed="false">
      <c r="A318" s="1" t="s">
        <v>1233</v>
      </c>
      <c r="B318" s="1" t="s">
        <v>1234</v>
      </c>
      <c r="C318" s="1" t="s">
        <v>1235</v>
      </c>
      <c r="D318" s="1" t="s">
        <v>1236</v>
      </c>
      <c r="E318" s="22" t="n">
        <v>4.79</v>
      </c>
      <c r="F318" s="23" t="n">
        <v>0.00282</v>
      </c>
      <c r="G318" s="22" t="n">
        <v>6.28</v>
      </c>
      <c r="H318" s="23" t="n">
        <v>0.000603</v>
      </c>
      <c r="I318" s="22" t="n">
        <v>4.5</v>
      </c>
      <c r="J318" s="23" t="n">
        <v>0.00838</v>
      </c>
      <c r="K318" s="22" t="n">
        <v>1.46</v>
      </c>
      <c r="L318" s="23" t="n">
        <v>0.508</v>
      </c>
      <c r="M318" s="22" t="n">
        <v>1.92</v>
      </c>
      <c r="N318" s="23" t="n">
        <v>0.29</v>
      </c>
      <c r="O318" s="22" t="n">
        <v>1.38</v>
      </c>
      <c r="P318" s="23" t="n">
        <v>0.544</v>
      </c>
      <c r="Q318" s="22" t="n">
        <v>1.06</v>
      </c>
      <c r="R318" s="22" t="n">
        <v>-1.34</v>
      </c>
      <c r="S318" s="22" t="n">
        <v>-1.19</v>
      </c>
      <c r="T318" s="22" t="n">
        <v>-1.01</v>
      </c>
      <c r="U318" s="24" t="n">
        <v>1.4</v>
      </c>
      <c r="V318" s="24" t="n">
        <v>-2.1</v>
      </c>
      <c r="W318" s="24" t="n">
        <v>-1.2</v>
      </c>
      <c r="X318" s="24" t="n">
        <v>-1.3</v>
      </c>
      <c r="Y318" s="24" t="n">
        <v>-1.3</v>
      </c>
      <c r="Z318" s="24" t="n">
        <v>1.1</v>
      </c>
      <c r="AA318" s="24" t="n">
        <v>1.2</v>
      </c>
      <c r="AB318" s="24" t="n">
        <v>-1.3</v>
      </c>
      <c r="AC318" s="24" t="n">
        <v>-1.1</v>
      </c>
      <c r="AD318" s="24" t="n">
        <v>-1.1</v>
      </c>
    </row>
    <row r="319" customFormat="false" ht="12.75" hidden="false" customHeight="false" outlineLevel="0" collapsed="false">
      <c r="A319" s="1" t="s">
        <v>1237</v>
      </c>
      <c r="B319" s="1" t="s">
        <v>1238</v>
      </c>
      <c r="C319" s="1" t="s">
        <v>1239</v>
      </c>
      <c r="D319" s="1" t="s">
        <v>1240</v>
      </c>
      <c r="E319" s="22" t="n">
        <v>18.51</v>
      </c>
      <c r="F319" s="23" t="n">
        <v>0.000748</v>
      </c>
      <c r="G319" s="22" t="n">
        <v>17.39</v>
      </c>
      <c r="H319" s="23" t="n">
        <v>0.00055</v>
      </c>
      <c r="I319" s="22" t="n">
        <v>15.78</v>
      </c>
      <c r="J319" s="23" t="n">
        <v>0.00271</v>
      </c>
      <c r="K319" s="22" t="n">
        <v>3.51</v>
      </c>
      <c r="L319" s="23" t="n">
        <v>0.219</v>
      </c>
      <c r="M319" s="22" t="n">
        <v>3.29</v>
      </c>
      <c r="N319" s="23" t="n">
        <v>0.195</v>
      </c>
      <c r="O319" s="22" t="n">
        <v>2.99</v>
      </c>
      <c r="P319" s="23" t="n">
        <v>0.17</v>
      </c>
      <c r="Q319" s="22" t="n">
        <v>1.28</v>
      </c>
      <c r="R319" s="22" t="n">
        <v>3.27</v>
      </c>
      <c r="S319" s="22" t="n">
        <v>1.65</v>
      </c>
      <c r="T319" s="22" t="n">
        <v>5.45</v>
      </c>
      <c r="U319" s="24" t="n">
        <v>2.3</v>
      </c>
      <c r="V319" s="24" t="n">
        <v>-2.2</v>
      </c>
      <c r="W319" s="24" t="n">
        <v>1.3</v>
      </c>
      <c r="X319" s="24" t="n">
        <v>1.1</v>
      </c>
      <c r="Y319" s="24" t="n">
        <v>-2.7</v>
      </c>
      <c r="Z319" s="24" t="n">
        <v>1.1</v>
      </c>
      <c r="AA319" s="24" t="n">
        <v>1.1</v>
      </c>
      <c r="AB319" s="24" t="n">
        <v>-2.3</v>
      </c>
      <c r="AC319" s="24" t="n">
        <v>-1.4</v>
      </c>
      <c r="AD319" s="24" t="n">
        <v>1.3</v>
      </c>
    </row>
    <row r="320" customFormat="false" ht="12.75" hidden="false" customHeight="false" outlineLevel="0" collapsed="false">
      <c r="A320" s="1" t="s">
        <v>1241</v>
      </c>
      <c r="B320" s="1" t="s">
        <v>1242</v>
      </c>
      <c r="C320" s="1" t="s">
        <v>1243</v>
      </c>
      <c r="D320" s="1" t="s">
        <v>1244</v>
      </c>
      <c r="E320" s="22" t="n">
        <v>4.89</v>
      </c>
      <c r="F320" s="23" t="n">
        <v>0.00868</v>
      </c>
      <c r="G320" s="22" t="n">
        <v>4.11</v>
      </c>
      <c r="H320" s="23" t="n">
        <v>0.012</v>
      </c>
      <c r="I320" s="22" t="n">
        <v>6.68</v>
      </c>
      <c r="J320" s="23" t="n">
        <v>0.00666</v>
      </c>
      <c r="K320" s="22" t="n">
        <v>1.12</v>
      </c>
      <c r="L320" s="23" t="n">
        <v>0.902</v>
      </c>
      <c r="M320" s="22" t="n">
        <v>-1.06</v>
      </c>
      <c r="N320" s="23" t="n">
        <v>0.936</v>
      </c>
      <c r="O320" s="22" t="n">
        <v>1.53</v>
      </c>
      <c r="P320" s="23" t="n">
        <v>0.503</v>
      </c>
      <c r="Q320" s="22" t="n">
        <v>1.17</v>
      </c>
      <c r="R320" s="22" t="n">
        <v>1.06</v>
      </c>
      <c r="S320" s="22" t="n">
        <v>1.21</v>
      </c>
      <c r="T320" s="22" t="n">
        <v>1.15</v>
      </c>
      <c r="U320" s="24" t="n">
        <v>-3.4</v>
      </c>
      <c r="V320" s="24" t="n">
        <v>1</v>
      </c>
      <c r="W320" s="24" t="n">
        <v>-1.2</v>
      </c>
      <c r="X320" s="24" t="n">
        <v>-1.7</v>
      </c>
      <c r="Y320" s="24" t="n">
        <v>-1.2</v>
      </c>
      <c r="Z320" s="24" t="n">
        <v>1</v>
      </c>
      <c r="AA320" s="24" t="n">
        <v>-3.2</v>
      </c>
      <c r="AB320" s="24" t="n">
        <v>-1</v>
      </c>
      <c r="AC320" s="24" t="n">
        <v>-1.1</v>
      </c>
      <c r="AD320" s="24" t="n">
        <v>1</v>
      </c>
    </row>
    <row r="321" customFormat="false" ht="12.75" hidden="false" customHeight="false" outlineLevel="0" collapsed="false">
      <c r="A321" s="1" t="s">
        <v>1245</v>
      </c>
      <c r="B321" s="1" t="s">
        <v>1246</v>
      </c>
      <c r="C321" s="1" t="s">
        <v>1247</v>
      </c>
      <c r="D321" s="1" t="s">
        <v>1248</v>
      </c>
      <c r="E321" s="22" t="n">
        <v>2.1</v>
      </c>
      <c r="F321" s="23" t="n">
        <v>0.0123</v>
      </c>
      <c r="G321" s="22" t="n">
        <v>1.54</v>
      </c>
      <c r="H321" s="23" t="n">
        <v>0.116</v>
      </c>
      <c r="I321" s="22" t="n">
        <v>1.4</v>
      </c>
      <c r="J321" s="23" t="n">
        <v>0.309</v>
      </c>
      <c r="K321" s="22" t="n">
        <v>1.47</v>
      </c>
      <c r="L321" s="23" t="n">
        <v>0.341</v>
      </c>
      <c r="M321" s="22" t="n">
        <v>1.08</v>
      </c>
      <c r="N321" s="23" t="n">
        <v>0.833</v>
      </c>
      <c r="O321" s="22" t="n">
        <v>-1.02</v>
      </c>
      <c r="P321" s="23" t="n">
        <v>0.949</v>
      </c>
      <c r="Q321" s="22" t="n">
        <v>1.15</v>
      </c>
      <c r="R321" s="22" t="n">
        <v>-1</v>
      </c>
      <c r="S321" s="22" t="n">
        <v>-1.19</v>
      </c>
      <c r="T321" s="22" t="n">
        <v>1.16</v>
      </c>
      <c r="U321" s="24" t="n">
        <v>2.1</v>
      </c>
      <c r="V321" s="24" t="n">
        <v>-2</v>
      </c>
      <c r="W321" s="24" t="n">
        <v>1.3</v>
      </c>
      <c r="X321" s="24" t="n">
        <v>1.7</v>
      </c>
      <c r="Y321" s="24" t="n">
        <v>-1.2</v>
      </c>
      <c r="Z321" s="24" t="n">
        <v>-1.1</v>
      </c>
      <c r="AA321" s="24" t="n">
        <v>1.5</v>
      </c>
      <c r="AB321" s="24" t="n">
        <v>1.1</v>
      </c>
      <c r="AC321" s="24" t="n">
        <v>2.3</v>
      </c>
      <c r="AD321" s="24" t="n">
        <v>-1.8</v>
      </c>
    </row>
    <row r="322" customFormat="false" ht="12.75" hidden="false" customHeight="false" outlineLevel="0" collapsed="false">
      <c r="A322" s="1" t="s">
        <v>1249</v>
      </c>
      <c r="B322" s="1" t="s">
        <v>1250</v>
      </c>
      <c r="C322" s="1" t="s">
        <v>1251</v>
      </c>
      <c r="D322" s="1" t="s">
        <v>1252</v>
      </c>
      <c r="E322" s="22" t="n">
        <v>15.14</v>
      </c>
      <c r="F322" s="23" t="n">
        <v>0.000377</v>
      </c>
      <c r="G322" s="22" t="n">
        <v>12.3</v>
      </c>
      <c r="H322" s="23" t="n">
        <v>0.000414</v>
      </c>
      <c r="I322" s="22" t="n">
        <v>7.26</v>
      </c>
      <c r="J322" s="23" t="n">
        <v>0.0073</v>
      </c>
      <c r="K322" s="22" t="n">
        <v>1.87</v>
      </c>
      <c r="L322" s="23" t="n">
        <v>0.427</v>
      </c>
      <c r="M322" s="22" t="n">
        <v>1.52</v>
      </c>
      <c r="N322" s="23" t="n">
        <v>0.532</v>
      </c>
      <c r="O322" s="22" t="n">
        <v>-1.12</v>
      </c>
      <c r="P322" s="23" t="n">
        <v>0.894</v>
      </c>
      <c r="Q322" s="22" t="n">
        <v>-1.23</v>
      </c>
      <c r="R322" s="22" t="n">
        <v>-1.64</v>
      </c>
      <c r="S322" s="22" t="n">
        <v>-1.01</v>
      </c>
      <c r="T322" s="22" t="n">
        <v>-1.55</v>
      </c>
      <c r="U322" s="24" t="n">
        <v>2.7</v>
      </c>
      <c r="V322" s="24" t="n">
        <v>1.1</v>
      </c>
      <c r="W322" s="24" t="n">
        <v>1.5</v>
      </c>
      <c r="X322" s="24" t="n">
        <v>1.2</v>
      </c>
      <c r="Y322" s="24" t="n">
        <v>-1.3</v>
      </c>
      <c r="Z322" s="24" t="n">
        <v>1.1</v>
      </c>
      <c r="AA322" s="24" t="n">
        <v>1.3</v>
      </c>
      <c r="AB322" s="24" t="n">
        <v>-1.3</v>
      </c>
      <c r="AC322" s="24" t="n">
        <v>-1.3</v>
      </c>
      <c r="AD322" s="24" t="n">
        <v>1.1</v>
      </c>
    </row>
    <row r="323" customFormat="false" ht="12.75" hidden="false" customHeight="false" outlineLevel="0" collapsed="false">
      <c r="A323" s="1" t="s">
        <v>1253</v>
      </c>
      <c r="B323" s="1" t="s">
        <v>1254</v>
      </c>
      <c r="C323" s="1" t="s">
        <v>1255</v>
      </c>
      <c r="D323" s="1" t="s">
        <v>1256</v>
      </c>
      <c r="E323" s="22" t="n">
        <v>5.39</v>
      </c>
      <c r="F323" s="23" t="n">
        <v>0.00339</v>
      </c>
      <c r="G323" s="22" t="n">
        <v>4.6</v>
      </c>
      <c r="H323" s="23" t="n">
        <v>0.00421</v>
      </c>
      <c r="I323" s="22" t="n">
        <v>3.78</v>
      </c>
      <c r="J323" s="23" t="n">
        <v>0.0278</v>
      </c>
      <c r="K323" s="22" t="n">
        <v>1.2</v>
      </c>
      <c r="L323" s="23" t="n">
        <v>0.804</v>
      </c>
      <c r="M323" s="22" t="n">
        <v>1.02</v>
      </c>
      <c r="N323" s="23" t="n">
        <v>0.982</v>
      </c>
      <c r="O323" s="22" t="n">
        <v>-1.19</v>
      </c>
      <c r="P323" s="23" t="n">
        <v>0.777</v>
      </c>
      <c r="Q323" s="22" t="n">
        <v>1.03</v>
      </c>
      <c r="R323" s="22" t="n">
        <v>1.04</v>
      </c>
      <c r="S323" s="22" t="n">
        <v>1.57</v>
      </c>
      <c r="T323" s="22" t="n">
        <v>1.1</v>
      </c>
      <c r="U323" s="24" t="n">
        <v>-1</v>
      </c>
      <c r="V323" s="24" t="n">
        <v>-2</v>
      </c>
      <c r="W323" s="24" t="n">
        <v>-1.4</v>
      </c>
      <c r="X323" s="24" t="n">
        <v>-1.6</v>
      </c>
      <c r="Y323" s="24" t="n">
        <v>-2.9</v>
      </c>
      <c r="Z323" s="24" t="n">
        <v>-2.3</v>
      </c>
      <c r="AA323" s="24" t="n">
        <v>-1.8</v>
      </c>
      <c r="AB323" s="24" t="n">
        <v>1.1</v>
      </c>
      <c r="AC323" s="24" t="n">
        <v>-1</v>
      </c>
      <c r="AD323" s="24" t="n">
        <v>-1.2</v>
      </c>
    </row>
    <row r="324" customFormat="false" ht="12.75" hidden="false" customHeight="false" outlineLevel="0" collapsed="false">
      <c r="A324" s="1" t="s">
        <v>1257</v>
      </c>
      <c r="B324" s="1" t="s">
        <v>1258</v>
      </c>
      <c r="C324" s="1" t="s">
        <v>1259</v>
      </c>
      <c r="D324" s="1" t="s">
        <v>1260</v>
      </c>
      <c r="E324" s="22" t="n">
        <v>4.86</v>
      </c>
      <c r="F324" s="23" t="n">
        <v>0.00293</v>
      </c>
      <c r="G324" s="22" t="n">
        <v>5.13</v>
      </c>
      <c r="H324" s="23" t="n">
        <v>0.00155</v>
      </c>
      <c r="I324" s="22" t="n">
        <v>5.58</v>
      </c>
      <c r="J324" s="23" t="n">
        <v>0.00404</v>
      </c>
      <c r="K324" s="22" t="n">
        <v>2.4</v>
      </c>
      <c r="L324" s="23" t="n">
        <v>0.194</v>
      </c>
      <c r="M324" s="22" t="n">
        <v>2.53</v>
      </c>
      <c r="N324" s="23" t="n">
        <v>0.12</v>
      </c>
      <c r="O324" s="22" t="n">
        <v>2.75</v>
      </c>
      <c r="P324" s="23" t="n">
        <v>0.0801</v>
      </c>
      <c r="Q324" s="22" t="n">
        <v>1.06</v>
      </c>
      <c r="R324" s="22" t="n">
        <v>1.47</v>
      </c>
      <c r="S324" s="22" t="n">
        <v>1.39</v>
      </c>
      <c r="T324" s="22" t="n">
        <v>1.95</v>
      </c>
      <c r="U324" s="24" t="n">
        <v>2</v>
      </c>
      <c r="V324" s="24" t="n">
        <v>-1.5</v>
      </c>
      <c r="W324" s="24" t="n">
        <v>2.1</v>
      </c>
      <c r="X324" s="24" t="n">
        <v>1.8</v>
      </c>
      <c r="Y324" s="24" t="n">
        <v>1.1</v>
      </c>
      <c r="Z324" s="24" t="n">
        <v>3.6</v>
      </c>
      <c r="AA324" s="24" t="n">
        <v>6.5</v>
      </c>
      <c r="AB324" s="24" t="n">
        <v>-1.4</v>
      </c>
      <c r="AC324" s="24" t="n">
        <v>-1</v>
      </c>
      <c r="AD324" s="24" t="n">
        <v>-1.4</v>
      </c>
    </row>
    <row r="325" customFormat="false" ht="12.75" hidden="false" customHeight="false" outlineLevel="0" collapsed="false">
      <c r="A325" s="1" t="s">
        <v>1261</v>
      </c>
      <c r="B325" s="1" t="s">
        <v>1262</v>
      </c>
      <c r="C325" s="1" t="s">
        <v>1263</v>
      </c>
      <c r="D325" s="1" t="s">
        <v>1264</v>
      </c>
      <c r="E325" s="22" t="n">
        <v>12.3</v>
      </c>
      <c r="F325" s="23" t="n">
        <v>0.000338</v>
      </c>
      <c r="G325" s="22" t="n">
        <v>15.56</v>
      </c>
      <c r="H325" s="23" t="n">
        <v>0.000117</v>
      </c>
      <c r="I325" s="22" t="n">
        <v>13.93</v>
      </c>
      <c r="J325" s="23" t="n">
        <v>0.000617</v>
      </c>
      <c r="K325" s="22" t="n">
        <v>2.14</v>
      </c>
      <c r="L325" s="23" t="n">
        <v>0.332</v>
      </c>
      <c r="M325" s="22" t="n">
        <v>2.71</v>
      </c>
      <c r="N325" s="23" t="n">
        <v>0.148</v>
      </c>
      <c r="O325" s="22" t="n">
        <v>2.43</v>
      </c>
      <c r="P325" s="23" t="n">
        <v>0.152</v>
      </c>
      <c r="Q325" s="22" t="n">
        <v>-1.03</v>
      </c>
      <c r="R325" s="22" t="n">
        <v>-1.11</v>
      </c>
      <c r="S325" s="22" t="n">
        <v>-1.28</v>
      </c>
      <c r="T325" s="22" t="n">
        <v>1.44</v>
      </c>
      <c r="U325" s="24" t="n">
        <v>1.2</v>
      </c>
      <c r="V325" s="24" t="n">
        <v>-2.2</v>
      </c>
      <c r="W325" s="24" t="n">
        <v>-1.3</v>
      </c>
      <c r="X325" s="24" t="n">
        <v>-1.7</v>
      </c>
      <c r="Y325" s="24" t="n">
        <v>-2.4</v>
      </c>
      <c r="Z325" s="24" t="n">
        <v>1</v>
      </c>
      <c r="AA325" s="24" t="n">
        <v>1.8</v>
      </c>
      <c r="AB325" s="24" t="n">
        <v>-3.2</v>
      </c>
      <c r="AC325" s="24" t="n">
        <v>-1.2</v>
      </c>
      <c r="AD325" s="24" t="n">
        <v>-1.7</v>
      </c>
    </row>
    <row r="326" customFormat="false" ht="12.75" hidden="false" customHeight="false" outlineLevel="0" collapsed="false">
      <c r="A326" s="1" t="s">
        <v>1265</v>
      </c>
      <c r="B326" s="1" t="s">
        <v>1266</v>
      </c>
      <c r="C326" s="1" t="s">
        <v>1267</v>
      </c>
      <c r="D326" s="1" t="s">
        <v>1268</v>
      </c>
      <c r="E326" s="22" t="n">
        <v>3.86</v>
      </c>
      <c r="F326" s="23" t="n">
        <v>0.00136</v>
      </c>
      <c r="G326" s="22" t="n">
        <v>3.2</v>
      </c>
      <c r="H326" s="23" t="n">
        <v>0.00237</v>
      </c>
      <c r="I326" s="22" t="n">
        <v>2.41</v>
      </c>
      <c r="J326" s="23" t="n">
        <v>0.0356</v>
      </c>
      <c r="K326" s="22" t="n">
        <v>2.41</v>
      </c>
      <c r="L326" s="23" t="n">
        <v>0.0731</v>
      </c>
      <c r="M326" s="22" t="n">
        <v>2</v>
      </c>
      <c r="N326" s="23" t="n">
        <v>0.127</v>
      </c>
      <c r="O326" s="22" t="n">
        <v>1.51</v>
      </c>
      <c r="P326" s="23" t="n">
        <v>0.295</v>
      </c>
      <c r="Q326" s="22" t="n">
        <v>1.33</v>
      </c>
      <c r="R326" s="22" t="n">
        <v>2.53</v>
      </c>
      <c r="S326" s="22" t="n">
        <v>1.87</v>
      </c>
      <c r="T326" s="22" t="n">
        <v>2.86</v>
      </c>
      <c r="U326" s="24" t="n">
        <v>1.1</v>
      </c>
      <c r="V326" s="24" t="n">
        <v>-2.1</v>
      </c>
      <c r="W326" s="24" t="n">
        <v>-1</v>
      </c>
      <c r="X326" s="24" t="n">
        <v>1.2</v>
      </c>
      <c r="Y326" s="24" t="n">
        <v>-1.9</v>
      </c>
      <c r="Z326" s="24" t="n">
        <v>-1.1</v>
      </c>
      <c r="AA326" s="24" t="n">
        <v>1.2</v>
      </c>
      <c r="AB326" s="24" t="n">
        <v>-3.3</v>
      </c>
      <c r="AC326" s="24" t="n">
        <v>-2.1</v>
      </c>
      <c r="AD326" s="24" t="n">
        <v>-1.1</v>
      </c>
    </row>
    <row r="327" customFormat="false" ht="12.75" hidden="false" customHeight="false" outlineLevel="0" collapsed="false">
      <c r="A327" s="1" t="s">
        <v>1269</v>
      </c>
      <c r="B327" s="1" t="s">
        <v>1270</v>
      </c>
      <c r="C327" s="1" t="s">
        <v>1271</v>
      </c>
      <c r="D327" s="1" t="s">
        <v>1272</v>
      </c>
      <c r="E327" s="22" t="n">
        <v>8.06</v>
      </c>
      <c r="F327" s="23" t="n">
        <v>0.0025</v>
      </c>
      <c r="G327" s="22" t="n">
        <v>4.56</v>
      </c>
      <c r="H327" s="23" t="n">
        <v>0.0122</v>
      </c>
      <c r="I327" s="22" t="n">
        <v>2.28</v>
      </c>
      <c r="J327" s="23" t="n">
        <v>0.246</v>
      </c>
      <c r="K327" s="22" t="n">
        <v>4.44</v>
      </c>
      <c r="L327" s="23" t="n">
        <v>0.0731</v>
      </c>
      <c r="M327" s="22" t="n">
        <v>2.51</v>
      </c>
      <c r="N327" s="23" t="n">
        <v>0.251</v>
      </c>
      <c r="O327" s="22" t="n">
        <v>1.26</v>
      </c>
      <c r="P327" s="23" t="n">
        <v>0.764</v>
      </c>
      <c r="Q327" s="22" t="n">
        <v>1.39</v>
      </c>
      <c r="R327" s="22" t="n">
        <v>-1.63</v>
      </c>
      <c r="S327" s="22" t="n">
        <v>1.92</v>
      </c>
      <c r="T327" s="22" t="n">
        <v>-1.09</v>
      </c>
      <c r="U327" s="24" t="n">
        <v>-1.2</v>
      </c>
      <c r="V327" s="24" t="n">
        <v>-1.4</v>
      </c>
      <c r="W327" s="24" t="n">
        <v>-2</v>
      </c>
      <c r="X327" s="24" t="n">
        <v>-1.1</v>
      </c>
      <c r="Y327" s="24" t="n">
        <v>1</v>
      </c>
      <c r="Z327" s="24" t="n">
        <v>1</v>
      </c>
      <c r="AA327" s="24" t="n">
        <v>1.4</v>
      </c>
      <c r="AB327" s="24" t="n">
        <v>1</v>
      </c>
      <c r="AC327" s="24" t="n">
        <v>-1.1</v>
      </c>
      <c r="AD327" s="24" t="n">
        <v>-1</v>
      </c>
    </row>
    <row r="328" customFormat="false" ht="12.75" hidden="false" customHeight="false" outlineLevel="0" collapsed="false">
      <c r="A328" s="1" t="s">
        <v>1273</v>
      </c>
      <c r="B328" s="1" t="s">
        <v>1274</v>
      </c>
      <c r="C328" s="1" t="s">
        <v>1275</v>
      </c>
      <c r="D328" s="1" t="s">
        <v>1276</v>
      </c>
      <c r="E328" s="22" t="n">
        <v>14.32</v>
      </c>
      <c r="F328" s="23" t="n">
        <v>0.000589</v>
      </c>
      <c r="G328" s="22" t="n">
        <v>15.45</v>
      </c>
      <c r="H328" s="23" t="n">
        <v>0.000318</v>
      </c>
      <c r="I328" s="22" t="n">
        <v>14.72</v>
      </c>
      <c r="J328" s="23" t="n">
        <v>0.00142</v>
      </c>
      <c r="K328" s="22" t="n">
        <v>2.53</v>
      </c>
      <c r="L328" s="23" t="n">
        <v>0.309</v>
      </c>
      <c r="M328" s="22" t="n">
        <v>2.73</v>
      </c>
      <c r="N328" s="23" t="n">
        <v>0.221</v>
      </c>
      <c r="O328" s="22" t="n">
        <v>2.6</v>
      </c>
      <c r="P328" s="23" t="n">
        <v>0.172</v>
      </c>
      <c r="Q328" s="22" t="n">
        <v>-1.33</v>
      </c>
      <c r="R328" s="22" t="n">
        <v>1.59</v>
      </c>
      <c r="S328" s="22" t="n">
        <v>-1.52</v>
      </c>
      <c r="T328" s="22" t="n">
        <v>2.54</v>
      </c>
      <c r="U328" s="24" t="n">
        <v>-1.1</v>
      </c>
      <c r="V328" s="24" t="n">
        <v>-2.5</v>
      </c>
      <c r="W328" s="24" t="n">
        <v>-1.9</v>
      </c>
      <c r="X328" s="24" t="n">
        <v>-1.2</v>
      </c>
      <c r="Y328" s="24" t="n">
        <v>-1.6</v>
      </c>
      <c r="Z328" s="24" t="n">
        <v>1.6</v>
      </c>
      <c r="AA328" s="24" t="n">
        <v>1.5</v>
      </c>
      <c r="AB328" s="24" t="n">
        <v>-2.3</v>
      </c>
      <c r="AC328" s="24" t="n">
        <v>1</v>
      </c>
      <c r="AD328" s="24" t="n">
        <v>-1.5</v>
      </c>
    </row>
    <row r="329" customFormat="false" ht="12.75" hidden="false" customHeight="false" outlineLevel="0" collapsed="false">
      <c r="A329" s="1" t="s">
        <v>1277</v>
      </c>
      <c r="B329" s="1" t="s">
        <v>1278</v>
      </c>
      <c r="C329" s="1" t="s">
        <v>1279</v>
      </c>
      <c r="D329" s="1" t="s">
        <v>1280</v>
      </c>
      <c r="E329" s="22" t="n">
        <v>7.95</v>
      </c>
      <c r="F329" s="23" t="n">
        <v>0.000214</v>
      </c>
      <c r="G329" s="22" t="n">
        <v>9.19</v>
      </c>
      <c r="H329" s="23" t="n">
        <v>8.18E-005</v>
      </c>
      <c r="I329" s="22" t="n">
        <v>10.56</v>
      </c>
      <c r="J329" s="23" t="n">
        <v>0.000195</v>
      </c>
      <c r="K329" s="22" t="n">
        <v>1.92</v>
      </c>
      <c r="L329" s="23" t="n">
        <v>0.293</v>
      </c>
      <c r="M329" s="22" t="n">
        <v>2.22</v>
      </c>
      <c r="N329" s="23" t="n">
        <v>0.137</v>
      </c>
      <c r="O329" s="22" t="n">
        <v>2.55</v>
      </c>
      <c r="P329" s="23" t="n">
        <v>0.0734</v>
      </c>
      <c r="Q329" s="22" t="n">
        <v>1.72</v>
      </c>
      <c r="R329" s="22" t="n">
        <v>2.35</v>
      </c>
      <c r="S329" s="22" t="n">
        <v>1.79</v>
      </c>
      <c r="T329" s="22" t="n">
        <v>3.75</v>
      </c>
      <c r="U329" s="24" t="n">
        <v>-1.6</v>
      </c>
      <c r="V329" s="24" t="n">
        <v>-2.1</v>
      </c>
      <c r="W329" s="24" t="n">
        <v>-1.7</v>
      </c>
      <c r="X329" s="24" t="n">
        <v>1.1</v>
      </c>
      <c r="Y329" s="24" t="n">
        <v>-1.5</v>
      </c>
      <c r="Z329" s="24" t="n">
        <v>1.6</v>
      </c>
      <c r="AA329" s="24" t="n">
        <v>1.5</v>
      </c>
      <c r="AB329" s="24" t="n">
        <v>-4.9</v>
      </c>
      <c r="AC329" s="24" t="n">
        <v>-1.4</v>
      </c>
      <c r="AD329" s="24" t="n">
        <v>-1.8</v>
      </c>
    </row>
    <row r="330" customFormat="false" ht="12.75" hidden="false" customHeight="false" outlineLevel="0" collapsed="false">
      <c r="A330" s="1" t="s">
        <v>1281</v>
      </c>
      <c r="B330" s="1" t="s">
        <v>1282</v>
      </c>
      <c r="C330" s="1" t="s">
        <v>1283</v>
      </c>
      <c r="D330" s="1" t="s">
        <v>1284</v>
      </c>
      <c r="E330" s="22" t="n">
        <v>2.11</v>
      </c>
      <c r="F330" s="23" t="n">
        <v>0.000222</v>
      </c>
      <c r="G330" s="22" t="n">
        <v>2.11</v>
      </c>
      <c r="H330" s="23" t="n">
        <v>0.000144</v>
      </c>
      <c r="I330" s="22" t="n">
        <v>2.43</v>
      </c>
      <c r="J330" s="23" t="n">
        <v>0.000143</v>
      </c>
      <c r="K330" s="22" t="n">
        <v>1.09</v>
      </c>
      <c r="L330" s="23" t="n">
        <v>0.618</v>
      </c>
      <c r="M330" s="22" t="n">
        <v>1.09</v>
      </c>
      <c r="N330" s="23" t="n">
        <v>0.594</v>
      </c>
      <c r="O330" s="22" t="n">
        <v>1.26</v>
      </c>
      <c r="P330" s="23" t="n">
        <v>0.172</v>
      </c>
      <c r="Q330" s="22" t="n">
        <v>-1.23</v>
      </c>
      <c r="R330" s="22" t="n">
        <v>-1.12</v>
      </c>
      <c r="S330" s="22" t="n">
        <v>-1.16</v>
      </c>
      <c r="T330" s="22" t="n">
        <v>-1.01</v>
      </c>
      <c r="U330" s="24" t="n">
        <v>-2.2</v>
      </c>
      <c r="V330" s="24" t="n">
        <v>1</v>
      </c>
      <c r="W330" s="24" t="n">
        <v>-1.6</v>
      </c>
      <c r="X330" s="24" t="n">
        <v>-1.1</v>
      </c>
      <c r="Y330" s="24" t="n">
        <v>-1</v>
      </c>
      <c r="Z330" s="24" t="n">
        <v>1</v>
      </c>
      <c r="AA330" s="24" t="n">
        <v>-1.1</v>
      </c>
      <c r="AB330" s="24" t="n">
        <v>-1.8</v>
      </c>
      <c r="AC330" s="24" t="n">
        <v>-1.6</v>
      </c>
      <c r="AD330" s="24" t="n">
        <v>-1.2</v>
      </c>
    </row>
    <row r="331" customFormat="false" ht="12.75" hidden="false" customHeight="false" outlineLevel="0" collapsed="false">
      <c r="A331" s="1" t="s">
        <v>1285</v>
      </c>
      <c r="B331" s="1" t="s">
        <v>1286</v>
      </c>
      <c r="C331" s="1" t="s">
        <v>1287</v>
      </c>
      <c r="D331" s="1" t="s">
        <v>1288</v>
      </c>
      <c r="E331" s="22" t="n">
        <v>2.28</v>
      </c>
      <c r="F331" s="23" t="n">
        <v>0.0267</v>
      </c>
      <c r="G331" s="22" t="n">
        <v>2.3</v>
      </c>
      <c r="H331" s="23" t="n">
        <v>0.0189</v>
      </c>
      <c r="I331" s="22" t="n">
        <v>2.31</v>
      </c>
      <c r="J331" s="23" t="n">
        <v>0.0458</v>
      </c>
      <c r="K331" s="22" t="n">
        <v>1.65</v>
      </c>
      <c r="L331" s="23" t="n">
        <v>0.332</v>
      </c>
      <c r="M331" s="22" t="n">
        <v>1.66</v>
      </c>
      <c r="N331" s="23" t="n">
        <v>0.287</v>
      </c>
      <c r="O331" s="22" t="n">
        <v>1.67</v>
      </c>
      <c r="P331" s="23" t="n">
        <v>0.195</v>
      </c>
      <c r="Q331" s="22" t="n">
        <v>-1.22</v>
      </c>
      <c r="R331" s="22" t="n">
        <v>2.3</v>
      </c>
      <c r="S331" s="22" t="n">
        <v>1.04</v>
      </c>
      <c r="T331" s="22" t="n">
        <v>2.83</v>
      </c>
      <c r="U331" s="24" t="n">
        <v>1.4</v>
      </c>
      <c r="V331" s="24" t="n">
        <v>-2.1</v>
      </c>
      <c r="W331" s="24" t="n">
        <v>-1.3</v>
      </c>
      <c r="X331" s="24" t="n">
        <v>-1.3</v>
      </c>
      <c r="Y331" s="24" t="n">
        <v>-1.1</v>
      </c>
      <c r="Z331" s="24" t="n">
        <v>-1</v>
      </c>
      <c r="AA331" s="24" t="n">
        <v>1.4</v>
      </c>
      <c r="AB331" s="24" t="n">
        <v>-1.1</v>
      </c>
      <c r="AC331" s="24" t="n">
        <v>1</v>
      </c>
      <c r="AD331" s="24" t="n">
        <v>-1.5</v>
      </c>
    </row>
    <row r="332" customFormat="false" ht="12.75" hidden="false" customHeight="false" outlineLevel="0" collapsed="false">
      <c r="A332" s="1" t="s">
        <v>1289</v>
      </c>
      <c r="B332" s="1" t="s">
        <v>1290</v>
      </c>
      <c r="C332" s="1" t="s">
        <v>1291</v>
      </c>
      <c r="D332" s="1" t="s">
        <v>1292</v>
      </c>
      <c r="E332" s="22" t="n">
        <v>6.11</v>
      </c>
      <c r="F332" s="23" t="n">
        <v>0.0015</v>
      </c>
      <c r="G332" s="22" t="n">
        <v>8.82</v>
      </c>
      <c r="H332" s="23" t="n">
        <v>0.000275</v>
      </c>
      <c r="I332" s="22" t="n">
        <v>9.92</v>
      </c>
      <c r="J332" s="23" t="n">
        <v>0.000742</v>
      </c>
      <c r="K332" s="22" t="n">
        <v>1.47</v>
      </c>
      <c r="L332" s="23" t="n">
        <v>0.523</v>
      </c>
      <c r="M332" s="22" t="n">
        <v>2.13</v>
      </c>
      <c r="N332" s="23" t="n">
        <v>0.24</v>
      </c>
      <c r="O332" s="22" t="n">
        <v>2.4</v>
      </c>
      <c r="P332" s="23" t="n">
        <v>0.125</v>
      </c>
      <c r="Q332" s="22" t="n">
        <v>-1.34</v>
      </c>
      <c r="R332" s="22" t="n">
        <v>1.69</v>
      </c>
      <c r="S332" s="22" t="n">
        <v>-1.08</v>
      </c>
      <c r="T332" s="22" t="n">
        <v>2.28</v>
      </c>
      <c r="U332" s="24" t="n">
        <v>-1.1</v>
      </c>
      <c r="V332" s="24" t="n">
        <v>-1.1</v>
      </c>
      <c r="W332" s="24" t="n">
        <v>2.5</v>
      </c>
      <c r="X332" s="24" t="n">
        <v>2</v>
      </c>
      <c r="Y332" s="24" t="n">
        <v>2.3</v>
      </c>
      <c r="Z332" s="24" t="n">
        <v>3.6</v>
      </c>
      <c r="AA332" s="24" t="n">
        <v>2.1</v>
      </c>
      <c r="AB332" s="24" t="n">
        <v>-7.9</v>
      </c>
      <c r="AC332" s="24" t="n">
        <v>-4.1</v>
      </c>
      <c r="AD332" s="24" t="n">
        <v>-2</v>
      </c>
    </row>
    <row r="333" customFormat="false" ht="12.75" hidden="false" customHeight="false" outlineLevel="0" collapsed="false">
      <c r="A333" s="1" t="s">
        <v>1293</v>
      </c>
      <c r="B333" s="1" t="s">
        <v>1294</v>
      </c>
      <c r="C333" s="1" t="s">
        <v>1295</v>
      </c>
      <c r="D333" s="1" t="s">
        <v>1296</v>
      </c>
      <c r="E333" s="22" t="n">
        <v>2.97</v>
      </c>
      <c r="F333" s="23" t="n">
        <v>0.0311</v>
      </c>
      <c r="G333" s="22" t="n">
        <v>4.23</v>
      </c>
      <c r="H333" s="23" t="n">
        <v>0.00456</v>
      </c>
      <c r="I333" s="22" t="n">
        <v>3.71</v>
      </c>
      <c r="J333" s="23" t="n">
        <v>0.0245</v>
      </c>
      <c r="K333" s="22" t="n">
        <v>1.04</v>
      </c>
      <c r="L333" s="23" t="n">
        <v>0.971</v>
      </c>
      <c r="M333" s="22" t="n">
        <v>1.47</v>
      </c>
      <c r="N333" s="23" t="n">
        <v>0.48</v>
      </c>
      <c r="O333" s="22" t="n">
        <v>1.29</v>
      </c>
      <c r="P333" s="23" t="n">
        <v>0.662</v>
      </c>
      <c r="Q333" s="22" t="n">
        <v>-1.09</v>
      </c>
      <c r="R333" s="22" t="n">
        <v>1.22</v>
      </c>
      <c r="S333" s="22" t="n">
        <v>1.39</v>
      </c>
      <c r="T333" s="22" t="n">
        <v>1.31</v>
      </c>
      <c r="U333" s="24" t="n">
        <v>1.9</v>
      </c>
      <c r="V333" s="24" t="n">
        <v>-2.2</v>
      </c>
      <c r="W333" s="24" t="n">
        <v>-1.1</v>
      </c>
      <c r="X333" s="24" t="n">
        <v>-1.1</v>
      </c>
      <c r="Y333" s="24" t="n">
        <v>-2.9</v>
      </c>
      <c r="Z333" s="24" t="n">
        <v>-1.1</v>
      </c>
      <c r="AA333" s="24" t="n">
        <v>-1.3</v>
      </c>
      <c r="AB333" s="24" t="n">
        <v>1.3</v>
      </c>
      <c r="AC333" s="24" t="n">
        <v>1.1</v>
      </c>
      <c r="AD333" s="24" t="n">
        <v>-1.4</v>
      </c>
    </row>
    <row r="334" customFormat="false" ht="12.75" hidden="false" customHeight="false" outlineLevel="0" collapsed="false">
      <c r="A334" s="1" t="s">
        <v>1297</v>
      </c>
      <c r="B334" s="1" t="s">
        <v>1298</v>
      </c>
      <c r="C334" s="1" t="s">
        <v>1136</v>
      </c>
      <c r="D334" s="1" t="s">
        <v>1137</v>
      </c>
      <c r="E334" s="22" t="n">
        <v>4.35</v>
      </c>
      <c r="F334" s="23" t="n">
        <v>0.0316</v>
      </c>
      <c r="G334" s="22" t="n">
        <v>9</v>
      </c>
      <c r="H334" s="23" t="n">
        <v>0.00212</v>
      </c>
      <c r="I334" s="22" t="n">
        <v>4.82</v>
      </c>
      <c r="J334" s="23" t="n">
        <v>0.0432</v>
      </c>
      <c r="K334" s="22" t="n">
        <v>2.14</v>
      </c>
      <c r="L334" s="23" t="n">
        <v>0.406</v>
      </c>
      <c r="M334" s="22" t="n">
        <v>4.44</v>
      </c>
      <c r="N334" s="23" t="n">
        <v>0.077</v>
      </c>
      <c r="O334" s="22" t="n">
        <v>2.38</v>
      </c>
      <c r="P334" s="23" t="n">
        <v>0.239</v>
      </c>
      <c r="Q334" s="22" t="n">
        <v>-1.04</v>
      </c>
      <c r="R334" s="22" t="n">
        <v>1.15</v>
      </c>
      <c r="S334" s="22" t="n">
        <v>2.48</v>
      </c>
      <c r="T334" s="22" t="n">
        <v>1.23</v>
      </c>
      <c r="U334" s="24" t="n">
        <v>1.3</v>
      </c>
      <c r="V334" s="24" t="n">
        <v>-2</v>
      </c>
      <c r="W334" s="24" t="n">
        <v>-1.5</v>
      </c>
      <c r="X334" s="24" t="n">
        <v>1</v>
      </c>
      <c r="Y334" s="24" t="n">
        <v>1.2</v>
      </c>
      <c r="Z334" s="24" t="n">
        <v>2</v>
      </c>
      <c r="AA334" s="24" t="n">
        <v>2.1</v>
      </c>
      <c r="AB334" s="24" t="n">
        <v>1.3</v>
      </c>
      <c r="AC334" s="24" t="n">
        <v>3.1</v>
      </c>
      <c r="AD334" s="24" t="n">
        <v>1.7</v>
      </c>
    </row>
    <row r="335" customFormat="false" ht="12.75" hidden="false" customHeight="false" outlineLevel="0" collapsed="false">
      <c r="A335" s="1" t="s">
        <v>1299</v>
      </c>
      <c r="B335" s="1" t="s">
        <v>1300</v>
      </c>
      <c r="C335" s="1" t="s">
        <v>1301</v>
      </c>
      <c r="D335" s="1" t="s">
        <v>1302</v>
      </c>
      <c r="E335" s="22" t="n">
        <v>7.01</v>
      </c>
      <c r="F335" s="23" t="n">
        <v>0.0146</v>
      </c>
      <c r="G335" s="22" t="n">
        <v>13.09</v>
      </c>
      <c r="H335" s="23" t="n">
        <v>0.00174</v>
      </c>
      <c r="I335" s="22" t="n">
        <v>12.04</v>
      </c>
      <c r="J335" s="23" t="n">
        <v>0.00771</v>
      </c>
      <c r="K335" s="22" t="n">
        <v>-1.19</v>
      </c>
      <c r="L335" s="23" t="n">
        <v>0.886</v>
      </c>
      <c r="M335" s="22" t="n">
        <v>1.57</v>
      </c>
      <c r="N335" s="23" t="n">
        <v>0.598</v>
      </c>
      <c r="O335" s="22" t="n">
        <v>1.44</v>
      </c>
      <c r="P335" s="23" t="n">
        <v>0.681</v>
      </c>
      <c r="Q335" s="22" t="n">
        <v>-1.18</v>
      </c>
      <c r="R335" s="22" t="n">
        <v>4.44</v>
      </c>
      <c r="S335" s="22" t="n">
        <v>1.01</v>
      </c>
      <c r="T335" s="22" t="n">
        <v>5.76</v>
      </c>
      <c r="U335" s="24" t="n">
        <v>-1.2</v>
      </c>
      <c r="V335" s="24" t="n">
        <v>-1.4</v>
      </c>
      <c r="W335" s="24" t="n">
        <v>-1.4</v>
      </c>
      <c r="X335" s="24" t="n">
        <v>-2.1</v>
      </c>
      <c r="Y335" s="24" t="n">
        <v>-1.3</v>
      </c>
      <c r="Z335" s="24" t="n">
        <v>-1.1</v>
      </c>
      <c r="AA335" s="24" t="n">
        <v>-1.5</v>
      </c>
      <c r="AB335" s="24" t="n">
        <v>-2.1</v>
      </c>
      <c r="AC335" s="24" t="n">
        <v>-1</v>
      </c>
      <c r="AD335" s="24" t="n">
        <v>-1.1</v>
      </c>
    </row>
    <row r="336" customFormat="false" ht="12.75" hidden="false" customHeight="false" outlineLevel="0" collapsed="false">
      <c r="A336" s="1" t="s">
        <v>1303</v>
      </c>
      <c r="B336" s="1" t="s">
        <v>1304</v>
      </c>
      <c r="C336" s="1" t="s">
        <v>1305</v>
      </c>
      <c r="D336" s="1" t="s">
        <v>1306</v>
      </c>
      <c r="E336" s="22" t="n">
        <v>2.68</v>
      </c>
      <c r="F336" s="23" t="n">
        <v>0.0019</v>
      </c>
      <c r="G336" s="22" t="n">
        <v>2.89</v>
      </c>
      <c r="H336" s="23" t="n">
        <v>0.000728</v>
      </c>
      <c r="I336" s="22" t="n">
        <v>3.66</v>
      </c>
      <c r="J336" s="23" t="n">
        <v>0.000721</v>
      </c>
      <c r="K336" s="22" t="n">
        <v>1.1</v>
      </c>
      <c r="L336" s="23" t="n">
        <v>0.786</v>
      </c>
      <c r="M336" s="22" t="n">
        <v>1.19</v>
      </c>
      <c r="N336" s="23" t="n">
        <v>0.563</v>
      </c>
      <c r="O336" s="22" t="n">
        <v>1.51</v>
      </c>
      <c r="P336" s="23" t="n">
        <v>0.177</v>
      </c>
      <c r="Q336" s="22" t="n">
        <v>-1.15</v>
      </c>
      <c r="R336" s="22" t="n">
        <v>1.37</v>
      </c>
      <c r="S336" s="22" t="n">
        <v>-1.18</v>
      </c>
      <c r="T336" s="22" t="n">
        <v>1.66</v>
      </c>
      <c r="U336" s="24" t="n">
        <v>2.2</v>
      </c>
      <c r="V336" s="24" t="n">
        <v>-1</v>
      </c>
      <c r="W336" s="24" t="n">
        <v>-1.2</v>
      </c>
      <c r="X336" s="24" t="n">
        <v>-1.1</v>
      </c>
      <c r="Y336" s="24" t="n">
        <v>1</v>
      </c>
      <c r="Z336" s="24" t="n">
        <v>1</v>
      </c>
      <c r="AA336" s="24" t="n">
        <v>1.1</v>
      </c>
      <c r="AB336" s="24" t="n">
        <v>-1.1</v>
      </c>
      <c r="AC336" s="24" t="n">
        <v>1.1</v>
      </c>
      <c r="AD336" s="24" t="n">
        <v>1</v>
      </c>
    </row>
    <row r="337" customFormat="false" ht="12.75" hidden="false" customHeight="false" outlineLevel="0" collapsed="false">
      <c r="A337" s="1" t="s">
        <v>1307</v>
      </c>
      <c r="B337" s="1" t="s">
        <v>1308</v>
      </c>
      <c r="C337" s="1" t="s">
        <v>1309</v>
      </c>
      <c r="D337" s="1" t="s">
        <v>1310</v>
      </c>
      <c r="E337" s="22" t="n">
        <v>3.48</v>
      </c>
      <c r="F337" s="23" t="n">
        <v>0.00388</v>
      </c>
      <c r="G337" s="22" t="n">
        <v>4.44</v>
      </c>
      <c r="H337" s="23" t="n">
        <v>0.000731</v>
      </c>
      <c r="I337" s="22" t="n">
        <v>5.86</v>
      </c>
      <c r="J337" s="23" t="n">
        <v>0.000951</v>
      </c>
      <c r="K337" s="22" t="n">
        <v>-1.39</v>
      </c>
      <c r="L337" s="23" t="n">
        <v>0.494</v>
      </c>
      <c r="M337" s="22" t="n">
        <v>-1.09</v>
      </c>
      <c r="N337" s="23" t="n">
        <v>0.872</v>
      </c>
      <c r="O337" s="22" t="n">
        <v>1.21</v>
      </c>
      <c r="P337" s="23" t="n">
        <v>0.672</v>
      </c>
      <c r="Q337" s="22" t="n">
        <v>-1</v>
      </c>
      <c r="R337" s="22" t="n">
        <v>2.03</v>
      </c>
      <c r="S337" s="22" t="n">
        <v>1.28</v>
      </c>
      <c r="T337" s="22" t="n">
        <v>2.25</v>
      </c>
      <c r="U337" s="24" t="n">
        <v>-1</v>
      </c>
      <c r="V337" s="24" t="n">
        <v>-1.7</v>
      </c>
      <c r="W337" s="24" t="n">
        <v>-1.3</v>
      </c>
      <c r="X337" s="24" t="n">
        <v>-2.2</v>
      </c>
      <c r="Y337" s="24" t="n">
        <v>-1.9</v>
      </c>
      <c r="Z337" s="24" t="n">
        <v>-1.3</v>
      </c>
      <c r="AA337" s="24" t="n">
        <v>-1.2</v>
      </c>
      <c r="AB337" s="24" t="n">
        <v>-1.3</v>
      </c>
      <c r="AC337" s="24" t="n">
        <v>-1.9</v>
      </c>
      <c r="AD337" s="24" t="n">
        <v>-1.6</v>
      </c>
    </row>
    <row r="338" customFormat="false" ht="12.75" hidden="false" customHeight="false" outlineLevel="0" collapsed="false">
      <c r="A338" s="1" t="s">
        <v>1311</v>
      </c>
      <c r="B338" s="1" t="s">
        <v>1312</v>
      </c>
      <c r="C338" s="1" t="s">
        <v>1313</v>
      </c>
      <c r="D338" s="1" t="s">
        <v>1314</v>
      </c>
      <c r="E338" s="22" t="n">
        <v>4.53</v>
      </c>
      <c r="F338" s="23" t="n">
        <v>0.000388</v>
      </c>
      <c r="G338" s="22" t="n">
        <v>4.6</v>
      </c>
      <c r="H338" s="23" t="n">
        <v>0.000237</v>
      </c>
      <c r="I338" s="22" t="n">
        <v>4.11</v>
      </c>
      <c r="J338" s="23" t="n">
        <v>0.00158</v>
      </c>
      <c r="K338" s="22" t="n">
        <v>2.14</v>
      </c>
      <c r="L338" s="23" t="n">
        <v>0.0962</v>
      </c>
      <c r="M338" s="22" t="n">
        <v>2.17</v>
      </c>
      <c r="N338" s="23" t="n">
        <v>0.0655</v>
      </c>
      <c r="O338" s="22" t="n">
        <v>1.95</v>
      </c>
      <c r="P338" s="23" t="n">
        <v>0.0961</v>
      </c>
      <c r="Q338" s="22" t="n">
        <v>-1.1</v>
      </c>
      <c r="R338" s="22" t="n">
        <v>1.85</v>
      </c>
      <c r="S338" s="22" t="n">
        <v>-1.08</v>
      </c>
      <c r="T338" s="22" t="n">
        <v>2.19</v>
      </c>
      <c r="U338" s="24" t="n">
        <v>-1.1</v>
      </c>
      <c r="V338" s="24" t="n">
        <v>-1.6</v>
      </c>
      <c r="W338" s="24" t="n">
        <v>-1.4</v>
      </c>
      <c r="X338" s="24" t="n">
        <v>-2.3</v>
      </c>
      <c r="Y338" s="24" t="n">
        <v>-1.4</v>
      </c>
      <c r="Z338" s="24" t="n">
        <v>-1.5</v>
      </c>
      <c r="AA338" s="24" t="n">
        <v>-1.1</v>
      </c>
      <c r="AB338" s="24" t="n">
        <v>1.6</v>
      </c>
      <c r="AC338" s="24" t="n">
        <v>2.3</v>
      </c>
      <c r="AD338" s="24" t="n">
        <v>-1.3</v>
      </c>
    </row>
    <row r="339" customFormat="false" ht="12.75" hidden="false" customHeight="false" outlineLevel="0" collapsed="false">
      <c r="A339" s="1" t="s">
        <v>1315</v>
      </c>
      <c r="B339" s="1" t="s">
        <v>1316</v>
      </c>
      <c r="C339" s="1" t="s">
        <v>1317</v>
      </c>
      <c r="D339" s="1" t="s">
        <v>1318</v>
      </c>
      <c r="E339" s="22" t="n">
        <v>4.79</v>
      </c>
      <c r="F339" s="23" t="n">
        <v>0.0138</v>
      </c>
      <c r="G339" s="22" t="n">
        <v>5.39</v>
      </c>
      <c r="H339" s="23" t="n">
        <v>0.00618</v>
      </c>
      <c r="I339" s="22" t="n">
        <v>5.35</v>
      </c>
      <c r="J339" s="23" t="n">
        <v>0.0194</v>
      </c>
      <c r="K339" s="22" t="n">
        <v>2.28</v>
      </c>
      <c r="L339" s="23" t="n">
        <v>0.344</v>
      </c>
      <c r="M339" s="22" t="n">
        <v>2.57</v>
      </c>
      <c r="N339" s="23" t="n">
        <v>0.23</v>
      </c>
      <c r="O339" s="22" t="n">
        <v>2.55</v>
      </c>
      <c r="P339" s="23" t="n">
        <v>0.166</v>
      </c>
      <c r="Q339" s="22" t="n">
        <v>1.33</v>
      </c>
      <c r="R339" s="22" t="n">
        <v>1.79</v>
      </c>
      <c r="S339" s="22" t="n">
        <v>2.27</v>
      </c>
      <c r="T339" s="22" t="n">
        <v>2.92</v>
      </c>
      <c r="U339" s="24" t="n">
        <v>-1.3</v>
      </c>
      <c r="V339" s="24" t="n">
        <v>-2.3</v>
      </c>
      <c r="W339" s="24" t="n">
        <v>-2</v>
      </c>
      <c r="X339" s="24" t="n">
        <v>-1.9</v>
      </c>
      <c r="Y339" s="24" t="n">
        <v>-2.2</v>
      </c>
      <c r="Z339" s="24" t="n">
        <v>-1.6</v>
      </c>
      <c r="AA339" s="24" t="n">
        <v>-1.3</v>
      </c>
      <c r="AB339" s="24" t="n">
        <v>2</v>
      </c>
      <c r="AC339" s="24" t="n">
        <v>2.4</v>
      </c>
      <c r="AD339" s="24" t="n">
        <v>1</v>
      </c>
    </row>
    <row r="340" customFormat="false" ht="12.75" hidden="false" customHeight="false" outlineLevel="0" collapsed="false">
      <c r="A340" s="1" t="s">
        <v>1319</v>
      </c>
      <c r="B340" s="1" t="s">
        <v>1320</v>
      </c>
      <c r="C340" s="1" t="s">
        <v>1321</v>
      </c>
      <c r="D340" s="1" t="s">
        <v>1322</v>
      </c>
      <c r="E340" s="22" t="n">
        <v>2.81</v>
      </c>
      <c r="F340" s="23" t="n">
        <v>0.0278</v>
      </c>
      <c r="G340" s="22" t="n">
        <v>2.6</v>
      </c>
      <c r="H340" s="23" t="n">
        <v>0.0305</v>
      </c>
      <c r="I340" s="22" t="n">
        <v>3.18</v>
      </c>
      <c r="J340" s="23" t="n">
        <v>0.0312</v>
      </c>
      <c r="K340" s="22" t="n">
        <v>-1.04</v>
      </c>
      <c r="L340" s="23" t="n">
        <v>0.962</v>
      </c>
      <c r="M340" s="22" t="n">
        <v>-1.13</v>
      </c>
      <c r="N340" s="23" t="n">
        <v>0.838</v>
      </c>
      <c r="O340" s="22" t="n">
        <v>1.09</v>
      </c>
      <c r="P340" s="23" t="n">
        <v>0.898</v>
      </c>
      <c r="Q340" s="22" t="n">
        <v>1.01</v>
      </c>
      <c r="R340" s="22" t="n">
        <v>-2.77</v>
      </c>
      <c r="S340" s="22" t="n">
        <v>-1.23</v>
      </c>
      <c r="T340" s="22" t="n">
        <v>-2.23</v>
      </c>
      <c r="U340" s="24" t="n">
        <v>1.3</v>
      </c>
      <c r="V340" s="24" t="n">
        <v>-1.9</v>
      </c>
      <c r="W340" s="24" t="n">
        <v>-2.3</v>
      </c>
      <c r="X340" s="24" t="n">
        <v>1.4</v>
      </c>
      <c r="Y340" s="24" t="n">
        <v>2.6</v>
      </c>
      <c r="Z340" s="24" t="n">
        <v>1.6</v>
      </c>
      <c r="AA340" s="24" t="n">
        <v>4.5</v>
      </c>
      <c r="AB340" s="24" t="n">
        <v>-1</v>
      </c>
      <c r="AC340" s="24" t="n">
        <v>2.3</v>
      </c>
      <c r="AD340" s="24" t="n">
        <v>2</v>
      </c>
    </row>
    <row r="341" customFormat="false" ht="12.75" hidden="false" customHeight="false" outlineLevel="0" collapsed="false">
      <c r="A341" s="1" t="s">
        <v>1323</v>
      </c>
      <c r="B341" s="1" t="s">
        <v>1324</v>
      </c>
      <c r="C341" s="1" t="s">
        <v>1325</v>
      </c>
      <c r="D341" s="1" t="s">
        <v>1326</v>
      </c>
      <c r="E341" s="22" t="n">
        <v>2.57</v>
      </c>
      <c r="F341" s="23" t="n">
        <v>0.00841</v>
      </c>
      <c r="G341" s="22" t="n">
        <v>2.91</v>
      </c>
      <c r="H341" s="23" t="n">
        <v>0.00259</v>
      </c>
      <c r="I341" s="22" t="n">
        <v>2.87</v>
      </c>
      <c r="J341" s="23" t="n">
        <v>0.00986</v>
      </c>
      <c r="K341" s="22" t="n">
        <v>2.01</v>
      </c>
      <c r="L341" s="23" t="n">
        <v>0.132</v>
      </c>
      <c r="M341" s="22" t="n">
        <v>2.28</v>
      </c>
      <c r="N341" s="23" t="n">
        <v>0.0506</v>
      </c>
      <c r="O341" s="22" t="n">
        <v>2.25</v>
      </c>
      <c r="P341" s="23" t="n">
        <v>0.0541</v>
      </c>
      <c r="Q341" s="22" t="n">
        <v>1.35</v>
      </c>
      <c r="R341" s="22" t="n">
        <v>2.1</v>
      </c>
      <c r="S341" s="22" t="n">
        <v>2.28</v>
      </c>
      <c r="T341" s="22" t="n">
        <v>2.02</v>
      </c>
      <c r="U341" s="24" t="n">
        <v>1.1</v>
      </c>
      <c r="V341" s="24" t="n">
        <v>1.1</v>
      </c>
      <c r="W341" s="24" t="n">
        <v>2.8</v>
      </c>
      <c r="X341" s="24" t="n">
        <v>2.3</v>
      </c>
      <c r="Y341" s="24" t="n">
        <v>2.2</v>
      </c>
      <c r="Z341" s="24" t="n">
        <v>1.6</v>
      </c>
      <c r="AA341" s="24" t="n">
        <v>1.4</v>
      </c>
      <c r="AB341" s="24" t="n">
        <v>-1.4</v>
      </c>
      <c r="AC341" s="24" t="n">
        <v>1</v>
      </c>
      <c r="AD341" s="24" t="n">
        <v>-1.7</v>
      </c>
    </row>
    <row r="342" customFormat="false" ht="12.75" hidden="false" customHeight="false" outlineLevel="0" collapsed="false">
      <c r="A342" s="1" t="s">
        <v>1327</v>
      </c>
      <c r="B342" s="1" t="s">
        <v>1328</v>
      </c>
      <c r="C342" s="1" t="s">
        <v>1329</v>
      </c>
      <c r="D342" s="1" t="s">
        <v>1330</v>
      </c>
      <c r="E342" s="22" t="n">
        <v>3.29</v>
      </c>
      <c r="F342" s="23" t="n">
        <v>0.0178</v>
      </c>
      <c r="G342" s="22" t="n">
        <v>2.95</v>
      </c>
      <c r="H342" s="23" t="n">
        <v>0.0214</v>
      </c>
      <c r="I342" s="22" t="n">
        <v>2.87</v>
      </c>
      <c r="J342" s="23" t="n">
        <v>0.058</v>
      </c>
      <c r="K342" s="22" t="n">
        <v>1.82</v>
      </c>
      <c r="L342" s="23" t="n">
        <v>0.382</v>
      </c>
      <c r="M342" s="22" t="n">
        <v>1.63</v>
      </c>
      <c r="N342" s="23" t="n">
        <v>0.408</v>
      </c>
      <c r="O342" s="22" t="n">
        <v>1.58</v>
      </c>
      <c r="P342" s="23" t="n">
        <v>0.384</v>
      </c>
      <c r="Q342" s="22" t="n">
        <v>1.18</v>
      </c>
      <c r="R342" s="22" t="n">
        <v>-1.03</v>
      </c>
      <c r="S342" s="22" t="n">
        <v>1.34</v>
      </c>
      <c r="T342" s="22" t="n">
        <v>1.29</v>
      </c>
      <c r="U342" s="24" t="n">
        <v>1.1</v>
      </c>
      <c r="V342" s="24" t="n">
        <v>-1.4</v>
      </c>
      <c r="W342" s="24" t="n">
        <v>-2.1</v>
      </c>
      <c r="X342" s="24" t="n">
        <v>-1.2</v>
      </c>
      <c r="Y342" s="24" t="n">
        <v>-2.1</v>
      </c>
      <c r="Z342" s="24" t="n">
        <v>-1.5</v>
      </c>
      <c r="AA342" s="24" t="n">
        <v>-1</v>
      </c>
      <c r="AB342" s="24" t="n">
        <v>-1.4</v>
      </c>
      <c r="AC342" s="24" t="n">
        <v>-1.1</v>
      </c>
      <c r="AD342" s="24" t="n">
        <v>-1.4</v>
      </c>
    </row>
    <row r="343" customFormat="false" ht="12.75" hidden="false" customHeight="false" outlineLevel="0" collapsed="false">
      <c r="A343" s="1" t="s">
        <v>1331</v>
      </c>
      <c r="B343" s="1" t="s">
        <v>1332</v>
      </c>
      <c r="C343" s="1" t="s">
        <v>1333</v>
      </c>
      <c r="D343" s="1" t="s">
        <v>1334</v>
      </c>
      <c r="E343" s="22" t="n">
        <v>3.14</v>
      </c>
      <c r="F343" s="23" t="n">
        <v>0.0139</v>
      </c>
      <c r="G343" s="22" t="n">
        <v>3.73</v>
      </c>
      <c r="H343" s="23" t="n">
        <v>0.00409</v>
      </c>
      <c r="I343" s="22" t="n">
        <v>2.83</v>
      </c>
      <c r="J343" s="23" t="n">
        <v>0.0429</v>
      </c>
      <c r="K343" s="22" t="n">
        <v>1.05</v>
      </c>
      <c r="L343" s="23" t="n">
        <v>0.954</v>
      </c>
      <c r="M343" s="22" t="n">
        <v>1.25</v>
      </c>
      <c r="N343" s="23" t="n">
        <v>0.663</v>
      </c>
      <c r="O343" s="22" t="n">
        <v>-1.06</v>
      </c>
      <c r="P343" s="23" t="n">
        <v>0.923</v>
      </c>
      <c r="Q343" s="22" t="n">
        <v>-1.07</v>
      </c>
      <c r="R343" s="22" t="n">
        <v>-1.5</v>
      </c>
      <c r="S343" s="22" t="n">
        <v>1.01</v>
      </c>
      <c r="T343" s="22" t="n">
        <v>-1.56</v>
      </c>
      <c r="U343" s="24" t="n">
        <v>-1</v>
      </c>
      <c r="V343" s="24" t="n">
        <v>-1.7</v>
      </c>
      <c r="W343" s="24" t="n">
        <v>-2.4</v>
      </c>
      <c r="X343" s="24" t="n">
        <v>-1.5</v>
      </c>
      <c r="Y343" s="24" t="n">
        <v>-1.8</v>
      </c>
      <c r="Z343" s="24" t="n">
        <v>-1.5</v>
      </c>
      <c r="AA343" s="24" t="n">
        <v>1.3</v>
      </c>
      <c r="AB343" s="24" t="n">
        <v>2.4</v>
      </c>
      <c r="AC343" s="24" t="n">
        <v>1.4</v>
      </c>
      <c r="AD343" s="24" t="n">
        <v>-1.2</v>
      </c>
    </row>
    <row r="344" customFormat="false" ht="12.75" hidden="false" customHeight="false" outlineLevel="0" collapsed="false">
      <c r="A344" s="1" t="s">
        <v>1335</v>
      </c>
      <c r="B344" s="1" t="s">
        <v>1336</v>
      </c>
      <c r="C344" s="1" t="s">
        <v>1337</v>
      </c>
      <c r="D344" s="1" t="s">
        <v>1338</v>
      </c>
      <c r="E344" s="22" t="n">
        <v>4.63</v>
      </c>
      <c r="F344" s="23" t="n">
        <v>0.00604</v>
      </c>
      <c r="G344" s="22" t="n">
        <v>5.39</v>
      </c>
      <c r="H344" s="23" t="n">
        <v>0.00212</v>
      </c>
      <c r="I344" s="22" t="n">
        <v>3.16</v>
      </c>
      <c r="J344" s="23" t="n">
        <v>0.0535</v>
      </c>
      <c r="K344" s="22" t="n">
        <v>-1.69</v>
      </c>
      <c r="L344" s="23" t="n">
        <v>0.433</v>
      </c>
      <c r="M344" s="22" t="n">
        <v>-1.45</v>
      </c>
      <c r="N344" s="23" t="n">
        <v>0.522</v>
      </c>
      <c r="O344" s="22" t="n">
        <v>-2.48</v>
      </c>
      <c r="P344" s="23" t="n">
        <v>0.126</v>
      </c>
      <c r="Q344" s="22" t="n">
        <v>-2.03</v>
      </c>
      <c r="R344" s="22" t="n">
        <v>-1.37</v>
      </c>
      <c r="S344" s="22" t="n">
        <v>-1.25</v>
      </c>
      <c r="T344" s="22" t="n">
        <v>-1.37</v>
      </c>
      <c r="U344" s="24" t="n">
        <v>-2.3</v>
      </c>
      <c r="V344" s="24" t="n">
        <v>-1.6</v>
      </c>
      <c r="W344" s="24" t="n">
        <v>-3.2</v>
      </c>
      <c r="X344" s="24" t="n">
        <v>-4.4</v>
      </c>
      <c r="Y344" s="24" t="n">
        <v>-1.7</v>
      </c>
      <c r="Z344" s="24" t="n">
        <v>-2.8</v>
      </c>
      <c r="AA344" s="24" t="n">
        <v>-1.9</v>
      </c>
      <c r="AB344" s="24" t="n">
        <v>1.3</v>
      </c>
      <c r="AC344" s="24" t="n">
        <v>1.5</v>
      </c>
      <c r="AD344" s="24" t="n">
        <v>1.2</v>
      </c>
    </row>
    <row r="345" customFormat="false" ht="12.75" hidden="false" customHeight="false" outlineLevel="0" collapsed="false">
      <c r="A345" s="1" t="s">
        <v>1339</v>
      </c>
      <c r="B345" s="1" t="s">
        <v>1340</v>
      </c>
      <c r="C345" s="1" t="s">
        <v>1341</v>
      </c>
      <c r="D345" s="1" t="s">
        <v>1342</v>
      </c>
      <c r="E345" s="22" t="n">
        <v>4.23</v>
      </c>
      <c r="F345" s="23" t="n">
        <v>0.0125</v>
      </c>
      <c r="G345" s="22" t="n">
        <v>4.17</v>
      </c>
      <c r="H345" s="23" t="n">
        <v>0.00924</v>
      </c>
      <c r="I345" s="22" t="n">
        <v>2.73</v>
      </c>
      <c r="J345" s="23" t="n">
        <v>0.109</v>
      </c>
      <c r="K345" s="22" t="n">
        <v>1.43</v>
      </c>
      <c r="L345" s="23" t="n">
        <v>0.591</v>
      </c>
      <c r="M345" s="22" t="n">
        <v>1.41</v>
      </c>
      <c r="N345" s="23" t="n">
        <v>0.574</v>
      </c>
      <c r="O345" s="22" t="n">
        <v>-1.08</v>
      </c>
      <c r="P345" s="23" t="n">
        <v>0.916</v>
      </c>
      <c r="Q345" s="22" t="n">
        <v>-1.13</v>
      </c>
      <c r="R345" s="22" t="n">
        <v>-1.35</v>
      </c>
      <c r="S345" s="22" t="n">
        <v>1.02</v>
      </c>
      <c r="T345" s="22" t="n">
        <v>-1.01</v>
      </c>
      <c r="U345" s="24" t="n">
        <v>-1.7</v>
      </c>
      <c r="V345" s="24" t="n">
        <v>-1.7</v>
      </c>
      <c r="W345" s="24" t="n">
        <v>-1.8</v>
      </c>
      <c r="X345" s="24" t="n">
        <v>-2</v>
      </c>
      <c r="Y345" s="24" t="n">
        <v>-2.2</v>
      </c>
      <c r="Z345" s="24" t="n">
        <v>-1.6</v>
      </c>
      <c r="AA345" s="24" t="n">
        <v>-1.7</v>
      </c>
      <c r="AB345" s="24" t="n">
        <v>-1.6</v>
      </c>
      <c r="AC345" s="24" t="n">
        <v>-1.2</v>
      </c>
      <c r="AD345" s="24" t="n">
        <v>-1.1</v>
      </c>
    </row>
    <row r="346" customFormat="false" ht="12.75" hidden="false" customHeight="false" outlineLevel="0" collapsed="false">
      <c r="A346" s="1" t="s">
        <v>1343</v>
      </c>
      <c r="B346" s="1" t="s">
        <v>1344</v>
      </c>
      <c r="C346" s="1" t="s">
        <v>1345</v>
      </c>
      <c r="D346" s="1" t="s">
        <v>1346</v>
      </c>
      <c r="E346" s="22" t="n">
        <v>4.03</v>
      </c>
      <c r="F346" s="23" t="n">
        <v>0.00622</v>
      </c>
      <c r="G346" s="22" t="n">
        <v>7.11</v>
      </c>
      <c r="H346" s="23" t="n">
        <v>0.000413</v>
      </c>
      <c r="I346" s="22" t="n">
        <v>9.25</v>
      </c>
      <c r="J346" s="23" t="n">
        <v>0.000681</v>
      </c>
      <c r="K346" s="22" t="n">
        <v>-1.14</v>
      </c>
      <c r="L346" s="23" t="n">
        <v>0.848</v>
      </c>
      <c r="M346" s="22" t="n">
        <v>1.55</v>
      </c>
      <c r="N346" s="23" t="n">
        <v>0.422</v>
      </c>
      <c r="O346" s="22" t="n">
        <v>2.01</v>
      </c>
      <c r="P346" s="23" t="n">
        <v>0.181</v>
      </c>
      <c r="Q346" s="22" t="n">
        <v>-1.38</v>
      </c>
      <c r="R346" s="22" t="n">
        <v>2.14</v>
      </c>
      <c r="S346" s="22" t="n">
        <v>1.16</v>
      </c>
      <c r="T346" s="22" t="n">
        <v>3.33</v>
      </c>
      <c r="U346" s="24" t="n">
        <v>-2.4</v>
      </c>
      <c r="V346" s="24" t="n">
        <v>-1.1</v>
      </c>
      <c r="W346" s="24" t="n">
        <v>-1.9</v>
      </c>
      <c r="X346" s="24" t="n">
        <v>-1.5</v>
      </c>
      <c r="Y346" s="24" t="n">
        <v>-2.6</v>
      </c>
      <c r="Z346" s="24" t="n">
        <v>1</v>
      </c>
      <c r="AA346" s="24" t="n">
        <v>-1.2</v>
      </c>
      <c r="AB346" s="24" t="n">
        <v>-2</v>
      </c>
      <c r="AC346" s="24" t="n">
        <v>-2</v>
      </c>
      <c r="AD346" s="24" t="n">
        <v>-1.2</v>
      </c>
    </row>
    <row r="347" customFormat="false" ht="12.75" hidden="false" customHeight="false" outlineLevel="0" collapsed="false">
      <c r="A347" s="1" t="s">
        <v>1347</v>
      </c>
      <c r="B347" s="1" t="s">
        <v>1348</v>
      </c>
      <c r="C347" s="1" t="s">
        <v>1349</v>
      </c>
      <c r="D347" s="1" t="s">
        <v>1350</v>
      </c>
      <c r="E347" s="22" t="n">
        <v>2.07</v>
      </c>
      <c r="F347" s="23" t="n">
        <v>0.0129</v>
      </c>
      <c r="G347" s="22" t="n">
        <v>2</v>
      </c>
      <c r="H347" s="23" t="n">
        <v>0.0117</v>
      </c>
      <c r="I347" s="22" t="n">
        <v>2.19</v>
      </c>
      <c r="J347" s="23" t="n">
        <v>0.0172</v>
      </c>
      <c r="K347" s="22" t="n">
        <v>1.39</v>
      </c>
      <c r="L347" s="23" t="n">
        <v>0.394</v>
      </c>
      <c r="M347" s="22" t="n">
        <v>1.34</v>
      </c>
      <c r="N347" s="23" t="n">
        <v>0.394</v>
      </c>
      <c r="O347" s="22" t="n">
        <v>1.46</v>
      </c>
      <c r="P347" s="23" t="n">
        <v>0.206</v>
      </c>
      <c r="Q347" s="22" t="n">
        <v>1.32</v>
      </c>
      <c r="R347" s="22" t="n">
        <v>1.39</v>
      </c>
      <c r="S347" s="22" t="n">
        <v>-1.06</v>
      </c>
      <c r="T347" s="22" t="n">
        <v>1.74</v>
      </c>
      <c r="U347" s="24" t="n">
        <v>1.6</v>
      </c>
      <c r="V347" s="24" t="n">
        <v>-2.2</v>
      </c>
      <c r="W347" s="24" t="n">
        <v>-1.2</v>
      </c>
      <c r="X347" s="24" t="n">
        <v>-1</v>
      </c>
      <c r="Y347" s="24" t="n">
        <v>-2.1</v>
      </c>
      <c r="Z347" s="24" t="n">
        <v>-1.2</v>
      </c>
      <c r="AA347" s="24" t="n">
        <v>-1.3</v>
      </c>
      <c r="AB347" s="24" t="n">
        <v>-1.9</v>
      </c>
      <c r="AC347" s="24" t="n">
        <v>-1.6</v>
      </c>
      <c r="AD347" s="24" t="n">
        <v>1.4</v>
      </c>
    </row>
    <row r="348" customFormat="false" ht="12.75" hidden="false" customHeight="false" outlineLevel="0" collapsed="false">
      <c r="A348" s="1" t="s">
        <v>1351</v>
      </c>
      <c r="B348" s="1" t="s">
        <v>1352</v>
      </c>
      <c r="C348" s="1" t="s">
        <v>1353</v>
      </c>
      <c r="D348" s="1" t="s">
        <v>1354</v>
      </c>
      <c r="E348" s="22" t="n">
        <v>10.85</v>
      </c>
      <c r="F348" s="23" t="n">
        <v>0.0163</v>
      </c>
      <c r="G348" s="22" t="n">
        <v>41.93</v>
      </c>
      <c r="H348" s="23" t="n">
        <v>0.000606</v>
      </c>
      <c r="I348" s="22" t="n">
        <v>22.94</v>
      </c>
      <c r="J348" s="23" t="n">
        <v>0.0072</v>
      </c>
      <c r="K348" s="22" t="n">
        <v>5.9</v>
      </c>
      <c r="L348" s="23" t="n">
        <v>0.186</v>
      </c>
      <c r="M348" s="22" t="n">
        <v>22.78</v>
      </c>
      <c r="N348" s="23" t="n">
        <v>0.00978</v>
      </c>
      <c r="O348" s="22" t="n">
        <v>12.47</v>
      </c>
      <c r="P348" s="23" t="n">
        <v>0.0356</v>
      </c>
      <c r="Q348" s="22" t="n">
        <v>-1.41</v>
      </c>
      <c r="R348" s="22" t="n">
        <v>32.9</v>
      </c>
      <c r="S348" s="22" t="n">
        <v>5.54</v>
      </c>
      <c r="T348" s="22" t="n">
        <v>40.09</v>
      </c>
      <c r="U348" s="24" t="n">
        <v>-1.2</v>
      </c>
      <c r="V348" s="24" t="n">
        <v>-2</v>
      </c>
      <c r="W348" s="24" t="n">
        <v>2.4</v>
      </c>
      <c r="X348" s="24" t="n">
        <v>3</v>
      </c>
      <c r="Y348" s="24" t="n">
        <v>3.6</v>
      </c>
      <c r="Z348" s="24" t="n">
        <v>7.8</v>
      </c>
      <c r="AA348" s="24" t="n">
        <v>7.4</v>
      </c>
      <c r="AB348" s="24" t="n">
        <v>-3.7</v>
      </c>
      <c r="AC348" s="24" t="n">
        <v>-1.7</v>
      </c>
      <c r="AD348" s="24" t="n">
        <v>-1.4</v>
      </c>
    </row>
    <row r="349" customFormat="false" ht="12.75" hidden="false" customHeight="false" outlineLevel="0" collapsed="false">
      <c r="A349" s="1" t="s">
        <v>1355</v>
      </c>
      <c r="B349" s="1" t="s">
        <v>1356</v>
      </c>
      <c r="C349" s="1" t="s">
        <v>1357</v>
      </c>
      <c r="D349" s="1" t="s">
        <v>1358</v>
      </c>
      <c r="E349" s="22" t="n">
        <v>3.84</v>
      </c>
      <c r="F349" s="23" t="n">
        <v>0.000872</v>
      </c>
      <c r="G349" s="22" t="n">
        <v>3.34</v>
      </c>
      <c r="H349" s="23" t="n">
        <v>0.00113</v>
      </c>
      <c r="I349" s="22" t="n">
        <v>4.29</v>
      </c>
      <c r="J349" s="23" t="n">
        <v>0.00133</v>
      </c>
      <c r="K349" s="22" t="n">
        <v>1.6</v>
      </c>
      <c r="L349" s="23" t="n">
        <v>0.332</v>
      </c>
      <c r="M349" s="22" t="n">
        <v>1.4</v>
      </c>
      <c r="N349" s="23" t="n">
        <v>0.409</v>
      </c>
      <c r="O349" s="22" t="n">
        <v>1.79</v>
      </c>
      <c r="P349" s="23" t="n">
        <v>0.133</v>
      </c>
      <c r="Q349" s="22" t="n">
        <v>1.26</v>
      </c>
      <c r="R349" s="22" t="n">
        <v>1.82</v>
      </c>
      <c r="S349" s="22" t="n">
        <v>1.3</v>
      </c>
      <c r="T349" s="22" t="n">
        <v>2.81</v>
      </c>
      <c r="U349" s="24" t="n">
        <v>-1.1</v>
      </c>
      <c r="V349" s="24" t="n">
        <v>-2</v>
      </c>
      <c r="W349" s="24" t="n">
        <v>-1.9</v>
      </c>
      <c r="X349" s="24" t="n">
        <v>-1.7</v>
      </c>
      <c r="Y349" s="24" t="n">
        <v>-2.7</v>
      </c>
      <c r="Z349" s="24" t="n">
        <v>-1.6</v>
      </c>
      <c r="AA349" s="24" t="n">
        <v>-2</v>
      </c>
      <c r="AB349" s="24" t="n">
        <v>1.2</v>
      </c>
      <c r="AC349" s="24" t="n">
        <v>1.1</v>
      </c>
      <c r="AD349" s="24" t="n">
        <v>-1</v>
      </c>
    </row>
    <row r="350" customFormat="false" ht="12.75" hidden="false" customHeight="false" outlineLevel="0" collapsed="false">
      <c r="A350" s="1" t="s">
        <v>1359</v>
      </c>
      <c r="B350" s="1" t="s">
        <v>1360</v>
      </c>
      <c r="C350" s="1" t="s">
        <v>1361</v>
      </c>
      <c r="D350" s="1" t="s">
        <v>1362</v>
      </c>
      <c r="E350" s="22" t="n">
        <v>3.73</v>
      </c>
      <c r="F350" s="23" t="n">
        <v>0.00934</v>
      </c>
      <c r="G350" s="22" t="n">
        <v>2.81</v>
      </c>
      <c r="H350" s="23" t="n">
        <v>0.0242</v>
      </c>
      <c r="I350" s="22" t="n">
        <v>4.44</v>
      </c>
      <c r="J350" s="23" t="n">
        <v>0.00972</v>
      </c>
      <c r="K350" s="22" t="n">
        <v>-2.38</v>
      </c>
      <c r="L350" s="23" t="n">
        <v>0.198</v>
      </c>
      <c r="M350" s="22" t="n">
        <v>-3.16</v>
      </c>
      <c r="N350" s="23" t="n">
        <v>0.0533</v>
      </c>
      <c r="O350" s="22" t="n">
        <v>-2</v>
      </c>
      <c r="P350" s="23" t="n">
        <v>0.186</v>
      </c>
      <c r="Q350" s="22" t="n">
        <v>1.01</v>
      </c>
      <c r="R350" s="22" t="n">
        <v>-1.06</v>
      </c>
      <c r="S350" s="22" t="n">
        <v>1.09</v>
      </c>
      <c r="T350" s="22" t="n">
        <v>1.28</v>
      </c>
      <c r="U350" s="24" t="n">
        <v>1.4</v>
      </c>
      <c r="V350" s="24" t="n">
        <v>-2</v>
      </c>
      <c r="W350" s="24" t="n">
        <v>1.3</v>
      </c>
      <c r="X350" s="24" t="n">
        <v>1.1</v>
      </c>
      <c r="Y350" s="24" t="n">
        <v>-1.4</v>
      </c>
      <c r="Z350" s="24" t="n">
        <v>-1.9</v>
      </c>
      <c r="AA350" s="24" t="n">
        <v>-1.3</v>
      </c>
      <c r="AB350" s="24" t="n">
        <v>2.4</v>
      </c>
      <c r="AC350" s="24" t="n">
        <v>2.9</v>
      </c>
      <c r="AD350" s="24" t="n">
        <v>1.1</v>
      </c>
    </row>
    <row r="351" customFormat="false" ht="12.75" hidden="false" customHeight="false" outlineLevel="0" collapsed="false">
      <c r="A351" s="1" t="s">
        <v>1363</v>
      </c>
      <c r="B351" s="1" t="s">
        <v>1364</v>
      </c>
      <c r="C351" s="1" t="s">
        <v>1365</v>
      </c>
      <c r="D351" s="1" t="s">
        <v>1366</v>
      </c>
      <c r="E351" s="22" t="n">
        <v>3.71</v>
      </c>
      <c r="F351" s="23" t="n">
        <v>0.0275</v>
      </c>
      <c r="G351" s="22" t="n">
        <v>3.23</v>
      </c>
      <c r="H351" s="23" t="n">
        <v>0.0356</v>
      </c>
      <c r="I351" s="22" t="n">
        <v>3.41</v>
      </c>
      <c r="J351" s="23" t="n">
        <v>0.0652</v>
      </c>
      <c r="K351" s="22" t="n">
        <v>2.91</v>
      </c>
      <c r="L351" s="23" t="n">
        <v>0.195</v>
      </c>
      <c r="M351" s="22" t="n">
        <v>2.53</v>
      </c>
      <c r="N351" s="23" t="n">
        <v>0.212</v>
      </c>
      <c r="O351" s="22" t="n">
        <v>2.68</v>
      </c>
      <c r="P351" s="23" t="n">
        <v>0.136</v>
      </c>
      <c r="Q351" s="22" t="n">
        <v>1.78</v>
      </c>
      <c r="R351" s="22" t="n">
        <v>2.04</v>
      </c>
      <c r="S351" s="22" t="n">
        <v>1.34</v>
      </c>
      <c r="T351" s="22" t="n">
        <v>2.68</v>
      </c>
      <c r="U351" s="24" t="n">
        <v>2.3</v>
      </c>
      <c r="V351" s="24" t="n">
        <v>-2.6</v>
      </c>
      <c r="W351" s="24" t="n">
        <v>1</v>
      </c>
      <c r="X351" s="24" t="n">
        <v>1</v>
      </c>
      <c r="Y351" s="24" t="n">
        <v>-3.5</v>
      </c>
      <c r="Z351" s="24" t="n">
        <v>1.5</v>
      </c>
      <c r="AA351" s="24" t="n">
        <v>1.1</v>
      </c>
      <c r="AB351" s="24" t="n">
        <v>-1.5</v>
      </c>
      <c r="AC351" s="24" t="n">
        <v>-1.1</v>
      </c>
      <c r="AD351" s="24" t="n">
        <v>-1.2</v>
      </c>
    </row>
    <row r="352" customFormat="false" ht="12.75" hidden="false" customHeight="false" outlineLevel="0" collapsed="false">
      <c r="A352" s="1" t="s">
        <v>1367</v>
      </c>
      <c r="B352" s="1" t="s">
        <v>1368</v>
      </c>
      <c r="C352" s="1" t="s">
        <v>1369</v>
      </c>
      <c r="D352" s="1" t="s">
        <v>1370</v>
      </c>
      <c r="E352" s="22" t="n">
        <v>4.96</v>
      </c>
      <c r="F352" s="23" t="n">
        <v>0.00245</v>
      </c>
      <c r="G352" s="22" t="n">
        <v>5.54</v>
      </c>
      <c r="H352" s="23" t="n">
        <v>0.00097</v>
      </c>
      <c r="I352" s="22" t="n">
        <v>5.98</v>
      </c>
      <c r="J352" s="23" t="n">
        <v>0.00284</v>
      </c>
      <c r="K352" s="22" t="n">
        <v>3.84</v>
      </c>
      <c r="L352" s="23" t="n">
        <v>0.0322</v>
      </c>
      <c r="M352" s="22" t="n">
        <v>4.29</v>
      </c>
      <c r="N352" s="23" t="n">
        <v>0.0132</v>
      </c>
      <c r="O352" s="22" t="n">
        <v>4.63</v>
      </c>
      <c r="P352" s="23" t="n">
        <v>0.0111</v>
      </c>
      <c r="Q352" s="22" t="n">
        <v>1.01</v>
      </c>
      <c r="R352" s="22" t="n">
        <v>2.64</v>
      </c>
      <c r="S352" s="22" t="n">
        <v>-1.09</v>
      </c>
      <c r="T352" s="22" t="n">
        <v>4</v>
      </c>
      <c r="U352" s="24" t="n">
        <v>1.1</v>
      </c>
      <c r="V352" s="24" t="n">
        <v>1.3</v>
      </c>
      <c r="W352" s="24" t="n">
        <v>1.3</v>
      </c>
      <c r="X352" s="24" t="n">
        <v>3.3</v>
      </c>
      <c r="Y352" s="24" t="n">
        <v>3.1</v>
      </c>
      <c r="Z352" s="24" t="n">
        <v>8.1</v>
      </c>
      <c r="AA352" s="24" t="n">
        <v>11.4</v>
      </c>
      <c r="AB352" s="24" t="n">
        <v>-1</v>
      </c>
      <c r="AC352" s="24" t="n">
        <v>-1</v>
      </c>
      <c r="AD352" s="24" t="n">
        <v>-1.5</v>
      </c>
    </row>
    <row r="353" customFormat="false" ht="12.75" hidden="false" customHeight="false" outlineLevel="0" collapsed="false">
      <c r="A353" s="1" t="s">
        <v>1371</v>
      </c>
      <c r="B353" s="1" t="s">
        <v>1372</v>
      </c>
      <c r="C353" s="1" t="s">
        <v>1373</v>
      </c>
      <c r="D353" s="1" t="s">
        <v>1374</v>
      </c>
      <c r="E353" s="22" t="n">
        <v>3.86</v>
      </c>
      <c r="F353" s="23" t="n">
        <v>0.0165</v>
      </c>
      <c r="G353" s="22" t="n">
        <v>5.06</v>
      </c>
      <c r="H353" s="23" t="n">
        <v>0.00367</v>
      </c>
      <c r="I353" s="22" t="n">
        <v>5.03</v>
      </c>
      <c r="J353" s="23" t="n">
        <v>0.0124</v>
      </c>
      <c r="K353" s="22" t="n">
        <v>2.53</v>
      </c>
      <c r="L353" s="23" t="n">
        <v>0.229</v>
      </c>
      <c r="M353" s="22" t="n">
        <v>3.32</v>
      </c>
      <c r="N353" s="23" t="n">
        <v>0.0748</v>
      </c>
      <c r="O353" s="22" t="n">
        <v>3.29</v>
      </c>
      <c r="P353" s="23" t="n">
        <v>0.0706</v>
      </c>
      <c r="Q353" s="22" t="n">
        <v>-1.17</v>
      </c>
      <c r="R353" s="22" t="n">
        <v>4.56</v>
      </c>
      <c r="S353" s="22" t="n">
        <v>1.77</v>
      </c>
      <c r="T353" s="22" t="n">
        <v>5.8</v>
      </c>
      <c r="U353" s="24" t="n">
        <v>1.1</v>
      </c>
      <c r="V353" s="24" t="n">
        <v>-2.3</v>
      </c>
      <c r="W353" s="24" t="n">
        <v>-1.7</v>
      </c>
      <c r="X353" s="24" t="n">
        <v>-1.5</v>
      </c>
      <c r="Y353" s="24" t="n">
        <v>-2.5</v>
      </c>
      <c r="Z353" s="24" t="n">
        <v>1.1</v>
      </c>
      <c r="AA353" s="24" t="n">
        <v>1.2</v>
      </c>
      <c r="AB353" s="24" t="n">
        <v>-4.7</v>
      </c>
      <c r="AC353" s="24" t="n">
        <v>-1.7</v>
      </c>
      <c r="AD353" s="24" t="n">
        <v>-1.4</v>
      </c>
    </row>
    <row r="354" customFormat="false" ht="12.75" hidden="false" customHeight="false" outlineLevel="0" collapsed="false">
      <c r="A354" s="1" t="s">
        <v>1375</v>
      </c>
      <c r="B354" s="1" t="s">
        <v>1376</v>
      </c>
      <c r="C354" s="1" t="s">
        <v>1377</v>
      </c>
      <c r="D354" s="1" t="s">
        <v>1378</v>
      </c>
      <c r="E354" s="22" t="n">
        <v>4.63</v>
      </c>
      <c r="F354" s="23" t="n">
        <v>0.0096</v>
      </c>
      <c r="G354" s="22" t="n">
        <v>6.11</v>
      </c>
      <c r="H354" s="23" t="n">
        <v>0.00223</v>
      </c>
      <c r="I354" s="22" t="n">
        <v>4.99</v>
      </c>
      <c r="J354" s="23" t="n">
        <v>0.0153</v>
      </c>
      <c r="K354" s="22" t="n">
        <v>1.57</v>
      </c>
      <c r="L354" s="23" t="n">
        <v>0.505</v>
      </c>
      <c r="M354" s="22" t="n">
        <v>2.07</v>
      </c>
      <c r="N354" s="23" t="n">
        <v>0.321</v>
      </c>
      <c r="O354" s="22" t="n">
        <v>1.69</v>
      </c>
      <c r="P354" s="23" t="n">
        <v>0.377</v>
      </c>
      <c r="Q354" s="22" t="n">
        <v>-1.15</v>
      </c>
      <c r="R354" s="22" t="n">
        <v>1.3</v>
      </c>
      <c r="S354" s="22" t="n">
        <v>-1.24</v>
      </c>
      <c r="T354" s="22" t="n">
        <v>1.71</v>
      </c>
      <c r="U354" s="24" t="n">
        <v>-1.1</v>
      </c>
      <c r="V354" s="24" t="n">
        <v>-2</v>
      </c>
      <c r="W354" s="24" t="n">
        <v>-1.8</v>
      </c>
      <c r="X354" s="24" t="n">
        <v>-1.6</v>
      </c>
      <c r="Y354" s="24" t="n">
        <v>-2.5</v>
      </c>
      <c r="Z354" s="24" t="n">
        <v>-1.8</v>
      </c>
      <c r="AA354" s="24" t="n">
        <v>-2.9</v>
      </c>
      <c r="AB354" s="24" t="n">
        <v>-1.4</v>
      </c>
      <c r="AC354" s="24" t="n">
        <v>-1.4</v>
      </c>
      <c r="AD354" s="24" t="n">
        <v>-1</v>
      </c>
    </row>
    <row r="355" customFormat="false" ht="12.75" hidden="false" customHeight="false" outlineLevel="0" collapsed="false">
      <c r="A355" s="1" t="s">
        <v>1379</v>
      </c>
      <c r="B355" s="1" t="s">
        <v>1380</v>
      </c>
      <c r="C355" s="1" t="s">
        <v>1381</v>
      </c>
      <c r="D355" s="1" t="s">
        <v>1382</v>
      </c>
      <c r="E355" s="22" t="n">
        <v>2.81</v>
      </c>
      <c r="F355" s="23" t="n">
        <v>0.00572</v>
      </c>
      <c r="G355" s="22" t="n">
        <v>3.76</v>
      </c>
      <c r="H355" s="23" t="n">
        <v>0.000726</v>
      </c>
      <c r="I355" s="22" t="n">
        <v>3.16</v>
      </c>
      <c r="J355" s="23" t="n">
        <v>0.00677</v>
      </c>
      <c r="K355" s="22" t="n">
        <v>-1.26</v>
      </c>
      <c r="L355" s="23" t="n">
        <v>0.59</v>
      </c>
      <c r="M355" s="22" t="n">
        <v>1.06</v>
      </c>
      <c r="N355" s="23" t="n">
        <v>0.9</v>
      </c>
      <c r="O355" s="22" t="n">
        <v>-1.12</v>
      </c>
      <c r="P355" s="23" t="n">
        <v>0.79</v>
      </c>
      <c r="Q355" s="22" t="n">
        <v>-1.04</v>
      </c>
      <c r="R355" s="22" t="n">
        <v>1.95</v>
      </c>
      <c r="S355" s="22" t="n">
        <v>1.12</v>
      </c>
      <c r="T355" s="22" t="n">
        <v>1.75</v>
      </c>
      <c r="U355" s="24" t="n">
        <v>-1.4</v>
      </c>
      <c r="V355" s="24" t="n">
        <v>-1.5</v>
      </c>
      <c r="W355" s="24" t="n">
        <v>-2.3</v>
      </c>
      <c r="X355" s="24" t="n">
        <v>-1.9</v>
      </c>
      <c r="Y355" s="24" t="n">
        <v>-1.4</v>
      </c>
      <c r="Z355" s="24" t="n">
        <v>-2.3</v>
      </c>
      <c r="AA355" s="24" t="n">
        <v>-2.2</v>
      </c>
      <c r="AB355" s="24" t="n">
        <v>-2</v>
      </c>
      <c r="AC355" s="24" t="n">
        <v>-2.5</v>
      </c>
      <c r="AD355" s="24" t="n">
        <v>-2.7</v>
      </c>
    </row>
    <row r="356" customFormat="false" ht="12.75" hidden="false" customHeight="false" outlineLevel="0" collapsed="false">
      <c r="A356" s="1" t="s">
        <v>1383</v>
      </c>
      <c r="B356" s="1" t="s">
        <v>1384</v>
      </c>
      <c r="C356" s="1" t="s">
        <v>1385</v>
      </c>
      <c r="D356" s="1" t="s">
        <v>1386</v>
      </c>
      <c r="E356" s="22" t="n">
        <v>2.2</v>
      </c>
      <c r="F356" s="23" t="n">
        <v>0.0118</v>
      </c>
      <c r="G356" s="22" t="n">
        <v>1.95</v>
      </c>
      <c r="H356" s="23" t="n">
        <v>0.021</v>
      </c>
      <c r="I356" s="22" t="n">
        <v>2.35</v>
      </c>
      <c r="J356" s="23" t="n">
        <v>0.0156</v>
      </c>
      <c r="K356" s="22" t="n">
        <v>1.04</v>
      </c>
      <c r="L356" s="23" t="n">
        <v>0.946</v>
      </c>
      <c r="M356" s="22" t="n">
        <v>-1.09</v>
      </c>
      <c r="N356" s="23" t="n">
        <v>0.813</v>
      </c>
      <c r="O356" s="22" t="n">
        <v>1.1</v>
      </c>
      <c r="P356" s="23" t="n">
        <v>0.778</v>
      </c>
      <c r="Q356" s="22" t="n">
        <v>-1.22</v>
      </c>
      <c r="R356" s="22" t="n">
        <v>-1.44</v>
      </c>
      <c r="S356" s="22" t="n">
        <v>-1.38</v>
      </c>
      <c r="T356" s="22" t="n">
        <v>-1.15</v>
      </c>
      <c r="U356" s="24" t="n">
        <v>1.2</v>
      </c>
      <c r="V356" s="24" t="n">
        <v>-1.2</v>
      </c>
      <c r="W356" s="24" t="n">
        <v>-1.8</v>
      </c>
      <c r="X356" s="24" t="n">
        <v>-2</v>
      </c>
      <c r="Y356" s="24" t="n">
        <v>-1.5</v>
      </c>
      <c r="Z356" s="24" t="n">
        <v>-1.3</v>
      </c>
      <c r="AA356" s="24" t="n">
        <v>1.2</v>
      </c>
      <c r="AB356" s="24" t="n">
        <v>1.1</v>
      </c>
      <c r="AC356" s="24" t="n">
        <v>1.4</v>
      </c>
      <c r="AD356" s="24" t="n">
        <v>-1.4</v>
      </c>
    </row>
    <row r="357" customFormat="false" ht="12.75" hidden="false" customHeight="false" outlineLevel="0" collapsed="false">
      <c r="A357" s="1" t="s">
        <v>1387</v>
      </c>
      <c r="B357" s="1" t="s">
        <v>1388</v>
      </c>
      <c r="C357" s="1" t="s">
        <v>1389</v>
      </c>
      <c r="D357" s="1" t="s">
        <v>1390</v>
      </c>
      <c r="E357" s="22" t="n">
        <v>2.57</v>
      </c>
      <c r="F357" s="23" t="n">
        <v>0.0138</v>
      </c>
      <c r="G357" s="22" t="n">
        <v>1.99</v>
      </c>
      <c r="H357" s="23" t="n">
        <v>0.0509</v>
      </c>
      <c r="I357" s="22" t="n">
        <v>1.43</v>
      </c>
      <c r="J357" s="23" t="n">
        <v>0.391</v>
      </c>
      <c r="K357" s="22" t="n">
        <v>1.16</v>
      </c>
      <c r="L357" s="23" t="n">
        <v>0.769</v>
      </c>
      <c r="M357" s="22" t="n">
        <v>-1.12</v>
      </c>
      <c r="N357" s="23" t="n">
        <v>0.788</v>
      </c>
      <c r="O357" s="22" t="n">
        <v>-1.55</v>
      </c>
      <c r="P357" s="23" t="n">
        <v>0.272</v>
      </c>
      <c r="Q357" s="22" t="n">
        <v>-1.18</v>
      </c>
      <c r="R357" s="22" t="n">
        <v>-1.24</v>
      </c>
      <c r="S357" s="22" t="n">
        <v>1.23</v>
      </c>
      <c r="T357" s="22" t="n">
        <v>-1.07</v>
      </c>
      <c r="U357" s="24" t="n">
        <v>1.4</v>
      </c>
      <c r="V357" s="24" t="n">
        <v>-2.1</v>
      </c>
      <c r="W357" s="24" t="n">
        <v>-1.4</v>
      </c>
      <c r="X357" s="24" t="n">
        <v>-1.3</v>
      </c>
      <c r="Y357" s="24" t="n">
        <v>-2.9</v>
      </c>
      <c r="Z357" s="24" t="n">
        <v>-4.1</v>
      </c>
      <c r="AA357" s="24" t="n">
        <v>-3.2</v>
      </c>
      <c r="AB357" s="24" t="n">
        <v>1.3</v>
      </c>
      <c r="AC357" s="24" t="n">
        <v>-1.1</v>
      </c>
      <c r="AD357" s="24" t="n">
        <v>-1.1</v>
      </c>
    </row>
    <row r="358" customFormat="false" ht="12.75" hidden="false" customHeight="false" outlineLevel="0" collapsed="false">
      <c r="A358" s="1" t="s">
        <v>1391</v>
      </c>
      <c r="B358" s="1" t="s">
        <v>1392</v>
      </c>
      <c r="C358" s="1" t="s">
        <v>1393</v>
      </c>
      <c r="D358" s="1" t="s">
        <v>1394</v>
      </c>
      <c r="E358" s="22" t="n">
        <v>2.93</v>
      </c>
      <c r="F358" s="23" t="n">
        <v>0.0213</v>
      </c>
      <c r="G358" s="22" t="n">
        <v>3.27</v>
      </c>
      <c r="H358" s="23" t="n">
        <v>0.00874</v>
      </c>
      <c r="I358" s="22" t="n">
        <v>2.1</v>
      </c>
      <c r="J358" s="23" t="n">
        <v>0.153</v>
      </c>
      <c r="K358" s="22" t="n">
        <v>1.73</v>
      </c>
      <c r="L358" s="23" t="n">
        <v>0.386</v>
      </c>
      <c r="M358" s="22" t="n">
        <v>1.93</v>
      </c>
      <c r="N358" s="23" t="n">
        <v>0.27</v>
      </c>
      <c r="O358" s="22" t="n">
        <v>1.24</v>
      </c>
      <c r="P358" s="23" t="n">
        <v>0.686</v>
      </c>
      <c r="Q358" s="22" t="n">
        <v>-1.22</v>
      </c>
      <c r="R358" s="22" t="n">
        <v>1.89</v>
      </c>
      <c r="S358" s="22" t="n">
        <v>1.48</v>
      </c>
      <c r="T358" s="22" t="n">
        <v>2.35</v>
      </c>
      <c r="U358" s="24" t="n">
        <v>-1.1</v>
      </c>
      <c r="V358" s="24" t="n">
        <v>-2.6</v>
      </c>
      <c r="W358" s="24" t="n">
        <v>-2.9</v>
      </c>
      <c r="X358" s="24" t="n">
        <v>-2.2</v>
      </c>
      <c r="Y358" s="24" t="n">
        <v>-3.1</v>
      </c>
      <c r="Z358" s="24" t="n">
        <v>-1.6</v>
      </c>
      <c r="AA358" s="24" t="n">
        <v>-1.1</v>
      </c>
      <c r="AB358" s="24" t="n">
        <v>-1.1</v>
      </c>
      <c r="AC358" s="24" t="n">
        <v>1.1</v>
      </c>
      <c r="AD358" s="24" t="n">
        <v>-1.1</v>
      </c>
    </row>
    <row r="359" customFormat="false" ht="12.75" hidden="false" customHeight="false" outlineLevel="0" collapsed="false">
      <c r="A359" s="1" t="s">
        <v>1395</v>
      </c>
      <c r="B359" s="1" t="s">
        <v>1396</v>
      </c>
      <c r="C359" s="1" t="s">
        <v>1397</v>
      </c>
      <c r="D359" s="1" t="s">
        <v>1398</v>
      </c>
      <c r="E359" s="22" t="n">
        <v>5.24</v>
      </c>
      <c r="F359" s="23" t="n">
        <v>0.00536</v>
      </c>
      <c r="G359" s="22" t="n">
        <v>6.59</v>
      </c>
      <c r="H359" s="23" t="n">
        <v>0.00151</v>
      </c>
      <c r="I359" s="22" t="n">
        <v>7.01</v>
      </c>
      <c r="J359" s="23" t="n">
        <v>0.00448</v>
      </c>
      <c r="K359" s="22" t="n">
        <v>-1.64</v>
      </c>
      <c r="L359" s="23" t="n">
        <v>0.47</v>
      </c>
      <c r="M359" s="22" t="n">
        <v>-1.3</v>
      </c>
      <c r="N359" s="23" t="n">
        <v>0.667</v>
      </c>
      <c r="O359" s="22" t="n">
        <v>-1.22</v>
      </c>
      <c r="P359" s="23" t="n">
        <v>0.763</v>
      </c>
      <c r="Q359" s="22" t="n">
        <v>-1.14</v>
      </c>
      <c r="R359" s="22" t="n">
        <v>-1.06</v>
      </c>
      <c r="S359" s="22" t="n">
        <v>-1.01</v>
      </c>
      <c r="T359" s="22" t="n">
        <v>1.28</v>
      </c>
      <c r="U359" s="24" t="n">
        <v>1.4</v>
      </c>
      <c r="V359" s="24" t="n">
        <v>-4.5</v>
      </c>
      <c r="W359" s="24" t="n">
        <v>-2.3</v>
      </c>
      <c r="X359" s="24" t="n">
        <v>-3.1</v>
      </c>
      <c r="Y359" s="24" t="n">
        <v>-1.2</v>
      </c>
      <c r="Z359" s="24" t="n">
        <v>-2</v>
      </c>
      <c r="AA359" s="24" t="n">
        <v>1.6</v>
      </c>
      <c r="AB359" s="24" t="n">
        <v>1.3</v>
      </c>
      <c r="AC359" s="24" t="n">
        <v>1.5</v>
      </c>
      <c r="AD359" s="24" t="n">
        <v>2.3</v>
      </c>
    </row>
    <row r="360" customFormat="false" ht="12.75" hidden="false" customHeight="false" outlineLevel="0" collapsed="false">
      <c r="A360" s="1" t="s">
        <v>1399</v>
      </c>
      <c r="B360" s="1" t="s">
        <v>1400</v>
      </c>
      <c r="C360" s="1" t="s">
        <v>1401</v>
      </c>
      <c r="D360" s="1" t="s">
        <v>1402</v>
      </c>
      <c r="E360" s="22" t="n">
        <v>3.48</v>
      </c>
      <c r="F360" s="23" t="n">
        <v>0.00718</v>
      </c>
      <c r="G360" s="22" t="n">
        <v>3.71</v>
      </c>
      <c r="H360" s="23" t="n">
        <v>0.00358</v>
      </c>
      <c r="I360" s="22" t="n">
        <v>3.16</v>
      </c>
      <c r="J360" s="23" t="n">
        <v>0.0239</v>
      </c>
      <c r="K360" s="22" t="n">
        <v>1.12</v>
      </c>
      <c r="L360" s="23" t="n">
        <v>0.861</v>
      </c>
      <c r="M360" s="22" t="n">
        <v>1.19</v>
      </c>
      <c r="N360" s="23" t="n">
        <v>0.733</v>
      </c>
      <c r="O360" s="22" t="n">
        <v>1.01</v>
      </c>
      <c r="P360" s="23" t="n">
        <v>0.988</v>
      </c>
      <c r="Q360" s="22" t="n">
        <v>-1.3</v>
      </c>
      <c r="R360" s="22" t="n">
        <v>-1</v>
      </c>
      <c r="S360" s="22" t="n">
        <v>1.03</v>
      </c>
      <c r="T360" s="22" t="n">
        <v>1.3</v>
      </c>
      <c r="U360" s="24" t="n">
        <v>-1.2</v>
      </c>
      <c r="V360" s="24" t="n">
        <v>-2.4</v>
      </c>
      <c r="W360" s="24" t="n">
        <v>-1.4</v>
      </c>
      <c r="X360" s="24" t="n">
        <v>-1.2</v>
      </c>
      <c r="Y360" s="24" t="n">
        <v>-2.4</v>
      </c>
      <c r="Z360" s="24" t="n">
        <v>-1.3</v>
      </c>
      <c r="AA360" s="24" t="n">
        <v>1.2</v>
      </c>
      <c r="AB360" s="24" t="n">
        <v>-6.8</v>
      </c>
      <c r="AC360" s="24" t="n">
        <v>-1.1</v>
      </c>
      <c r="AD360" s="24" t="n">
        <v>-1.4</v>
      </c>
    </row>
    <row r="361" customFormat="false" ht="12.75" hidden="false" customHeight="false" outlineLevel="0" collapsed="false">
      <c r="A361" s="1" t="s">
        <v>1403</v>
      </c>
      <c r="B361" s="1" t="s">
        <v>1404</v>
      </c>
      <c r="C361" s="1" t="s">
        <v>1405</v>
      </c>
      <c r="D361" s="1" t="s">
        <v>1406</v>
      </c>
      <c r="E361" s="22" t="n">
        <v>3.18</v>
      </c>
      <c r="F361" s="23" t="n">
        <v>0.0425</v>
      </c>
      <c r="G361" s="22" t="n">
        <v>4.47</v>
      </c>
      <c r="H361" s="23" t="n">
        <v>0.00786</v>
      </c>
      <c r="I361" s="22" t="n">
        <v>2.89</v>
      </c>
      <c r="J361" s="23" t="n">
        <v>0.0981</v>
      </c>
      <c r="K361" s="22" t="n">
        <v>1.77</v>
      </c>
      <c r="L361" s="23" t="n">
        <v>0.437</v>
      </c>
      <c r="M361" s="22" t="n">
        <v>2.48</v>
      </c>
      <c r="N361" s="23" t="n">
        <v>0.21</v>
      </c>
      <c r="O361" s="22" t="n">
        <v>1.6</v>
      </c>
      <c r="P361" s="23" t="n">
        <v>0.445</v>
      </c>
      <c r="Q361" s="22" t="n">
        <v>-1.08</v>
      </c>
      <c r="R361" s="22" t="n">
        <v>1.57</v>
      </c>
      <c r="S361" s="22" t="n">
        <v>-1.42</v>
      </c>
      <c r="T361" s="22" t="n">
        <v>2.71</v>
      </c>
      <c r="U361" s="24" t="n">
        <v>-1.6</v>
      </c>
      <c r="V361" s="24" t="n">
        <v>-2.2</v>
      </c>
      <c r="W361" s="24" t="n">
        <v>-2.4</v>
      </c>
      <c r="X361" s="24" t="n">
        <v>-1.7</v>
      </c>
      <c r="Y361" s="24" t="n">
        <v>-2</v>
      </c>
      <c r="Z361" s="24" t="n">
        <v>-1.2</v>
      </c>
      <c r="AA361" s="24" t="n">
        <v>-1.1</v>
      </c>
      <c r="AB361" s="24" t="n">
        <v>-2.9</v>
      </c>
      <c r="AC361" s="24" t="n">
        <v>-1.6</v>
      </c>
      <c r="AD361" s="24" t="n">
        <v>-1.3</v>
      </c>
    </row>
    <row r="362" customFormat="false" ht="12.75" hidden="false" customHeight="false" outlineLevel="0" collapsed="false">
      <c r="A362" s="1" t="s">
        <v>1407</v>
      </c>
      <c r="B362" s="1" t="s">
        <v>1408</v>
      </c>
      <c r="C362" s="1" t="s">
        <v>1409</v>
      </c>
      <c r="D362" s="1" t="s">
        <v>1410</v>
      </c>
      <c r="E362" s="22" t="n">
        <v>4.86</v>
      </c>
      <c r="F362" s="23" t="n">
        <v>0.0315</v>
      </c>
      <c r="G362" s="22" t="n">
        <v>2.75</v>
      </c>
      <c r="H362" s="23" t="n">
        <v>0.152</v>
      </c>
      <c r="I362" s="22" t="n">
        <v>1.52</v>
      </c>
      <c r="J362" s="23" t="n">
        <v>0.641</v>
      </c>
      <c r="K362" s="22" t="n">
        <v>2.36</v>
      </c>
      <c r="L362" s="23" t="n">
        <v>0.388</v>
      </c>
      <c r="M362" s="22" t="n">
        <v>1.34</v>
      </c>
      <c r="N362" s="23" t="n">
        <v>0.721</v>
      </c>
      <c r="O362" s="22" t="n">
        <v>-1.36</v>
      </c>
      <c r="P362" s="23" t="n">
        <v>0.728</v>
      </c>
      <c r="Q362" s="22" t="n">
        <v>-1.06</v>
      </c>
      <c r="R362" s="22" t="n">
        <v>1.75</v>
      </c>
      <c r="S362" s="22" t="n">
        <v>1.56</v>
      </c>
      <c r="T362" s="22" t="n">
        <v>2.29</v>
      </c>
      <c r="U362" s="24" t="n">
        <v>-1</v>
      </c>
      <c r="V362" s="24" t="n">
        <v>1</v>
      </c>
      <c r="W362" s="24" t="n">
        <v>-1</v>
      </c>
      <c r="X362" s="24" t="n">
        <v>2.7</v>
      </c>
      <c r="Y362" s="24" t="n">
        <v>1</v>
      </c>
      <c r="Z362" s="24" t="n">
        <v>1</v>
      </c>
      <c r="AA362" s="24" t="n">
        <v>1.5</v>
      </c>
      <c r="AB362" s="24" t="n">
        <v>1</v>
      </c>
      <c r="AC362" s="24" t="n">
        <v>1</v>
      </c>
      <c r="AD362" s="24" t="n">
        <v>-1</v>
      </c>
    </row>
    <row r="363" customFormat="false" ht="12.75" hidden="false" customHeight="false" outlineLevel="0" collapsed="false">
      <c r="A363" s="1" t="s">
        <v>1411</v>
      </c>
      <c r="B363" s="1" t="s">
        <v>1412</v>
      </c>
      <c r="C363" s="1" t="s">
        <v>1413</v>
      </c>
      <c r="D363" s="1" t="s">
        <v>1414</v>
      </c>
      <c r="E363" s="22" t="n">
        <v>3.12</v>
      </c>
      <c r="F363" s="23" t="n">
        <v>0.00865</v>
      </c>
      <c r="G363" s="22" t="n">
        <v>2.51</v>
      </c>
      <c r="H363" s="23" t="n">
        <v>0.0191</v>
      </c>
      <c r="I363" s="22" t="n">
        <v>2.31</v>
      </c>
      <c r="J363" s="23" t="n">
        <v>0.0707</v>
      </c>
      <c r="K363" s="22" t="n">
        <v>1.6</v>
      </c>
      <c r="L363" s="23" t="n">
        <v>0.399</v>
      </c>
      <c r="M363" s="22" t="n">
        <v>1.29</v>
      </c>
      <c r="N363" s="23" t="n">
        <v>0.566</v>
      </c>
      <c r="O363" s="22" t="n">
        <v>1.19</v>
      </c>
      <c r="P363" s="23" t="n">
        <v>0.718</v>
      </c>
      <c r="Q363" s="22" t="n">
        <v>1.28</v>
      </c>
      <c r="R363" s="22" t="n">
        <v>-1.1</v>
      </c>
      <c r="S363" s="22" t="n">
        <v>1.72</v>
      </c>
      <c r="T363" s="22" t="n">
        <v>1.29</v>
      </c>
      <c r="U363" s="24" t="n">
        <v>1.1</v>
      </c>
      <c r="V363" s="24" t="n">
        <v>-2.6</v>
      </c>
      <c r="W363" s="24" t="n">
        <v>-1.4</v>
      </c>
      <c r="X363" s="24" t="n">
        <v>-1.3</v>
      </c>
      <c r="Y363" s="24" t="n">
        <v>-1.7</v>
      </c>
      <c r="Z363" s="24" t="n">
        <v>1</v>
      </c>
      <c r="AA363" s="24" t="n">
        <v>-1.5</v>
      </c>
      <c r="AB363" s="24" t="n">
        <v>-2</v>
      </c>
      <c r="AC363" s="24" t="n">
        <v>-1.7</v>
      </c>
      <c r="AD363" s="24" t="n">
        <v>-1.1</v>
      </c>
    </row>
    <row r="364" customFormat="false" ht="12.75" hidden="false" customHeight="false" outlineLevel="0" collapsed="false">
      <c r="A364" s="1" t="s">
        <v>1415</v>
      </c>
      <c r="B364" s="1" t="s">
        <v>1416</v>
      </c>
      <c r="C364" s="1" t="s">
        <v>1417</v>
      </c>
      <c r="D364" s="1" t="s">
        <v>1418</v>
      </c>
      <c r="E364" s="22" t="n">
        <v>4.38</v>
      </c>
      <c r="F364" s="23" t="n">
        <v>0.00674</v>
      </c>
      <c r="G364" s="22" t="n">
        <v>4.11</v>
      </c>
      <c r="H364" s="23" t="n">
        <v>0.0059</v>
      </c>
      <c r="I364" s="22" t="n">
        <v>4.44</v>
      </c>
      <c r="J364" s="23" t="n">
        <v>0.0135</v>
      </c>
      <c r="K364" s="22" t="n">
        <v>1.61</v>
      </c>
      <c r="L364" s="23" t="n">
        <v>0.45</v>
      </c>
      <c r="M364" s="22" t="n">
        <v>1.52</v>
      </c>
      <c r="N364" s="23" t="n">
        <v>0.461</v>
      </c>
      <c r="O364" s="22" t="n">
        <v>1.64</v>
      </c>
      <c r="P364" s="23" t="n">
        <v>0.362</v>
      </c>
      <c r="Q364" s="22" t="n">
        <v>1.11</v>
      </c>
      <c r="R364" s="22" t="n">
        <v>-1.27</v>
      </c>
      <c r="S364" s="22" t="n">
        <v>1.34</v>
      </c>
      <c r="T364" s="22" t="n">
        <v>-1.01</v>
      </c>
      <c r="U364" s="24" t="n">
        <v>-1.2</v>
      </c>
      <c r="V364" s="24" t="n">
        <v>-2.2</v>
      </c>
      <c r="W364" s="24" t="n">
        <v>-1.7</v>
      </c>
      <c r="X364" s="24" t="n">
        <v>-1.7</v>
      </c>
      <c r="Y364" s="24" t="n">
        <v>-5.7</v>
      </c>
      <c r="Z364" s="24" t="n">
        <v>-2.1</v>
      </c>
      <c r="AA364" s="24" t="n">
        <v>-1.5</v>
      </c>
      <c r="AB364" s="24" t="n">
        <v>-1.3</v>
      </c>
      <c r="AC364" s="24" t="n">
        <v>-1.2</v>
      </c>
      <c r="AD364" s="24" t="n">
        <v>-1.1</v>
      </c>
    </row>
    <row r="365" customFormat="false" ht="12.75" hidden="false" customHeight="false" outlineLevel="0" collapsed="false">
      <c r="A365" s="1" t="s">
        <v>1419</v>
      </c>
      <c r="B365" s="1" t="s">
        <v>1420</v>
      </c>
      <c r="C365" s="1" t="s">
        <v>1421</v>
      </c>
      <c r="D365" s="1" t="s">
        <v>1422</v>
      </c>
      <c r="E365" s="22" t="n">
        <v>4.23</v>
      </c>
      <c r="F365" s="23" t="n">
        <v>0.0233</v>
      </c>
      <c r="G365" s="22" t="n">
        <v>3.86</v>
      </c>
      <c r="H365" s="23" t="n">
        <v>0.0239</v>
      </c>
      <c r="I365" s="22" t="n">
        <v>3.97</v>
      </c>
      <c r="J365" s="23" t="n">
        <v>0.0525</v>
      </c>
      <c r="K365" s="22" t="n">
        <v>1.23</v>
      </c>
      <c r="L365" s="23" t="n">
        <v>0.807</v>
      </c>
      <c r="M365" s="22" t="n">
        <v>1.13</v>
      </c>
      <c r="N365" s="23" t="n">
        <v>0.886</v>
      </c>
      <c r="O365" s="22" t="n">
        <v>1.16</v>
      </c>
      <c r="P365" s="23" t="n">
        <v>0.851</v>
      </c>
      <c r="Q365" s="22" t="n">
        <v>-1.11</v>
      </c>
      <c r="R365" s="22" t="n">
        <v>1.17</v>
      </c>
      <c r="S365" s="22" t="n">
        <v>1.4</v>
      </c>
      <c r="T365" s="22" t="n">
        <v>1.59</v>
      </c>
      <c r="U365" s="24" t="n">
        <v>1</v>
      </c>
      <c r="V365" s="24" t="n">
        <v>-1.9</v>
      </c>
      <c r="W365" s="24" t="n">
        <v>-1.9</v>
      </c>
      <c r="X365" s="24" t="n">
        <v>-2.8</v>
      </c>
      <c r="Y365" s="24" t="n">
        <v>-2.6</v>
      </c>
      <c r="Z365" s="24" t="n">
        <v>-4.1</v>
      </c>
      <c r="AA365" s="24" t="n">
        <v>-2.7</v>
      </c>
      <c r="AB365" s="24" t="n">
        <v>1.7</v>
      </c>
      <c r="AC365" s="24" t="n">
        <v>1.3</v>
      </c>
      <c r="AD365" s="24" t="n">
        <v>-1.9</v>
      </c>
    </row>
    <row r="366" customFormat="false" ht="12.75" hidden="false" customHeight="false" outlineLevel="0" collapsed="false">
      <c r="A366" s="1" t="s">
        <v>1423</v>
      </c>
      <c r="B366" s="1" t="s">
        <v>1424</v>
      </c>
      <c r="C366" s="1" t="s">
        <v>1425</v>
      </c>
      <c r="D366" s="1" t="s">
        <v>1426</v>
      </c>
      <c r="E366" s="22" t="n">
        <v>5.17</v>
      </c>
      <c r="F366" s="23" t="n">
        <v>0.0174</v>
      </c>
      <c r="G366" s="22" t="n">
        <v>5.46</v>
      </c>
      <c r="H366" s="23" t="n">
        <v>0.0101</v>
      </c>
      <c r="I366" s="22" t="n">
        <v>7.26</v>
      </c>
      <c r="J366" s="23" t="n">
        <v>0.0125</v>
      </c>
      <c r="K366" s="22" t="n">
        <v>1.41</v>
      </c>
      <c r="L366" s="23" t="n">
        <v>0.678</v>
      </c>
      <c r="M366" s="22" t="n">
        <v>1.5</v>
      </c>
      <c r="N366" s="23" t="n">
        <v>0.586</v>
      </c>
      <c r="O366" s="22" t="n">
        <v>1.99</v>
      </c>
      <c r="P366" s="23" t="n">
        <v>0.336</v>
      </c>
      <c r="Q366" s="22" t="n">
        <v>-1.75</v>
      </c>
      <c r="R366" s="22" t="n">
        <v>1.13</v>
      </c>
      <c r="S366" s="22" t="n">
        <v>-1.3</v>
      </c>
      <c r="T366" s="22" t="n">
        <v>1.69</v>
      </c>
      <c r="U366" s="24" t="n">
        <v>-1.3</v>
      </c>
      <c r="V366" s="24" t="n">
        <v>-2</v>
      </c>
      <c r="W366" s="24" t="n">
        <v>-1.4</v>
      </c>
      <c r="X366" s="24" t="n">
        <v>-1.5</v>
      </c>
      <c r="Y366" s="24" t="n">
        <v>-1.9</v>
      </c>
      <c r="Z366" s="24" t="n">
        <v>-1.6</v>
      </c>
      <c r="AA366" s="24" t="n">
        <v>-1.7</v>
      </c>
      <c r="AB366" s="24" t="n">
        <v>-1.6</v>
      </c>
      <c r="AC366" s="24" t="n">
        <v>-1.6</v>
      </c>
      <c r="AD366" s="24" t="n">
        <v>-1.5</v>
      </c>
    </row>
    <row r="367" customFormat="false" ht="12.75" hidden="false" customHeight="false" outlineLevel="0" collapsed="false">
      <c r="A367" s="1" t="s">
        <v>1427</v>
      </c>
      <c r="B367" s="1" t="s">
        <v>1428</v>
      </c>
      <c r="C367" s="1" t="s">
        <v>1429</v>
      </c>
      <c r="D367" s="1" t="s">
        <v>1430</v>
      </c>
      <c r="E367" s="22" t="n">
        <v>2.11</v>
      </c>
      <c r="F367" s="23" t="n">
        <v>0.0412</v>
      </c>
      <c r="G367" s="22" t="n">
        <v>1.65</v>
      </c>
      <c r="H367" s="23" t="n">
        <v>0.165</v>
      </c>
      <c r="I367" s="22" t="n">
        <v>1.4</v>
      </c>
      <c r="J367" s="23" t="n">
        <v>0.433</v>
      </c>
      <c r="K367" s="22" t="n">
        <v>1.24</v>
      </c>
      <c r="L367" s="23" t="n">
        <v>0.632</v>
      </c>
      <c r="M367" s="22" t="n">
        <v>-1.04</v>
      </c>
      <c r="N367" s="23" t="n">
        <v>0.937</v>
      </c>
      <c r="O367" s="22" t="n">
        <v>-1.22</v>
      </c>
      <c r="P367" s="23" t="n">
        <v>0.62</v>
      </c>
      <c r="Q367" s="22" t="n">
        <v>-1.05</v>
      </c>
      <c r="R367" s="22" t="n">
        <v>-1.04</v>
      </c>
      <c r="S367" s="22" t="n">
        <v>1.72</v>
      </c>
      <c r="T367" s="22" t="n">
        <v>1.13</v>
      </c>
      <c r="U367" s="24" t="n">
        <v>-1.2</v>
      </c>
      <c r="V367" s="24" t="n">
        <v>-1.5</v>
      </c>
      <c r="W367" s="24" t="n">
        <v>-1.7</v>
      </c>
      <c r="X367" s="24" t="n">
        <v>-2</v>
      </c>
      <c r="Y367" s="24" t="n">
        <v>-2.3</v>
      </c>
      <c r="Z367" s="24" t="n">
        <v>-1.2</v>
      </c>
      <c r="AA367" s="24" t="n">
        <v>-1.1</v>
      </c>
      <c r="AB367" s="24" t="n">
        <v>1.1</v>
      </c>
      <c r="AC367" s="24" t="n">
        <v>-1.3</v>
      </c>
      <c r="AD367" s="24" t="n">
        <v>-1</v>
      </c>
    </row>
    <row r="368" customFormat="false" ht="12.75" hidden="false" customHeight="false" outlineLevel="0" collapsed="false">
      <c r="A368" s="1" t="s">
        <v>1431</v>
      </c>
      <c r="B368" s="1" t="s">
        <v>1432</v>
      </c>
      <c r="C368" s="1" t="s">
        <v>769</v>
      </c>
      <c r="D368" s="1" t="s">
        <v>770</v>
      </c>
      <c r="E368" s="22" t="n">
        <v>4.41</v>
      </c>
      <c r="F368" s="23" t="n">
        <v>0.00463</v>
      </c>
      <c r="G368" s="22" t="n">
        <v>6.06</v>
      </c>
      <c r="H368" s="23" t="n">
        <v>0.000802</v>
      </c>
      <c r="I368" s="22" t="n">
        <v>4.44</v>
      </c>
      <c r="J368" s="23" t="n">
        <v>0.00987</v>
      </c>
      <c r="K368" s="22" t="n">
        <v>-1.15</v>
      </c>
      <c r="L368" s="23" t="n">
        <v>0.842</v>
      </c>
      <c r="M368" s="22" t="n">
        <v>1.2</v>
      </c>
      <c r="N368" s="23" t="n">
        <v>0.75</v>
      </c>
      <c r="O368" s="22" t="n">
        <v>-1.14</v>
      </c>
      <c r="P368" s="23" t="n">
        <v>0.832</v>
      </c>
      <c r="Q368" s="22" t="n">
        <v>-1.12</v>
      </c>
      <c r="R368" s="22" t="n">
        <v>-1.03</v>
      </c>
      <c r="S368" s="22" t="n">
        <v>-1.02</v>
      </c>
      <c r="T368" s="22" t="n">
        <v>1.22</v>
      </c>
      <c r="U368" s="24" t="n">
        <v>1.3</v>
      </c>
      <c r="V368" s="24" t="n">
        <v>-1.3</v>
      </c>
      <c r="W368" s="24" t="n">
        <v>-2</v>
      </c>
      <c r="X368" s="24" t="n">
        <v>-1.7</v>
      </c>
      <c r="Y368" s="24" t="n">
        <v>-1.1</v>
      </c>
      <c r="Z368" s="24" t="n">
        <v>-1.1</v>
      </c>
      <c r="AA368" s="24" t="n">
        <v>1.1</v>
      </c>
      <c r="AB368" s="24" t="n">
        <v>-2</v>
      </c>
      <c r="AC368" s="24" t="n">
        <v>-1.2</v>
      </c>
      <c r="AD368" s="24" t="n">
        <v>-1.5</v>
      </c>
    </row>
    <row r="369" customFormat="false" ht="12.75" hidden="false" customHeight="false" outlineLevel="0" collapsed="false">
      <c r="A369" s="1" t="s">
        <v>1433</v>
      </c>
      <c r="B369" s="1" t="s">
        <v>1434</v>
      </c>
      <c r="C369" s="1" t="s">
        <v>1435</v>
      </c>
      <c r="D369" s="1" t="s">
        <v>1436</v>
      </c>
      <c r="E369" s="22" t="n">
        <v>7.46</v>
      </c>
      <c r="F369" s="23" t="n">
        <v>0.0019</v>
      </c>
      <c r="G369" s="22" t="n">
        <v>5.46</v>
      </c>
      <c r="H369" s="23" t="n">
        <v>0.00375</v>
      </c>
      <c r="I369" s="22" t="n">
        <v>12.21</v>
      </c>
      <c r="J369" s="23" t="n">
        <v>0.00112</v>
      </c>
      <c r="K369" s="22" t="n">
        <v>1.69</v>
      </c>
      <c r="L369" s="23" t="n">
        <v>0.457</v>
      </c>
      <c r="M369" s="22" t="n">
        <v>1.24</v>
      </c>
      <c r="N369" s="23" t="n">
        <v>0.748</v>
      </c>
      <c r="O369" s="22" t="n">
        <v>2.77</v>
      </c>
      <c r="P369" s="23" t="n">
        <v>0.122</v>
      </c>
      <c r="Q369" s="22" t="n">
        <v>1.07</v>
      </c>
      <c r="R369" s="22" t="n">
        <v>-1.33</v>
      </c>
      <c r="S369" s="22" t="n">
        <v>1.13</v>
      </c>
      <c r="T369" s="22" t="n">
        <v>1.33</v>
      </c>
      <c r="U369" s="24" t="n">
        <v>-1.5</v>
      </c>
      <c r="V369" s="24" t="n">
        <v>-2.1</v>
      </c>
      <c r="W369" s="24" t="n">
        <v>-1.3</v>
      </c>
      <c r="X369" s="24" t="n">
        <v>1.1</v>
      </c>
      <c r="Y369" s="24" t="n">
        <v>-1.9</v>
      </c>
      <c r="Z369" s="24" t="n">
        <v>-1.9</v>
      </c>
      <c r="AA369" s="24" t="n">
        <v>-1.3</v>
      </c>
      <c r="AB369" s="24" t="n">
        <v>1</v>
      </c>
      <c r="AC369" s="24" t="n">
        <v>1.1</v>
      </c>
      <c r="AD369" s="24" t="n">
        <v>-1.2</v>
      </c>
    </row>
    <row r="370" customFormat="false" ht="12.75" hidden="false" customHeight="false" outlineLevel="0" collapsed="false">
      <c r="A370" s="1" t="s">
        <v>1437</v>
      </c>
      <c r="B370" s="1" t="s">
        <v>1438</v>
      </c>
      <c r="C370" s="1" t="s">
        <v>1439</v>
      </c>
      <c r="D370" s="1" t="s">
        <v>1440</v>
      </c>
      <c r="E370" s="22" t="n">
        <v>6.54</v>
      </c>
      <c r="F370" s="23" t="n">
        <v>0.00825</v>
      </c>
      <c r="G370" s="22" t="n">
        <v>6.92</v>
      </c>
      <c r="H370" s="23" t="n">
        <v>0.00457</v>
      </c>
      <c r="I370" s="22" t="n">
        <v>7.57</v>
      </c>
      <c r="J370" s="23" t="n">
        <v>0.0115</v>
      </c>
      <c r="K370" s="22" t="n">
        <v>1.72</v>
      </c>
      <c r="L370" s="23" t="n">
        <v>0.506</v>
      </c>
      <c r="M370" s="22" t="n">
        <v>1.82</v>
      </c>
      <c r="N370" s="23" t="n">
        <v>0.433</v>
      </c>
      <c r="O370" s="22" t="n">
        <v>1.99</v>
      </c>
      <c r="P370" s="23" t="n">
        <v>0.341</v>
      </c>
      <c r="Q370" s="22" t="n">
        <v>1.05</v>
      </c>
      <c r="R370" s="22" t="n">
        <v>1.47</v>
      </c>
      <c r="S370" s="22" t="n">
        <v>1.1</v>
      </c>
      <c r="T370" s="22" t="n">
        <v>2.38</v>
      </c>
      <c r="U370" s="24" t="n">
        <v>1.1</v>
      </c>
      <c r="V370" s="24" t="n">
        <v>-2.1</v>
      </c>
      <c r="W370" s="24" t="n">
        <v>-1.8</v>
      </c>
      <c r="X370" s="24" t="n">
        <v>-1.7</v>
      </c>
      <c r="Y370" s="24" t="n">
        <v>-2.5</v>
      </c>
      <c r="Z370" s="24" t="n">
        <v>-1.6</v>
      </c>
      <c r="AA370" s="24" t="n">
        <v>-1.1</v>
      </c>
      <c r="AB370" s="24" t="n">
        <v>1.1</v>
      </c>
      <c r="AC370" s="24" t="n">
        <v>1.2</v>
      </c>
      <c r="AD370" s="24" t="n">
        <v>1.2</v>
      </c>
    </row>
    <row r="371" customFormat="false" ht="12.75" hidden="false" customHeight="false" outlineLevel="0" collapsed="false">
      <c r="A371" s="1" t="s">
        <v>1441</v>
      </c>
      <c r="B371" s="1" t="s">
        <v>1442</v>
      </c>
      <c r="C371" s="1" t="s">
        <v>1443</v>
      </c>
      <c r="D371" s="1" t="s">
        <v>1444</v>
      </c>
      <c r="E371" s="22" t="n">
        <v>3.76</v>
      </c>
      <c r="F371" s="23" t="n">
        <v>0.00447</v>
      </c>
      <c r="G371" s="22" t="n">
        <v>3.32</v>
      </c>
      <c r="H371" s="23" t="n">
        <v>0.00556</v>
      </c>
      <c r="I371" s="22" t="n">
        <v>2.51</v>
      </c>
      <c r="J371" s="23" t="n">
        <v>0.0581</v>
      </c>
      <c r="K371" s="22" t="n">
        <v>1.96</v>
      </c>
      <c r="L371" s="23" t="n">
        <v>0.273</v>
      </c>
      <c r="M371" s="22" t="n">
        <v>1.73</v>
      </c>
      <c r="N371" s="23" t="n">
        <v>0.335</v>
      </c>
      <c r="O371" s="22" t="n">
        <v>1.31</v>
      </c>
      <c r="P371" s="23" t="n">
        <v>0.57</v>
      </c>
      <c r="Q371" s="22" t="n">
        <v>1.66</v>
      </c>
      <c r="R371" s="22" t="n">
        <v>1.88</v>
      </c>
      <c r="S371" s="22" t="n">
        <v>2.28</v>
      </c>
      <c r="T371" s="22" t="n">
        <v>2.5</v>
      </c>
      <c r="U371" s="24" t="n">
        <v>-1.3</v>
      </c>
      <c r="V371" s="24" t="n">
        <v>-1.5</v>
      </c>
      <c r="W371" s="24" t="n">
        <v>2.4</v>
      </c>
      <c r="X371" s="24" t="n">
        <v>5.1</v>
      </c>
      <c r="Y371" s="24" t="n">
        <v>6.6</v>
      </c>
      <c r="Z371" s="24" t="n">
        <v>14.4</v>
      </c>
      <c r="AA371" s="24" t="n">
        <v>10.7</v>
      </c>
      <c r="AB371" s="24" t="n">
        <v>-1.1</v>
      </c>
      <c r="AC371" s="24" t="n">
        <v>1</v>
      </c>
      <c r="AD371" s="24" t="n">
        <v>1.5</v>
      </c>
    </row>
    <row r="372" customFormat="false" ht="12.75" hidden="false" customHeight="false" outlineLevel="0" collapsed="false">
      <c r="A372" s="1" t="s">
        <v>1445</v>
      </c>
      <c r="B372" s="1" t="s">
        <v>1446</v>
      </c>
      <c r="C372" s="1" t="s">
        <v>1447</v>
      </c>
      <c r="D372" s="1" t="s">
        <v>1448</v>
      </c>
      <c r="E372" s="22" t="n">
        <v>3.73</v>
      </c>
      <c r="F372" s="23" t="n">
        <v>0.0468</v>
      </c>
      <c r="G372" s="22" t="n">
        <v>3.1</v>
      </c>
      <c r="H372" s="23" t="n">
        <v>0.0717</v>
      </c>
      <c r="I372" s="22" t="n">
        <v>3.16</v>
      </c>
      <c r="J372" s="23" t="n">
        <v>0.125</v>
      </c>
      <c r="K372" s="22" t="n">
        <v>-1.31</v>
      </c>
      <c r="L372" s="23" t="n">
        <v>0.756</v>
      </c>
      <c r="M372" s="22" t="n">
        <v>-1.58</v>
      </c>
      <c r="N372" s="23" t="n">
        <v>0.529</v>
      </c>
      <c r="O372" s="22" t="n">
        <v>-1.55</v>
      </c>
      <c r="P372" s="23" t="n">
        <v>0.546</v>
      </c>
      <c r="Q372" s="22" t="n">
        <v>-1.2</v>
      </c>
      <c r="R372" s="22" t="n">
        <v>-1.78</v>
      </c>
      <c r="S372" s="22" t="n">
        <v>1.56</v>
      </c>
      <c r="T372" s="22" t="n">
        <v>-1.4</v>
      </c>
      <c r="U372" s="24" t="n">
        <v>-1.3</v>
      </c>
      <c r="V372" s="24" t="n">
        <v>-3</v>
      </c>
      <c r="W372" s="24" t="n">
        <v>-3.9</v>
      </c>
      <c r="X372" s="24" t="n">
        <v>-2.2</v>
      </c>
      <c r="Y372" s="24" t="n">
        <v>-1.3</v>
      </c>
      <c r="Z372" s="24" t="n">
        <v>1.1</v>
      </c>
      <c r="AA372" s="24" t="n">
        <v>-1.3</v>
      </c>
      <c r="AB372" s="24" t="n">
        <v>-3.5</v>
      </c>
      <c r="AC372" s="24" t="n">
        <v>-1.1</v>
      </c>
      <c r="AD372" s="24" t="n">
        <v>-1.3</v>
      </c>
    </row>
    <row r="373" customFormat="false" ht="12.75" hidden="false" customHeight="false" outlineLevel="0" collapsed="false">
      <c r="A373" s="1" t="s">
        <v>1449</v>
      </c>
      <c r="B373" s="1" t="s">
        <v>1450</v>
      </c>
      <c r="C373" s="1" t="s">
        <v>1451</v>
      </c>
      <c r="D373" s="1" t="s">
        <v>1452</v>
      </c>
      <c r="E373" s="22" t="n">
        <v>4.44</v>
      </c>
      <c r="F373" s="23" t="n">
        <v>0.0416</v>
      </c>
      <c r="G373" s="22" t="n">
        <v>3.27</v>
      </c>
      <c r="H373" s="23" t="n">
        <v>0.0879</v>
      </c>
      <c r="I373" s="22" t="n">
        <v>3.23</v>
      </c>
      <c r="J373" s="23" t="n">
        <v>0.158</v>
      </c>
      <c r="K373" s="22" t="n">
        <v>1.19</v>
      </c>
      <c r="L373" s="23" t="n">
        <v>0.875</v>
      </c>
      <c r="M373" s="22" t="n">
        <v>-1.14</v>
      </c>
      <c r="N373" s="23" t="n">
        <v>0.894</v>
      </c>
      <c r="O373" s="22" t="n">
        <v>-1.16</v>
      </c>
      <c r="P373" s="23" t="n">
        <v>0.877</v>
      </c>
      <c r="Q373" s="22" t="n">
        <v>1.18</v>
      </c>
      <c r="R373" s="22" t="n">
        <v>1.19</v>
      </c>
      <c r="S373" s="22" t="n">
        <v>1.2</v>
      </c>
      <c r="T373" s="22" t="n">
        <v>1.53</v>
      </c>
      <c r="U373" s="24" t="n">
        <v>-3.2</v>
      </c>
      <c r="V373" s="24" t="n">
        <v>-1</v>
      </c>
      <c r="W373" s="24" t="n">
        <v>1</v>
      </c>
      <c r="X373" s="24" t="n">
        <v>-2</v>
      </c>
      <c r="Y373" s="24" t="n">
        <v>1</v>
      </c>
      <c r="Z373" s="24" t="n">
        <v>-1.5</v>
      </c>
      <c r="AA373" s="24" t="n">
        <v>-2.1</v>
      </c>
      <c r="AB373" s="24" t="n">
        <v>-1.3</v>
      </c>
      <c r="AC373" s="24" t="n">
        <v>-3.2</v>
      </c>
      <c r="AD373" s="24" t="n">
        <v>-1.3</v>
      </c>
    </row>
    <row r="374" customFormat="false" ht="12.75" hidden="false" customHeight="false" outlineLevel="0" collapsed="false">
      <c r="A374" s="1" t="s">
        <v>1453</v>
      </c>
      <c r="B374" s="1" t="s">
        <v>1454</v>
      </c>
      <c r="C374" s="1" t="s">
        <v>1455</v>
      </c>
      <c r="D374" s="1" t="s">
        <v>1456</v>
      </c>
      <c r="E374" s="22" t="n">
        <v>5.9</v>
      </c>
      <c r="F374" s="23" t="n">
        <v>0.000826</v>
      </c>
      <c r="G374" s="22" t="n">
        <v>5.54</v>
      </c>
      <c r="H374" s="23" t="n">
        <v>0.000701</v>
      </c>
      <c r="I374" s="22" t="n">
        <v>4.38</v>
      </c>
      <c r="J374" s="23" t="n">
        <v>0.00686</v>
      </c>
      <c r="K374" s="22" t="n">
        <v>1.46</v>
      </c>
      <c r="L374" s="23" t="n">
        <v>0.48</v>
      </c>
      <c r="M374" s="22" t="n">
        <v>1.38</v>
      </c>
      <c r="N374" s="23" t="n">
        <v>0.518</v>
      </c>
      <c r="O374" s="22" t="n">
        <v>1.09</v>
      </c>
      <c r="P374" s="23" t="n">
        <v>0.889</v>
      </c>
      <c r="Q374" s="22" t="n">
        <v>1.24</v>
      </c>
      <c r="R374" s="22" t="n">
        <v>1.17</v>
      </c>
      <c r="S374" s="22" t="n">
        <v>1.72</v>
      </c>
      <c r="T374" s="22" t="n">
        <v>1.32</v>
      </c>
      <c r="U374" s="24" t="n">
        <v>1.4</v>
      </c>
      <c r="V374" s="24" t="n">
        <v>-2.8</v>
      </c>
      <c r="W374" s="24" t="n">
        <v>-1.4</v>
      </c>
      <c r="X374" s="24" t="n">
        <v>-1.6</v>
      </c>
      <c r="Y374" s="24" t="n">
        <v>-2.3</v>
      </c>
      <c r="Z374" s="24" t="n">
        <v>-1.5</v>
      </c>
      <c r="AA374" s="24" t="n">
        <v>-1</v>
      </c>
      <c r="AB374" s="24" t="n">
        <v>1.1</v>
      </c>
      <c r="AC374" s="24" t="n">
        <v>-1</v>
      </c>
      <c r="AD374" s="24" t="n">
        <v>1</v>
      </c>
    </row>
    <row r="375" customFormat="false" ht="12.75" hidden="false" customHeight="false" outlineLevel="0" collapsed="false">
      <c r="A375" s="1" t="s">
        <v>1457</v>
      </c>
      <c r="B375" s="1" t="s">
        <v>1458</v>
      </c>
      <c r="C375" s="1" t="s">
        <v>1459</v>
      </c>
      <c r="D375" s="1" t="s">
        <v>1460</v>
      </c>
      <c r="E375" s="22" t="n">
        <v>32.9</v>
      </c>
      <c r="F375" s="23" t="n">
        <v>4.84E-005</v>
      </c>
      <c r="G375" s="22" t="n">
        <v>33.82</v>
      </c>
      <c r="H375" s="23" t="n">
        <v>2.8E-005</v>
      </c>
      <c r="I375" s="22" t="n">
        <v>41.93</v>
      </c>
      <c r="J375" s="23" t="n">
        <v>6.13E-005</v>
      </c>
      <c r="K375" s="22" t="n">
        <v>2.4</v>
      </c>
      <c r="L375" s="23" t="n">
        <v>0.306</v>
      </c>
      <c r="M375" s="22" t="n">
        <v>2.46</v>
      </c>
      <c r="N375" s="23" t="n">
        <v>0.238</v>
      </c>
      <c r="O375" s="22" t="n">
        <v>3.05</v>
      </c>
      <c r="P375" s="23" t="n">
        <v>0.105</v>
      </c>
      <c r="Q375" s="22" t="n">
        <v>1.2</v>
      </c>
      <c r="R375" s="22" t="n">
        <v>2.99</v>
      </c>
      <c r="S375" s="22" t="n">
        <v>1.55</v>
      </c>
      <c r="T375" s="22" t="n">
        <v>3.84</v>
      </c>
      <c r="U375" s="24" t="n">
        <v>2</v>
      </c>
      <c r="V375" s="24" t="n">
        <v>-1.8</v>
      </c>
      <c r="W375" s="24" t="n">
        <v>-1</v>
      </c>
      <c r="X375" s="24" t="n">
        <v>-1.1</v>
      </c>
      <c r="Y375" s="24" t="n">
        <v>-2.2</v>
      </c>
      <c r="Z375" s="24" t="n">
        <v>-1.1</v>
      </c>
      <c r="AA375" s="24" t="n">
        <v>1.3</v>
      </c>
      <c r="AB375" s="24" t="n">
        <v>-1.7</v>
      </c>
      <c r="AC375" s="24" t="n">
        <v>-1.2</v>
      </c>
      <c r="AD375" s="24" t="n">
        <v>1</v>
      </c>
    </row>
    <row r="376" customFormat="false" ht="12.75" hidden="false" customHeight="false" outlineLevel="0" collapsed="false">
      <c r="A376" s="1" t="s">
        <v>1461</v>
      </c>
      <c r="B376" s="1" t="s">
        <v>1462</v>
      </c>
      <c r="C376" s="1" t="s">
        <v>1463</v>
      </c>
      <c r="D376" s="1" t="s">
        <v>1464</v>
      </c>
      <c r="E376" s="22" t="n">
        <v>2.66</v>
      </c>
      <c r="F376" s="23" t="n">
        <v>0.0413</v>
      </c>
      <c r="G376" s="22" t="n">
        <v>5.82</v>
      </c>
      <c r="H376" s="23" t="n">
        <v>0.000837</v>
      </c>
      <c r="I376" s="22" t="n">
        <v>4.86</v>
      </c>
      <c r="J376" s="23" t="n">
        <v>0.00654</v>
      </c>
      <c r="K376" s="22" t="n">
        <v>1.59</v>
      </c>
      <c r="L376" s="23" t="n">
        <v>0.444</v>
      </c>
      <c r="M376" s="22" t="n">
        <v>3.48</v>
      </c>
      <c r="N376" s="23" t="n">
        <v>0.0352</v>
      </c>
      <c r="O376" s="22" t="n">
        <v>2.91</v>
      </c>
      <c r="P376" s="23" t="n">
        <v>0.0672</v>
      </c>
      <c r="Q376" s="22" t="n">
        <v>-1.28</v>
      </c>
      <c r="R376" s="22" t="n">
        <v>3.18</v>
      </c>
      <c r="S376" s="22" t="n">
        <v>1.54</v>
      </c>
      <c r="T376" s="22" t="n">
        <v>3.77</v>
      </c>
      <c r="U376" s="24" t="n">
        <v>1.4</v>
      </c>
      <c r="V376" s="24" t="n">
        <v>-2.9</v>
      </c>
      <c r="W376" s="24" t="n">
        <v>-1.3</v>
      </c>
      <c r="X376" s="24" t="n">
        <v>-1</v>
      </c>
      <c r="Y376" s="24" t="n">
        <v>1</v>
      </c>
      <c r="Z376" s="24" t="n">
        <v>1.6</v>
      </c>
      <c r="AA376" s="24" t="n">
        <v>1.7</v>
      </c>
      <c r="AB376" s="24" t="n">
        <v>-1.5</v>
      </c>
      <c r="AC376" s="24" t="n">
        <v>1.7</v>
      </c>
      <c r="AD376" s="24" t="n">
        <v>1.3</v>
      </c>
    </row>
    <row r="377" customFormat="false" ht="12.75" hidden="false" customHeight="false" outlineLevel="0" collapsed="false">
      <c r="A377" s="1" t="s">
        <v>1465</v>
      </c>
      <c r="B377" s="1" t="s">
        <v>1466</v>
      </c>
      <c r="C377" s="1" t="s">
        <v>1467</v>
      </c>
      <c r="D377" s="1" t="s">
        <v>1468</v>
      </c>
      <c r="E377" s="22" t="n">
        <v>3.76</v>
      </c>
      <c r="F377" s="23" t="n">
        <v>0.00299</v>
      </c>
      <c r="G377" s="22" t="n">
        <v>2.87</v>
      </c>
      <c r="H377" s="23" t="n">
        <v>0.00832</v>
      </c>
      <c r="I377" s="22" t="n">
        <v>2.73</v>
      </c>
      <c r="J377" s="23" t="n">
        <v>0.0308</v>
      </c>
      <c r="K377" s="22" t="n">
        <v>1.59</v>
      </c>
      <c r="L377" s="23" t="n">
        <v>0.399</v>
      </c>
      <c r="M377" s="22" t="n">
        <v>1.21</v>
      </c>
      <c r="N377" s="23" t="n">
        <v>0.663</v>
      </c>
      <c r="O377" s="22" t="n">
        <v>1.16</v>
      </c>
      <c r="P377" s="23" t="n">
        <v>0.764</v>
      </c>
      <c r="Q377" s="22" t="n">
        <v>-1.4</v>
      </c>
      <c r="R377" s="22" t="n">
        <v>1.83</v>
      </c>
      <c r="S377" s="22" t="n">
        <v>-1.55</v>
      </c>
      <c r="T377" s="22" t="n">
        <v>1.92</v>
      </c>
      <c r="U377" s="24" t="n">
        <v>-1.1</v>
      </c>
      <c r="V377" s="24" t="n">
        <v>-1.6</v>
      </c>
      <c r="W377" s="24" t="n">
        <v>-1.9</v>
      </c>
      <c r="X377" s="24" t="n">
        <v>-2</v>
      </c>
      <c r="Y377" s="24" t="n">
        <v>-2.5</v>
      </c>
      <c r="Z377" s="24" t="n">
        <v>-1.4</v>
      </c>
      <c r="AA377" s="24" t="n">
        <v>1.4</v>
      </c>
      <c r="AB377" s="24" t="n">
        <v>-1.6</v>
      </c>
      <c r="AC377" s="24" t="n">
        <v>-1.8</v>
      </c>
      <c r="AD377" s="24" t="n">
        <v>-1</v>
      </c>
    </row>
    <row r="378" customFormat="false" ht="12.75" hidden="false" customHeight="false" outlineLevel="0" collapsed="false">
      <c r="A378" s="1" t="s">
        <v>1469</v>
      </c>
      <c r="B378" s="1" t="s">
        <v>1470</v>
      </c>
      <c r="C378" s="1" t="s">
        <v>1471</v>
      </c>
      <c r="D378" s="1" t="s">
        <v>1472</v>
      </c>
      <c r="E378" s="22" t="n">
        <v>3.76</v>
      </c>
      <c r="F378" s="23" t="n">
        <v>0.0252</v>
      </c>
      <c r="G378" s="22" t="n">
        <v>3.1</v>
      </c>
      <c r="H378" s="23" t="n">
        <v>0.042</v>
      </c>
      <c r="I378" s="22" t="n">
        <v>3.2</v>
      </c>
      <c r="J378" s="23" t="n">
        <v>0.079</v>
      </c>
      <c r="K378" s="22" t="n">
        <v>1.25</v>
      </c>
      <c r="L378" s="23" t="n">
        <v>0.767</v>
      </c>
      <c r="M378" s="22" t="n">
        <v>1.03</v>
      </c>
      <c r="N378" s="23" t="n">
        <v>0.972</v>
      </c>
      <c r="O378" s="22" t="n">
        <v>1.06</v>
      </c>
      <c r="P378" s="23" t="n">
        <v>0.936</v>
      </c>
      <c r="Q378" s="22" t="n">
        <v>1.19</v>
      </c>
      <c r="R378" s="22" t="n">
        <v>-1.75</v>
      </c>
      <c r="S378" s="22" t="n">
        <v>1.14</v>
      </c>
      <c r="T378" s="22" t="n">
        <v>-1.17</v>
      </c>
      <c r="U378" s="24" t="n">
        <v>-1.9</v>
      </c>
      <c r="V378" s="24" t="n">
        <v>-1.4</v>
      </c>
      <c r="W378" s="24" t="n">
        <v>-1.7</v>
      </c>
      <c r="X378" s="24" t="n">
        <v>-2</v>
      </c>
      <c r="Y378" s="24" t="n">
        <v>-2.8</v>
      </c>
      <c r="Z378" s="24" t="n">
        <v>-3.4</v>
      </c>
      <c r="AA378" s="24" t="n">
        <v>-3.3</v>
      </c>
      <c r="AB378" s="24" t="n">
        <v>-1.4</v>
      </c>
      <c r="AC378" s="24" t="n">
        <v>-1.3</v>
      </c>
      <c r="AD378" s="24" t="n">
        <v>-1.2</v>
      </c>
    </row>
    <row r="379" customFormat="false" ht="12.75" hidden="false" customHeight="false" outlineLevel="0" collapsed="false">
      <c r="A379" s="1" t="s">
        <v>1473</v>
      </c>
      <c r="B379" s="1" t="s">
        <v>1474</v>
      </c>
      <c r="C379" s="1" t="s">
        <v>1475</v>
      </c>
      <c r="D379" s="1" t="s">
        <v>1476</v>
      </c>
      <c r="E379" s="22" t="n">
        <v>8.69</v>
      </c>
      <c r="F379" s="23" t="n">
        <v>0.00222</v>
      </c>
      <c r="G379" s="22" t="n">
        <v>8</v>
      </c>
      <c r="H379" s="23" t="n">
        <v>0.00181</v>
      </c>
      <c r="I379" s="22" t="n">
        <v>8.46</v>
      </c>
      <c r="J379" s="23" t="n">
        <v>0.00568</v>
      </c>
      <c r="K379" s="22" t="n">
        <v>-1.06</v>
      </c>
      <c r="L379" s="23" t="n">
        <v>0.96</v>
      </c>
      <c r="M379" s="22" t="n">
        <v>-1.15</v>
      </c>
      <c r="N379" s="23" t="n">
        <v>0.863</v>
      </c>
      <c r="O379" s="22" t="n">
        <v>-1.09</v>
      </c>
      <c r="P379" s="23" t="n">
        <v>0.917</v>
      </c>
      <c r="Q379" s="22" t="n">
        <v>1.12</v>
      </c>
      <c r="R379" s="22" t="n">
        <v>1.64</v>
      </c>
      <c r="S379" s="22" t="n">
        <v>1.88</v>
      </c>
      <c r="T379" s="22" t="n">
        <v>2</v>
      </c>
      <c r="U379" s="24" t="n">
        <v>-1.3</v>
      </c>
      <c r="V379" s="24" t="n">
        <v>-1.5</v>
      </c>
      <c r="W379" s="24" t="n">
        <v>-2</v>
      </c>
      <c r="X379" s="24" t="n">
        <v>-2.2</v>
      </c>
      <c r="Y379" s="24" t="n">
        <v>-1.7</v>
      </c>
      <c r="Z379" s="24" t="n">
        <v>-1.4</v>
      </c>
      <c r="AA379" s="24" t="n">
        <v>1.2</v>
      </c>
      <c r="AB379" s="24" t="n">
        <v>-2.5</v>
      </c>
      <c r="AC379" s="24" t="n">
        <v>-1.5</v>
      </c>
      <c r="AD379" s="24" t="n">
        <v>-1</v>
      </c>
    </row>
    <row r="380" customFormat="false" ht="12.75" hidden="false" customHeight="false" outlineLevel="0" collapsed="false">
      <c r="A380" s="1" t="s">
        <v>1477</v>
      </c>
      <c r="B380" s="1" t="s">
        <v>1478</v>
      </c>
      <c r="C380" s="1" t="s">
        <v>1479</v>
      </c>
      <c r="D380" s="1" t="s">
        <v>1480</v>
      </c>
      <c r="E380" s="22" t="n">
        <v>2.73</v>
      </c>
      <c r="F380" s="23" t="n">
        <v>0.0382</v>
      </c>
      <c r="G380" s="22" t="n">
        <v>5.17</v>
      </c>
      <c r="H380" s="23" t="n">
        <v>0.00152</v>
      </c>
      <c r="I380" s="22" t="n">
        <v>6.11</v>
      </c>
      <c r="J380" s="23" t="n">
        <v>0.00302</v>
      </c>
      <c r="K380" s="22" t="n">
        <v>1.4</v>
      </c>
      <c r="L380" s="23" t="n">
        <v>0.563</v>
      </c>
      <c r="M380" s="22" t="n">
        <v>2.64</v>
      </c>
      <c r="N380" s="23" t="n">
        <v>0.105</v>
      </c>
      <c r="O380" s="22" t="n">
        <v>3.12</v>
      </c>
      <c r="P380" s="23" t="n">
        <v>0.0541</v>
      </c>
      <c r="Q380" s="22" t="n">
        <v>1.33</v>
      </c>
      <c r="R380" s="22" t="n">
        <v>1.74</v>
      </c>
      <c r="S380" s="22" t="n">
        <v>1.46</v>
      </c>
      <c r="T380" s="22" t="n">
        <v>1.54</v>
      </c>
      <c r="U380" s="24" t="n">
        <v>2.2</v>
      </c>
      <c r="V380" s="24" t="n">
        <v>1</v>
      </c>
      <c r="W380" s="24" t="n">
        <v>1.6</v>
      </c>
      <c r="X380" s="24" t="n">
        <v>1.2</v>
      </c>
      <c r="Y380" s="24" t="n">
        <v>-1</v>
      </c>
      <c r="Z380" s="24" t="n">
        <v>1.5</v>
      </c>
      <c r="AA380" s="24" t="n">
        <v>3.4</v>
      </c>
      <c r="AB380" s="24" t="n">
        <v>1.9</v>
      </c>
      <c r="AC380" s="24" t="n">
        <v>1</v>
      </c>
      <c r="AD380" s="24" t="n">
        <v>1.9</v>
      </c>
    </row>
    <row r="381" customFormat="false" ht="12.75" hidden="false" customHeight="false" outlineLevel="0" collapsed="false">
      <c r="A381" s="1" t="s">
        <v>1481</v>
      </c>
      <c r="B381" s="1" t="s">
        <v>1482</v>
      </c>
      <c r="C381" s="1" t="s">
        <v>1483</v>
      </c>
      <c r="D381" s="1" t="s">
        <v>1484</v>
      </c>
      <c r="E381" s="22" t="n">
        <v>11.08</v>
      </c>
      <c r="F381" s="23" t="n">
        <v>0.000973</v>
      </c>
      <c r="G381" s="22" t="n">
        <v>9.85</v>
      </c>
      <c r="H381" s="23" t="n">
        <v>0.000844</v>
      </c>
      <c r="I381" s="22" t="n">
        <v>6.77</v>
      </c>
      <c r="J381" s="23" t="n">
        <v>0.0101</v>
      </c>
      <c r="K381" s="22" t="n">
        <v>1.59</v>
      </c>
      <c r="L381" s="23" t="n">
        <v>0.535</v>
      </c>
      <c r="M381" s="22" t="n">
        <v>1.41</v>
      </c>
      <c r="N381" s="23" t="n">
        <v>0.611</v>
      </c>
      <c r="O381" s="22" t="n">
        <v>-1.03</v>
      </c>
      <c r="P381" s="23" t="n">
        <v>0.969</v>
      </c>
      <c r="Q381" s="22" t="n">
        <v>-1.04</v>
      </c>
      <c r="R381" s="22" t="n">
        <v>-1.06</v>
      </c>
      <c r="S381" s="22" t="n">
        <v>1.61</v>
      </c>
      <c r="T381" s="22" t="n">
        <v>-1.15</v>
      </c>
      <c r="U381" s="24" t="n">
        <v>1</v>
      </c>
      <c r="V381" s="24" t="n">
        <v>-1.2</v>
      </c>
      <c r="W381" s="24" t="n">
        <v>2.5</v>
      </c>
      <c r="X381" s="24" t="n">
        <v>1.7</v>
      </c>
      <c r="Y381" s="24" t="n">
        <v>2</v>
      </c>
      <c r="Z381" s="24" t="n">
        <v>1.8</v>
      </c>
      <c r="AA381" s="24" t="n">
        <v>2.4</v>
      </c>
      <c r="AB381" s="24" t="n">
        <v>-1.8</v>
      </c>
      <c r="AC381" s="24" t="n">
        <v>1.1</v>
      </c>
      <c r="AD381" s="24" t="n">
        <v>-1.1</v>
      </c>
    </row>
    <row r="382" customFormat="false" ht="12.75" hidden="false" customHeight="false" outlineLevel="0" collapsed="false">
      <c r="A382" s="1" t="s">
        <v>1485</v>
      </c>
      <c r="B382" s="1" t="s">
        <v>1486</v>
      </c>
      <c r="C382" s="1" t="s">
        <v>1487</v>
      </c>
      <c r="D382" s="1" t="s">
        <v>1488</v>
      </c>
      <c r="E382" s="22" t="n">
        <v>2.71</v>
      </c>
      <c r="F382" s="23" t="n">
        <v>0.0167</v>
      </c>
      <c r="G382" s="22" t="n">
        <v>2.1</v>
      </c>
      <c r="H382" s="23" t="n">
        <v>0.053</v>
      </c>
      <c r="I382" s="22" t="n">
        <v>1.97</v>
      </c>
      <c r="J382" s="23" t="n">
        <v>0.139</v>
      </c>
      <c r="K382" s="22" t="n">
        <v>1.95</v>
      </c>
      <c r="L382" s="23" t="n">
        <v>0.245</v>
      </c>
      <c r="M382" s="22" t="n">
        <v>1.51</v>
      </c>
      <c r="N382" s="23" t="n">
        <v>0.4</v>
      </c>
      <c r="O382" s="22" t="n">
        <v>1.41</v>
      </c>
      <c r="P382" s="23" t="n">
        <v>0.419</v>
      </c>
      <c r="Q382" s="22" t="n">
        <v>1.02</v>
      </c>
      <c r="R382" s="22" t="n">
        <v>3.29</v>
      </c>
      <c r="S382" s="22" t="n">
        <v>1.12</v>
      </c>
      <c r="T382" s="22" t="n">
        <v>3.08</v>
      </c>
      <c r="U382" s="24" t="n">
        <v>-2.1</v>
      </c>
      <c r="V382" s="24" t="n">
        <v>-1.2</v>
      </c>
      <c r="W382" s="24" t="n">
        <v>-1.4</v>
      </c>
      <c r="X382" s="24" t="n">
        <v>1.7</v>
      </c>
      <c r="Y382" s="24" t="n">
        <v>-1.1</v>
      </c>
      <c r="Z382" s="24" t="n">
        <v>1</v>
      </c>
      <c r="AA382" s="24" t="n">
        <v>-1</v>
      </c>
      <c r="AB382" s="24" t="n">
        <v>-1.5</v>
      </c>
      <c r="AC382" s="24" t="n">
        <v>-1.6</v>
      </c>
      <c r="AD382" s="24" t="n">
        <v>-1.3</v>
      </c>
    </row>
    <row r="383" customFormat="false" ht="12.75" hidden="false" customHeight="false" outlineLevel="0" collapsed="false">
      <c r="A383" s="1" t="s">
        <v>1489</v>
      </c>
      <c r="B383" s="1" t="s">
        <v>1490</v>
      </c>
      <c r="C383" s="1" t="s">
        <v>1491</v>
      </c>
      <c r="D383" s="1" t="s">
        <v>1492</v>
      </c>
      <c r="E383" s="22" t="n">
        <v>3.81</v>
      </c>
      <c r="F383" s="23" t="n">
        <v>0.0202</v>
      </c>
      <c r="G383" s="22" t="n">
        <v>4.63</v>
      </c>
      <c r="H383" s="23" t="n">
        <v>0.00646</v>
      </c>
      <c r="I383" s="22" t="n">
        <v>10.13</v>
      </c>
      <c r="J383" s="23" t="n">
        <v>0.00171</v>
      </c>
      <c r="K383" s="22" t="n">
        <v>1.34</v>
      </c>
      <c r="L383" s="23" t="n">
        <v>0.676</v>
      </c>
      <c r="M383" s="22" t="n">
        <v>1.63</v>
      </c>
      <c r="N383" s="23" t="n">
        <v>0.441</v>
      </c>
      <c r="O383" s="22" t="n">
        <v>3.56</v>
      </c>
      <c r="P383" s="23" t="n">
        <v>0.066</v>
      </c>
      <c r="Q383" s="22" t="n">
        <v>1.19</v>
      </c>
      <c r="R383" s="22" t="n">
        <v>1.28</v>
      </c>
      <c r="S383" s="22" t="n">
        <v>-1.12</v>
      </c>
      <c r="T383" s="22" t="n">
        <v>1.63</v>
      </c>
      <c r="U383" s="24" t="n">
        <v>2.4</v>
      </c>
      <c r="V383" s="24" t="n">
        <v>-1.4</v>
      </c>
      <c r="W383" s="24" t="n">
        <v>1.2</v>
      </c>
      <c r="X383" s="24" t="n">
        <v>1.2</v>
      </c>
      <c r="Y383" s="24" t="n">
        <v>-2.1</v>
      </c>
      <c r="Z383" s="24" t="n">
        <v>-1.3</v>
      </c>
      <c r="AA383" s="24" t="n">
        <v>1</v>
      </c>
      <c r="AB383" s="24" t="n">
        <v>1.2</v>
      </c>
      <c r="AC383" s="24" t="n">
        <v>1.7</v>
      </c>
      <c r="AD383" s="24" t="n">
        <v>-1.6</v>
      </c>
    </row>
    <row r="384" customFormat="false" ht="12.75" hidden="false" customHeight="false" outlineLevel="0" collapsed="false">
      <c r="A384" s="1" t="s">
        <v>1493</v>
      </c>
      <c r="B384" s="1" t="s">
        <v>1494</v>
      </c>
      <c r="C384" s="1" t="s">
        <v>1495</v>
      </c>
      <c r="D384" s="1" t="s">
        <v>1496</v>
      </c>
      <c r="E384" s="22" t="n">
        <v>5.13</v>
      </c>
      <c r="F384" s="23" t="n">
        <v>0.00689</v>
      </c>
      <c r="G384" s="22" t="n">
        <v>5.94</v>
      </c>
      <c r="H384" s="23" t="n">
        <v>0.00258</v>
      </c>
      <c r="I384" s="22" t="n">
        <v>3.63</v>
      </c>
      <c r="J384" s="23" t="n">
        <v>0.0465</v>
      </c>
      <c r="K384" s="22" t="n">
        <v>1.93</v>
      </c>
      <c r="L384" s="23" t="n">
        <v>0.399</v>
      </c>
      <c r="M384" s="22" t="n">
        <v>2.24</v>
      </c>
      <c r="N384" s="23" t="n">
        <v>0.276</v>
      </c>
      <c r="O384" s="22" t="n">
        <v>1.37</v>
      </c>
      <c r="P384" s="23" t="n">
        <v>0.625</v>
      </c>
      <c r="Q384" s="22" t="n">
        <v>-1.34</v>
      </c>
      <c r="R384" s="22" t="n">
        <v>1.97</v>
      </c>
      <c r="S384" s="22" t="n">
        <v>-1.17</v>
      </c>
      <c r="T384" s="22" t="n">
        <v>2.33</v>
      </c>
      <c r="U384" s="24" t="n">
        <v>1</v>
      </c>
      <c r="V384" s="24" t="n">
        <v>-2.8</v>
      </c>
      <c r="W384" s="24" t="n">
        <v>-2.4</v>
      </c>
      <c r="X384" s="24" t="n">
        <v>-2.1</v>
      </c>
      <c r="Y384" s="24" t="n">
        <v>-1.4</v>
      </c>
      <c r="Z384" s="24" t="n">
        <v>-1.1</v>
      </c>
      <c r="AA384" s="24" t="n">
        <v>1.2</v>
      </c>
      <c r="AB384" s="24" t="n">
        <v>1</v>
      </c>
      <c r="AC384" s="24" t="n">
        <v>-1.1</v>
      </c>
      <c r="AD384" s="24" t="n">
        <v>1.5</v>
      </c>
    </row>
    <row r="385" customFormat="false" ht="12.75" hidden="false" customHeight="false" outlineLevel="0" collapsed="false">
      <c r="A385" s="1" t="s">
        <v>1497</v>
      </c>
      <c r="B385" s="1" t="s">
        <v>1498</v>
      </c>
      <c r="C385" s="1" t="s">
        <v>1499</v>
      </c>
      <c r="D385" s="1" t="s">
        <v>1500</v>
      </c>
      <c r="E385" s="22" t="n">
        <v>7.21</v>
      </c>
      <c r="F385" s="23" t="n">
        <v>0.00341</v>
      </c>
      <c r="G385" s="22" t="n">
        <v>5.9</v>
      </c>
      <c r="H385" s="23" t="n">
        <v>0.00449</v>
      </c>
      <c r="I385" s="22" t="n">
        <v>4.99</v>
      </c>
      <c r="J385" s="23" t="n">
        <v>0.0243</v>
      </c>
      <c r="K385" s="22" t="n">
        <v>1.37</v>
      </c>
      <c r="L385" s="23" t="n">
        <v>0.683</v>
      </c>
      <c r="M385" s="22" t="n">
        <v>1.12</v>
      </c>
      <c r="N385" s="23" t="n">
        <v>0.898</v>
      </c>
      <c r="O385" s="22" t="n">
        <v>-1.06</v>
      </c>
      <c r="P385" s="23" t="n">
        <v>0.941</v>
      </c>
      <c r="Q385" s="22" t="n">
        <v>-1.25</v>
      </c>
      <c r="R385" s="22" t="n">
        <v>1.21</v>
      </c>
      <c r="S385" s="22" t="n">
        <v>-1.65</v>
      </c>
      <c r="T385" s="22" t="n">
        <v>1.67</v>
      </c>
      <c r="U385" s="24" t="n">
        <v>-1.5</v>
      </c>
      <c r="V385" s="24" t="n">
        <v>-2</v>
      </c>
      <c r="W385" s="24" t="n">
        <v>-1.6</v>
      </c>
      <c r="X385" s="24" t="n">
        <v>-1.5</v>
      </c>
      <c r="Y385" s="24" t="n">
        <v>-1.9</v>
      </c>
      <c r="Z385" s="24" t="n">
        <v>-1.3</v>
      </c>
      <c r="AA385" s="24" t="n">
        <v>-1.2</v>
      </c>
      <c r="AB385" s="24" t="n">
        <v>-1.3</v>
      </c>
      <c r="AC385" s="24" t="n">
        <v>1</v>
      </c>
      <c r="AD385" s="24" t="n">
        <v>-1.1</v>
      </c>
    </row>
    <row r="386" customFormat="false" ht="12.75" hidden="false" customHeight="false" outlineLevel="0" collapsed="false">
      <c r="A386" s="1" t="s">
        <v>1501</v>
      </c>
      <c r="B386" s="1" t="s">
        <v>1502</v>
      </c>
      <c r="C386" s="1" t="s">
        <v>1503</v>
      </c>
      <c r="D386" s="1" t="s">
        <v>1504</v>
      </c>
      <c r="E386" s="22" t="n">
        <v>2.04</v>
      </c>
      <c r="F386" s="23" t="n">
        <v>0.0346</v>
      </c>
      <c r="G386" s="22" t="n">
        <v>1.96</v>
      </c>
      <c r="H386" s="23" t="n">
        <v>0.0354</v>
      </c>
      <c r="I386" s="22" t="n">
        <v>1.57</v>
      </c>
      <c r="J386" s="23" t="n">
        <v>0.241</v>
      </c>
      <c r="K386" s="22" t="n">
        <v>1.28</v>
      </c>
      <c r="L386" s="23" t="n">
        <v>0.554</v>
      </c>
      <c r="M386" s="22" t="n">
        <v>1.22</v>
      </c>
      <c r="N386" s="23" t="n">
        <v>0.594</v>
      </c>
      <c r="O386" s="22" t="n">
        <v>-1.02</v>
      </c>
      <c r="P386" s="23" t="n">
        <v>0.959</v>
      </c>
      <c r="Q386" s="22" t="n">
        <v>1.28</v>
      </c>
      <c r="R386" s="22" t="n">
        <v>1.23</v>
      </c>
      <c r="S386" s="22" t="n">
        <v>1.66</v>
      </c>
      <c r="T386" s="22" t="n">
        <v>1.6</v>
      </c>
      <c r="U386" s="24" t="n">
        <v>-1.7</v>
      </c>
      <c r="V386" s="24" t="n">
        <v>-2.3</v>
      </c>
      <c r="W386" s="24" t="n">
        <v>-2.9</v>
      </c>
      <c r="X386" s="24" t="n">
        <v>-2.9</v>
      </c>
      <c r="Y386" s="24" t="n">
        <v>-2.6</v>
      </c>
      <c r="Z386" s="24" t="n">
        <v>-1.2</v>
      </c>
      <c r="AA386" s="24" t="n">
        <v>-1.4</v>
      </c>
      <c r="AB386" s="24" t="n">
        <v>-1.2</v>
      </c>
      <c r="AC386" s="24" t="n">
        <v>-1.7</v>
      </c>
      <c r="AD386" s="24" t="n">
        <v>1.9</v>
      </c>
    </row>
    <row r="387" customFormat="false" ht="12.75" hidden="false" customHeight="false" outlineLevel="0" collapsed="false">
      <c r="A387" s="1" t="s">
        <v>1505</v>
      </c>
      <c r="B387" s="1" t="s">
        <v>1506</v>
      </c>
      <c r="C387" s="1" t="s">
        <v>1507</v>
      </c>
      <c r="D387" s="1" t="s">
        <v>1508</v>
      </c>
      <c r="E387" s="22" t="n">
        <v>7.73</v>
      </c>
      <c r="F387" s="23" t="n">
        <v>0.000453</v>
      </c>
      <c r="G387" s="22" t="n">
        <v>6.45</v>
      </c>
      <c r="H387" s="23" t="n">
        <v>0.000549</v>
      </c>
      <c r="I387" s="22" t="n">
        <v>4.44</v>
      </c>
      <c r="J387" s="23" t="n">
        <v>0.00868</v>
      </c>
      <c r="K387" s="22" t="n">
        <v>2.68</v>
      </c>
      <c r="L387" s="23" t="n">
        <v>0.123</v>
      </c>
      <c r="M387" s="22" t="n">
        <v>2.24</v>
      </c>
      <c r="N387" s="23" t="n">
        <v>0.177</v>
      </c>
      <c r="O387" s="22" t="n">
        <v>1.54</v>
      </c>
      <c r="P387" s="23" t="n">
        <v>0.393</v>
      </c>
      <c r="Q387" s="22" t="n">
        <v>2.07</v>
      </c>
      <c r="R387" s="22" t="n">
        <v>1.75</v>
      </c>
      <c r="S387" s="22" t="n">
        <v>2.89</v>
      </c>
      <c r="T387" s="22" t="n">
        <v>2.27</v>
      </c>
      <c r="U387" s="24" t="n">
        <v>-1</v>
      </c>
      <c r="V387" s="24" t="n">
        <v>-4.6</v>
      </c>
      <c r="W387" s="24" t="n">
        <v>-1.8</v>
      </c>
      <c r="X387" s="24" t="n">
        <v>2.2</v>
      </c>
      <c r="Y387" s="24" t="n">
        <v>1.2</v>
      </c>
      <c r="Z387" s="24" t="n">
        <v>2.4</v>
      </c>
      <c r="AA387" s="24" t="n">
        <v>8</v>
      </c>
      <c r="AB387" s="24" t="n">
        <v>-3</v>
      </c>
      <c r="AC387" s="24" t="n">
        <v>1.1</v>
      </c>
      <c r="AD387" s="24" t="n">
        <v>-1.1</v>
      </c>
    </row>
    <row r="388" customFormat="false" ht="12.75" hidden="false" customHeight="false" outlineLevel="0" collapsed="false">
      <c r="A388" s="1" t="s">
        <v>1509</v>
      </c>
      <c r="B388" s="1" t="s">
        <v>1510</v>
      </c>
      <c r="C388" s="1" t="s">
        <v>1511</v>
      </c>
      <c r="D388" s="1" t="s">
        <v>1512</v>
      </c>
      <c r="E388" s="22" t="n">
        <v>2.62</v>
      </c>
      <c r="F388" s="23" t="n">
        <v>0.0126</v>
      </c>
      <c r="G388" s="22" t="n">
        <v>2.89</v>
      </c>
      <c r="H388" s="23" t="n">
        <v>0.00484</v>
      </c>
      <c r="I388" s="22" t="n">
        <v>1.3</v>
      </c>
      <c r="J388" s="23" t="n">
        <v>0.555</v>
      </c>
      <c r="K388" s="22" t="n">
        <v>1.4</v>
      </c>
      <c r="L388" s="23" t="n">
        <v>0.46</v>
      </c>
      <c r="M388" s="22" t="n">
        <v>1.55</v>
      </c>
      <c r="N388" s="23" t="n">
        <v>0.365</v>
      </c>
      <c r="O388" s="22" t="n">
        <v>-1.43</v>
      </c>
      <c r="P388" s="23" t="n">
        <v>0.361</v>
      </c>
      <c r="Q388" s="22" t="n">
        <v>-1.88</v>
      </c>
      <c r="R388" s="22" t="n">
        <v>1.3</v>
      </c>
      <c r="S388" s="22" t="n">
        <v>-1.75</v>
      </c>
      <c r="T388" s="22" t="n">
        <v>1.37</v>
      </c>
      <c r="U388" s="24" t="n">
        <v>-1</v>
      </c>
      <c r="V388" s="24" t="n">
        <v>-2</v>
      </c>
      <c r="W388" s="24" t="n">
        <v>-1.9</v>
      </c>
      <c r="X388" s="24" t="n">
        <v>-1.6</v>
      </c>
      <c r="Y388" s="24" t="n">
        <v>-1.9</v>
      </c>
      <c r="Z388" s="24" t="n">
        <v>-1.5</v>
      </c>
      <c r="AA388" s="24" t="n">
        <v>-1.1</v>
      </c>
      <c r="AB388" s="24" t="n">
        <v>-1.6</v>
      </c>
      <c r="AC388" s="24" t="n">
        <v>-1.5</v>
      </c>
      <c r="AD388" s="24" t="n">
        <v>1.1</v>
      </c>
    </row>
    <row r="389" customFormat="false" ht="12.75" hidden="false" customHeight="false" outlineLevel="0" collapsed="false">
      <c r="A389" s="1" t="s">
        <v>1513</v>
      </c>
      <c r="B389" s="1" t="s">
        <v>1514</v>
      </c>
      <c r="C389" s="1" t="s">
        <v>1515</v>
      </c>
      <c r="D389" s="1" t="s">
        <v>1516</v>
      </c>
      <c r="E389" s="22" t="n">
        <v>3.48</v>
      </c>
      <c r="F389" s="23" t="n">
        <v>0.0217</v>
      </c>
      <c r="G389" s="22" t="n">
        <v>5.21</v>
      </c>
      <c r="H389" s="23" t="n">
        <v>0.00285</v>
      </c>
      <c r="I389" s="22" t="n">
        <v>7.57</v>
      </c>
      <c r="J389" s="23" t="n">
        <v>0.00277</v>
      </c>
      <c r="K389" s="22" t="n">
        <v>-1.4</v>
      </c>
      <c r="L389" s="23" t="n">
        <v>0.602</v>
      </c>
      <c r="M389" s="22" t="n">
        <v>1.06</v>
      </c>
      <c r="N389" s="23" t="n">
        <v>0.93</v>
      </c>
      <c r="O389" s="22" t="n">
        <v>1.55</v>
      </c>
      <c r="P389" s="23" t="n">
        <v>0.441</v>
      </c>
      <c r="Q389" s="22" t="n">
        <v>-1.15</v>
      </c>
      <c r="R389" s="22" t="n">
        <v>1.25</v>
      </c>
      <c r="S389" s="22" t="n">
        <v>1.16</v>
      </c>
      <c r="T389" s="22" t="n">
        <v>1.77</v>
      </c>
      <c r="U389" s="24" t="n">
        <v>-1.5</v>
      </c>
      <c r="V389" s="24" t="n">
        <v>-2.3</v>
      </c>
      <c r="W389" s="24" t="n">
        <v>-1.1</v>
      </c>
      <c r="X389" s="24" t="n">
        <v>-1.2</v>
      </c>
      <c r="Y389" s="24" t="n">
        <v>1.1</v>
      </c>
      <c r="Z389" s="24" t="n">
        <v>1.6</v>
      </c>
      <c r="AA389" s="24" t="n">
        <v>1.1</v>
      </c>
      <c r="AB389" s="24" t="n">
        <v>-3.3</v>
      </c>
      <c r="AC389" s="24" t="n">
        <v>1.5</v>
      </c>
      <c r="AD389" s="24" t="n">
        <v>1.1</v>
      </c>
    </row>
    <row r="390" customFormat="false" ht="12.75" hidden="false" customHeight="false" outlineLevel="0" collapsed="false">
      <c r="A390" s="1" t="s">
        <v>1517</v>
      </c>
      <c r="B390" s="1" t="s">
        <v>1518</v>
      </c>
      <c r="C390" s="1" t="s">
        <v>1519</v>
      </c>
      <c r="D390" s="1" t="s">
        <v>1520</v>
      </c>
      <c r="E390" s="22" t="n">
        <v>2.77</v>
      </c>
      <c r="F390" s="23" t="n">
        <v>0.0316</v>
      </c>
      <c r="G390" s="22" t="n">
        <v>3.23</v>
      </c>
      <c r="H390" s="23" t="n">
        <v>0.0109</v>
      </c>
      <c r="I390" s="22" t="n">
        <v>5.7</v>
      </c>
      <c r="J390" s="23" t="n">
        <v>0.00324</v>
      </c>
      <c r="K390" s="22" t="n">
        <v>1.1</v>
      </c>
      <c r="L390" s="23" t="n">
        <v>0.899</v>
      </c>
      <c r="M390" s="22" t="n">
        <v>1.28</v>
      </c>
      <c r="N390" s="23" t="n">
        <v>0.628</v>
      </c>
      <c r="O390" s="22" t="n">
        <v>2.27</v>
      </c>
      <c r="P390" s="23" t="n">
        <v>0.125</v>
      </c>
      <c r="Q390" s="22" t="n">
        <v>-1.02</v>
      </c>
      <c r="R390" s="22" t="n">
        <v>3.61</v>
      </c>
      <c r="S390" s="22" t="n">
        <v>1.43</v>
      </c>
      <c r="T390" s="22" t="n">
        <v>4.41</v>
      </c>
      <c r="U390" s="24" t="n">
        <v>1.1</v>
      </c>
      <c r="V390" s="24" t="n">
        <v>-2.1</v>
      </c>
      <c r="W390" s="24" t="n">
        <v>-1.3</v>
      </c>
      <c r="X390" s="24" t="n">
        <v>-1.3</v>
      </c>
      <c r="Y390" s="24" t="n">
        <v>-2.4</v>
      </c>
      <c r="Z390" s="24" t="n">
        <v>-1.1</v>
      </c>
      <c r="AA390" s="24" t="n">
        <v>1.1</v>
      </c>
      <c r="AB390" s="24" t="n">
        <v>1.6</v>
      </c>
      <c r="AC390" s="24" t="n">
        <v>1.7</v>
      </c>
      <c r="AD390" s="24" t="n">
        <v>-1</v>
      </c>
    </row>
    <row r="391" customFormat="false" ht="12.75" hidden="false" customHeight="false" outlineLevel="0" collapsed="false">
      <c r="A391" s="1" t="s">
        <v>1521</v>
      </c>
      <c r="B391" s="1" t="s">
        <v>1522</v>
      </c>
      <c r="C391" s="1" t="s">
        <v>1523</v>
      </c>
      <c r="D391" s="1" t="s">
        <v>1524</v>
      </c>
      <c r="E391" s="22" t="n">
        <v>4.79</v>
      </c>
      <c r="F391" s="23" t="n">
        <v>0.0109</v>
      </c>
      <c r="G391" s="22" t="n">
        <v>6.28</v>
      </c>
      <c r="H391" s="23" t="n">
        <v>0.00274</v>
      </c>
      <c r="I391" s="22" t="n">
        <v>4.47</v>
      </c>
      <c r="J391" s="23" t="n">
        <v>0.028</v>
      </c>
      <c r="K391" s="22" t="n">
        <v>-1.13</v>
      </c>
      <c r="L391" s="23" t="n">
        <v>0.898</v>
      </c>
      <c r="M391" s="22" t="n">
        <v>1.16</v>
      </c>
      <c r="N391" s="23" t="n">
        <v>0.845</v>
      </c>
      <c r="O391" s="22" t="n">
        <v>-1.21</v>
      </c>
      <c r="P391" s="23" t="n">
        <v>0.788</v>
      </c>
      <c r="Q391" s="22" t="n">
        <v>1.05</v>
      </c>
      <c r="R391" s="22" t="n">
        <v>1.37</v>
      </c>
      <c r="S391" s="22" t="n">
        <v>1.59</v>
      </c>
      <c r="T391" s="22" t="n">
        <v>1.46</v>
      </c>
      <c r="U391" s="24" t="n">
        <v>-1.4</v>
      </c>
      <c r="V391" s="24" t="n">
        <v>-1.7</v>
      </c>
      <c r="W391" s="24" t="n">
        <v>-2.4</v>
      </c>
      <c r="X391" s="24" t="n">
        <v>-1.8</v>
      </c>
      <c r="Y391" s="24" t="n">
        <v>-2.9</v>
      </c>
      <c r="Z391" s="24" t="n">
        <v>-1.9</v>
      </c>
      <c r="AA391" s="24" t="n">
        <v>-1.7</v>
      </c>
      <c r="AB391" s="24" t="n">
        <v>1.4</v>
      </c>
      <c r="AC391" s="24" t="n">
        <v>1.4</v>
      </c>
      <c r="AD391" s="24" t="n">
        <v>-1.2</v>
      </c>
    </row>
    <row r="392" customFormat="false" ht="12.75" hidden="false" customHeight="false" outlineLevel="0" collapsed="false">
      <c r="A392" s="1" t="s">
        <v>1525</v>
      </c>
      <c r="B392" s="1" t="s">
        <v>1526</v>
      </c>
      <c r="C392" s="1" t="s">
        <v>1527</v>
      </c>
      <c r="D392" s="1" t="s">
        <v>1528</v>
      </c>
      <c r="E392" s="22" t="n">
        <v>2.55</v>
      </c>
      <c r="F392" s="23" t="n">
        <v>0.00868</v>
      </c>
      <c r="G392" s="22" t="n">
        <v>3.1</v>
      </c>
      <c r="H392" s="23" t="n">
        <v>0.00165</v>
      </c>
      <c r="I392" s="22" t="n">
        <v>3.53</v>
      </c>
      <c r="J392" s="23" t="n">
        <v>0.00303</v>
      </c>
      <c r="K392" s="22" t="n">
        <v>-1.29</v>
      </c>
      <c r="L392" s="23" t="n">
        <v>0.522</v>
      </c>
      <c r="M392" s="22" t="n">
        <v>-1.06</v>
      </c>
      <c r="N392" s="23" t="n">
        <v>0.891</v>
      </c>
      <c r="O392" s="22" t="n">
        <v>1.07</v>
      </c>
      <c r="P392" s="23" t="n">
        <v>0.874</v>
      </c>
      <c r="Q392" s="22" t="n">
        <v>-1.12</v>
      </c>
      <c r="R392" s="22" t="n">
        <v>-2.99</v>
      </c>
      <c r="S392" s="22" t="n">
        <v>1.09</v>
      </c>
      <c r="T392" s="22" t="n">
        <v>-2.9</v>
      </c>
      <c r="U392" s="24" t="n">
        <v>-1.1</v>
      </c>
      <c r="V392" s="24" t="n">
        <v>-1.4</v>
      </c>
      <c r="W392" s="24" t="n">
        <v>-2.7</v>
      </c>
      <c r="X392" s="24" t="n">
        <v>-1.7</v>
      </c>
      <c r="Y392" s="24" t="n">
        <v>-1.3</v>
      </c>
      <c r="Z392" s="24" t="n">
        <v>-1.5</v>
      </c>
      <c r="AA392" s="24" t="n">
        <v>-1.5</v>
      </c>
      <c r="AB392" s="24" t="n">
        <v>-1.3</v>
      </c>
      <c r="AC392" s="24" t="n">
        <v>1</v>
      </c>
      <c r="AD392" s="24" t="n">
        <v>-1.6</v>
      </c>
    </row>
    <row r="393" customFormat="false" ht="12.75" hidden="false" customHeight="false" outlineLevel="0" collapsed="false">
      <c r="A393" s="1" t="s">
        <v>1529</v>
      </c>
      <c r="B393" s="1" t="s">
        <v>1530</v>
      </c>
      <c r="C393" s="1" t="s">
        <v>1531</v>
      </c>
      <c r="D393" s="1" t="s">
        <v>1532</v>
      </c>
      <c r="E393" s="22" t="n">
        <v>3.86</v>
      </c>
      <c r="F393" s="23" t="n">
        <v>0.00652</v>
      </c>
      <c r="G393" s="22" t="n">
        <v>3.86</v>
      </c>
      <c r="H393" s="23" t="n">
        <v>0.00428</v>
      </c>
      <c r="I393" s="22" t="n">
        <v>3.01</v>
      </c>
      <c r="J393" s="23" t="n">
        <v>0.0386</v>
      </c>
      <c r="K393" s="22" t="n">
        <v>2.31</v>
      </c>
      <c r="L393" s="23" t="n">
        <v>0.2</v>
      </c>
      <c r="M393" s="22" t="n">
        <v>2.31</v>
      </c>
      <c r="N393" s="23" t="n">
        <v>0.147</v>
      </c>
      <c r="O393" s="22" t="n">
        <v>1.8</v>
      </c>
      <c r="P393" s="23" t="n">
        <v>0.238</v>
      </c>
      <c r="Q393" s="22" t="n">
        <v>1.26</v>
      </c>
      <c r="R393" s="22" t="n">
        <v>1.5</v>
      </c>
      <c r="S393" s="22" t="n">
        <v>1.2</v>
      </c>
      <c r="T393" s="22" t="n">
        <v>2.08</v>
      </c>
      <c r="U393" s="24" t="n">
        <v>1.7</v>
      </c>
      <c r="V393" s="24" t="n">
        <v>-2.2</v>
      </c>
      <c r="W393" s="24" t="n">
        <v>-1.9</v>
      </c>
      <c r="X393" s="24" t="n">
        <v>-1.3</v>
      </c>
      <c r="Y393" s="24" t="n">
        <v>1.6</v>
      </c>
      <c r="Z393" s="24" t="n">
        <v>1.1</v>
      </c>
      <c r="AA393" s="24" t="n">
        <v>1.2</v>
      </c>
      <c r="AB393" s="24" t="n">
        <v>-1.2</v>
      </c>
      <c r="AC393" s="24" t="n">
        <v>1.4</v>
      </c>
      <c r="AD393" s="24" t="n">
        <v>1.3</v>
      </c>
    </row>
    <row r="394" customFormat="false" ht="12.75" hidden="false" customHeight="false" outlineLevel="0" collapsed="false">
      <c r="A394" s="1" t="s">
        <v>1533</v>
      </c>
      <c r="B394" s="1" t="s">
        <v>1534</v>
      </c>
      <c r="C394" s="1" t="s">
        <v>1535</v>
      </c>
      <c r="D394" s="1" t="s">
        <v>1536</v>
      </c>
      <c r="E394" s="22" t="n">
        <v>2.3</v>
      </c>
      <c r="F394" s="23" t="n">
        <v>0.0129</v>
      </c>
      <c r="G394" s="22" t="n">
        <v>1.56</v>
      </c>
      <c r="H394" s="23" t="n">
        <v>0.159</v>
      </c>
      <c r="I394" s="22" t="n">
        <v>1.57</v>
      </c>
      <c r="J394" s="23" t="n">
        <v>0.225</v>
      </c>
      <c r="K394" s="22" t="n">
        <v>1.41</v>
      </c>
      <c r="L394" s="23" t="n">
        <v>0.418</v>
      </c>
      <c r="M394" s="22" t="n">
        <v>-1.04</v>
      </c>
      <c r="N394" s="23" t="n">
        <v>0.916</v>
      </c>
      <c r="O394" s="22" t="n">
        <v>-1.04</v>
      </c>
      <c r="P394" s="23" t="n">
        <v>0.925</v>
      </c>
      <c r="Q394" s="22" t="n">
        <v>-1.26</v>
      </c>
      <c r="R394" s="22" t="n">
        <v>-3.05</v>
      </c>
      <c r="S394" s="22" t="n">
        <v>-1.39</v>
      </c>
      <c r="T394" s="22" t="n">
        <v>-2.59</v>
      </c>
      <c r="U394" s="24" t="n">
        <v>-1.3</v>
      </c>
      <c r="V394" s="24" t="n">
        <v>-2</v>
      </c>
      <c r="W394" s="24" t="n">
        <v>-1.4</v>
      </c>
      <c r="X394" s="24" t="n">
        <v>-1.2</v>
      </c>
      <c r="Y394" s="24" t="n">
        <v>-2.3</v>
      </c>
      <c r="Z394" s="24" t="n">
        <v>-1.7</v>
      </c>
      <c r="AA394" s="24" t="n">
        <v>-3</v>
      </c>
      <c r="AB394" s="24" t="n">
        <v>1</v>
      </c>
      <c r="AC394" s="24" t="n">
        <v>-1.1</v>
      </c>
      <c r="AD394" s="24" t="n">
        <v>-1.6</v>
      </c>
    </row>
    <row r="395" customFormat="false" ht="12.75" hidden="false" customHeight="false" outlineLevel="0" collapsed="false">
      <c r="A395" s="1" t="s">
        <v>1537</v>
      </c>
      <c r="B395" s="1" t="s">
        <v>1538</v>
      </c>
      <c r="C395" s="1" t="s">
        <v>1539</v>
      </c>
      <c r="D395" s="1" t="s">
        <v>1540</v>
      </c>
      <c r="E395" s="22" t="n">
        <v>3.29</v>
      </c>
      <c r="F395" s="23" t="n">
        <v>0.0466</v>
      </c>
      <c r="G395" s="22" t="n">
        <v>2.95</v>
      </c>
      <c r="H395" s="23" t="n">
        <v>0.0568</v>
      </c>
      <c r="I395" s="22" t="n">
        <v>2.68</v>
      </c>
      <c r="J395" s="23" t="n">
        <v>0.148</v>
      </c>
      <c r="K395" s="22" t="n">
        <v>1.27</v>
      </c>
      <c r="L395" s="23" t="n">
        <v>0.761</v>
      </c>
      <c r="M395" s="22" t="n">
        <v>1.13</v>
      </c>
      <c r="N395" s="23" t="n">
        <v>0.87</v>
      </c>
      <c r="O395" s="22" t="n">
        <v>1.03</v>
      </c>
      <c r="P395" s="23" t="n">
        <v>0.97</v>
      </c>
      <c r="Q395" s="22" t="n">
        <v>2.03</v>
      </c>
      <c r="R395" s="22" t="n">
        <v>-1.03</v>
      </c>
      <c r="S395" s="22" t="n">
        <v>3.18</v>
      </c>
      <c r="T395" s="22" t="n">
        <v>1.85</v>
      </c>
      <c r="U395" s="24" t="n">
        <v>-1.1</v>
      </c>
      <c r="V395" s="24" t="n">
        <v>-2.4</v>
      </c>
      <c r="W395" s="24" t="n">
        <v>-2</v>
      </c>
      <c r="X395" s="24" t="n">
        <v>-1.5</v>
      </c>
      <c r="Y395" s="24" t="n">
        <v>-2.2</v>
      </c>
      <c r="Z395" s="24" t="n">
        <v>-1.1</v>
      </c>
      <c r="AA395" s="24" t="n">
        <v>-1.1</v>
      </c>
      <c r="AB395" s="24" t="n">
        <v>1.3</v>
      </c>
      <c r="AC395" s="24" t="n">
        <v>-1</v>
      </c>
      <c r="AD395" s="24" t="n">
        <v>-1.3</v>
      </c>
    </row>
    <row r="396" customFormat="false" ht="12.75" hidden="false" customHeight="false" outlineLevel="0" collapsed="false">
      <c r="A396" s="1" t="s">
        <v>1541</v>
      </c>
      <c r="B396" s="1" t="s">
        <v>1542</v>
      </c>
      <c r="C396" s="1" t="s">
        <v>1329</v>
      </c>
      <c r="D396" s="1" t="s">
        <v>1330</v>
      </c>
      <c r="E396" s="22" t="n">
        <v>6.41</v>
      </c>
      <c r="F396" s="23" t="n">
        <v>0.000368</v>
      </c>
      <c r="G396" s="22" t="n">
        <v>5.66</v>
      </c>
      <c r="H396" s="23" t="n">
        <v>0.000381</v>
      </c>
      <c r="I396" s="22" t="n">
        <v>4.35</v>
      </c>
      <c r="J396" s="23" t="n">
        <v>0.00435</v>
      </c>
      <c r="K396" s="22" t="n">
        <v>2.17</v>
      </c>
      <c r="L396" s="23" t="n">
        <v>0.178</v>
      </c>
      <c r="M396" s="22" t="n">
        <v>1.92</v>
      </c>
      <c r="N396" s="23" t="n">
        <v>0.219</v>
      </c>
      <c r="O396" s="22" t="n">
        <v>1.47</v>
      </c>
      <c r="P396" s="23" t="n">
        <v>0.382</v>
      </c>
      <c r="Q396" s="22" t="n">
        <v>1.36</v>
      </c>
      <c r="R396" s="22" t="n">
        <v>-1.43</v>
      </c>
      <c r="S396" s="22" t="n">
        <v>1.65</v>
      </c>
      <c r="T396" s="22" t="n">
        <v>-1.11</v>
      </c>
      <c r="U396" s="24" t="n">
        <v>1.1</v>
      </c>
      <c r="V396" s="24" t="n">
        <v>-1.7</v>
      </c>
      <c r="W396" s="24" t="n">
        <v>-2.1</v>
      </c>
      <c r="X396" s="24" t="n">
        <v>-1.3</v>
      </c>
      <c r="Y396" s="24" t="n">
        <v>-4</v>
      </c>
      <c r="Z396" s="24" t="n">
        <v>-1.8</v>
      </c>
      <c r="AA396" s="24" t="n">
        <v>-1.1</v>
      </c>
      <c r="AB396" s="24" t="n">
        <v>-1.3</v>
      </c>
      <c r="AC396" s="24" t="n">
        <v>-1.3</v>
      </c>
      <c r="AD396" s="24" t="n">
        <v>-1.3</v>
      </c>
    </row>
    <row r="397" customFormat="false" ht="12.75" hidden="false" customHeight="false" outlineLevel="0" collapsed="false">
      <c r="A397" s="1" t="s">
        <v>1543</v>
      </c>
      <c r="B397" s="1" t="s">
        <v>1544</v>
      </c>
      <c r="C397" s="1" t="s">
        <v>1545</v>
      </c>
      <c r="D397" s="1" t="s">
        <v>1546</v>
      </c>
      <c r="E397" s="22" t="n">
        <v>4.08</v>
      </c>
      <c r="F397" s="23" t="n">
        <v>0.0145</v>
      </c>
      <c r="G397" s="22" t="n">
        <v>7.11</v>
      </c>
      <c r="H397" s="23" t="n">
        <v>0.00115</v>
      </c>
      <c r="I397" s="22" t="n">
        <v>7.89</v>
      </c>
      <c r="J397" s="23" t="n">
        <v>0.00315</v>
      </c>
      <c r="K397" s="22" t="n">
        <v>2.5</v>
      </c>
      <c r="L397" s="23" t="n">
        <v>0.247</v>
      </c>
      <c r="M397" s="22" t="n">
        <v>4.35</v>
      </c>
      <c r="N397" s="23" t="n">
        <v>0.0334</v>
      </c>
      <c r="O397" s="22" t="n">
        <v>4.82</v>
      </c>
      <c r="P397" s="23" t="n">
        <v>0.0245</v>
      </c>
      <c r="Q397" s="22" t="n">
        <v>-1.13</v>
      </c>
      <c r="R397" s="22" t="n">
        <v>3.14</v>
      </c>
      <c r="S397" s="22" t="n">
        <v>1.54</v>
      </c>
      <c r="T397" s="22" t="n">
        <v>3.35</v>
      </c>
      <c r="U397" s="24" t="n">
        <v>1.4</v>
      </c>
      <c r="V397" s="24" t="n">
        <v>-2.1</v>
      </c>
      <c r="W397" s="24" t="n">
        <v>-1</v>
      </c>
      <c r="X397" s="24" t="n">
        <v>2.2</v>
      </c>
      <c r="Y397" s="24" t="n">
        <v>1.4</v>
      </c>
      <c r="Z397" s="24" t="n">
        <v>2.5</v>
      </c>
      <c r="AA397" s="24" t="n">
        <v>3.1</v>
      </c>
      <c r="AB397" s="24" t="n">
        <v>-1.1</v>
      </c>
      <c r="AC397" s="24" t="n">
        <v>-1</v>
      </c>
      <c r="AD397" s="24" t="n">
        <v>-1.3</v>
      </c>
    </row>
    <row r="398" customFormat="false" ht="12.75" hidden="false" customHeight="false" outlineLevel="0" collapsed="false">
      <c r="A398" s="1" t="s">
        <v>1547</v>
      </c>
      <c r="B398" s="1" t="s">
        <v>1548</v>
      </c>
      <c r="C398" s="1" t="s">
        <v>1549</v>
      </c>
      <c r="D398" s="1" t="s">
        <v>1550</v>
      </c>
      <c r="E398" s="22" t="n">
        <v>18.77</v>
      </c>
      <c r="F398" s="23" t="n">
        <v>0.000112</v>
      </c>
      <c r="G398" s="22" t="n">
        <v>12.55</v>
      </c>
      <c r="H398" s="23" t="n">
        <v>0.000211</v>
      </c>
      <c r="I398" s="22" t="n">
        <v>11</v>
      </c>
      <c r="J398" s="23" t="n">
        <v>0.00124</v>
      </c>
      <c r="K398" s="22" t="n">
        <v>2</v>
      </c>
      <c r="L398" s="23" t="n">
        <v>0.374</v>
      </c>
      <c r="M398" s="22" t="n">
        <v>1.34</v>
      </c>
      <c r="N398" s="23" t="n">
        <v>0.642</v>
      </c>
      <c r="O398" s="22" t="n">
        <v>1.17</v>
      </c>
      <c r="P398" s="23" t="n">
        <v>0.824</v>
      </c>
      <c r="Q398" s="22" t="n">
        <v>1.66</v>
      </c>
      <c r="R398" s="22" t="n">
        <v>1.04</v>
      </c>
      <c r="S398" s="22" t="n">
        <v>2.16</v>
      </c>
      <c r="T398" s="22" t="n">
        <v>1.22</v>
      </c>
      <c r="U398" s="24" t="n">
        <v>1.2</v>
      </c>
      <c r="V398" s="24" t="n">
        <v>-2.4</v>
      </c>
      <c r="W398" s="24" t="n">
        <v>1</v>
      </c>
      <c r="X398" s="24" t="n">
        <v>1.5</v>
      </c>
      <c r="Y398" s="24" t="n">
        <v>-2.6</v>
      </c>
      <c r="Z398" s="24" t="n">
        <v>-1.4</v>
      </c>
      <c r="AA398" s="24" t="n">
        <v>-2.1</v>
      </c>
      <c r="AB398" s="24" t="n">
        <v>-1.3</v>
      </c>
      <c r="AC398" s="24" t="n">
        <v>-3.5</v>
      </c>
      <c r="AD398" s="24" t="n">
        <v>1</v>
      </c>
    </row>
    <row r="399" customFormat="false" ht="12.75" hidden="false" customHeight="false" outlineLevel="0" collapsed="false">
      <c r="A399" s="1" t="s">
        <v>1551</v>
      </c>
      <c r="B399" s="1" t="s">
        <v>1552</v>
      </c>
      <c r="C399" s="1" t="s">
        <v>1553</v>
      </c>
      <c r="D399" s="1" t="s">
        <v>1554</v>
      </c>
      <c r="E399" s="22" t="n">
        <v>2.2</v>
      </c>
      <c r="F399" s="23" t="n">
        <v>0.036</v>
      </c>
      <c r="G399" s="22" t="n">
        <v>1.36</v>
      </c>
      <c r="H399" s="23" t="n">
        <v>0.482</v>
      </c>
      <c r="I399" s="22" t="n">
        <v>1.88</v>
      </c>
      <c r="J399" s="23" t="n">
        <v>0.139</v>
      </c>
      <c r="K399" s="22" t="n">
        <v>1.87</v>
      </c>
      <c r="L399" s="23" t="n">
        <v>0.239</v>
      </c>
      <c r="M399" s="22" t="n">
        <v>1.15</v>
      </c>
      <c r="N399" s="23" t="n">
        <v>0.745</v>
      </c>
      <c r="O399" s="22" t="n">
        <v>1.59</v>
      </c>
      <c r="P399" s="23" t="n">
        <v>0.249</v>
      </c>
      <c r="Q399" s="22" t="n">
        <v>1.55</v>
      </c>
      <c r="R399" s="22" t="n">
        <v>-1.06</v>
      </c>
      <c r="S399" s="22" t="n">
        <v>1.95</v>
      </c>
      <c r="T399" s="22" t="n">
        <v>1.06</v>
      </c>
      <c r="U399" s="24" t="n">
        <v>1</v>
      </c>
      <c r="V399" s="24" t="n">
        <v>-2.2</v>
      </c>
      <c r="W399" s="24" t="n">
        <v>-1.1</v>
      </c>
      <c r="X399" s="24" t="n">
        <v>-1.6</v>
      </c>
      <c r="Y399" s="24" t="n">
        <v>-1.1</v>
      </c>
      <c r="Z399" s="24" t="n">
        <v>-1.1</v>
      </c>
      <c r="AA399" s="24" t="n">
        <v>1.1</v>
      </c>
      <c r="AB399" s="24" t="n">
        <v>1</v>
      </c>
      <c r="AC399" s="24" t="n">
        <v>1.2</v>
      </c>
      <c r="AD399" s="24" t="n">
        <v>1.4</v>
      </c>
    </row>
    <row r="400" customFormat="false" ht="12.75" hidden="false" customHeight="false" outlineLevel="0" collapsed="false">
      <c r="A400" s="1" t="s">
        <v>1555</v>
      </c>
      <c r="B400" s="1" t="s">
        <v>1556</v>
      </c>
      <c r="C400" s="1" t="s">
        <v>1549</v>
      </c>
      <c r="D400" s="1" t="s">
        <v>1550</v>
      </c>
      <c r="E400" s="22" t="n">
        <v>3.29</v>
      </c>
      <c r="F400" s="23" t="n">
        <v>0.0384</v>
      </c>
      <c r="G400" s="22" t="n">
        <v>2.17</v>
      </c>
      <c r="H400" s="23" t="n">
        <v>0.164</v>
      </c>
      <c r="I400" s="22" t="n">
        <v>1.56</v>
      </c>
      <c r="J400" s="23" t="n">
        <v>0.516</v>
      </c>
      <c r="K400" s="22" t="n">
        <v>2.19</v>
      </c>
      <c r="L400" s="23" t="n">
        <v>0.338</v>
      </c>
      <c r="M400" s="22" t="n">
        <v>1.44</v>
      </c>
      <c r="N400" s="23" t="n">
        <v>0.56</v>
      </c>
      <c r="O400" s="22" t="n">
        <v>1.04</v>
      </c>
      <c r="P400" s="23" t="n">
        <v>0.967</v>
      </c>
      <c r="Q400" s="22" t="n">
        <v>1.8</v>
      </c>
      <c r="R400" s="22" t="n">
        <v>1.24</v>
      </c>
      <c r="S400" s="22" t="n">
        <v>4.89</v>
      </c>
      <c r="T400" s="22" t="n">
        <v>1.51</v>
      </c>
      <c r="U400" s="24" t="n">
        <v>1.6</v>
      </c>
      <c r="V400" s="24" t="n">
        <v>-2.7</v>
      </c>
      <c r="W400" s="24" t="n">
        <v>-1.1</v>
      </c>
      <c r="X400" s="24" t="n">
        <v>1.4</v>
      </c>
      <c r="Y400" s="24" t="n">
        <v>-12.8</v>
      </c>
      <c r="Z400" s="24" t="n">
        <v>-1.3</v>
      </c>
      <c r="AA400" s="24" t="n">
        <v>-3.8</v>
      </c>
      <c r="AB400" s="24" t="n">
        <v>-1.7</v>
      </c>
      <c r="AC400" s="24" t="n">
        <v>-8.5</v>
      </c>
      <c r="AD400" s="24" t="n">
        <v>2.1</v>
      </c>
    </row>
    <row r="401" customFormat="false" ht="12.75" hidden="false" customHeight="false" outlineLevel="0" collapsed="false">
      <c r="A401" s="1" t="s">
        <v>1557</v>
      </c>
      <c r="B401" s="1" t="s">
        <v>1558</v>
      </c>
      <c r="C401" s="1" t="s">
        <v>1559</v>
      </c>
      <c r="D401" s="1" t="s">
        <v>1560</v>
      </c>
      <c r="E401" s="22" t="n">
        <v>3.58</v>
      </c>
      <c r="F401" s="23" t="n">
        <v>0.0297</v>
      </c>
      <c r="G401" s="22" t="n">
        <v>4.63</v>
      </c>
      <c r="H401" s="23" t="n">
        <v>0.00787</v>
      </c>
      <c r="I401" s="22" t="n">
        <v>4.89</v>
      </c>
      <c r="J401" s="23" t="n">
        <v>0.0194</v>
      </c>
      <c r="K401" s="22" t="n">
        <v>-2.68</v>
      </c>
      <c r="L401" s="23" t="n">
        <v>0.229</v>
      </c>
      <c r="M401" s="22" t="n">
        <v>-2.07</v>
      </c>
      <c r="N401" s="23" t="n">
        <v>0.341</v>
      </c>
      <c r="O401" s="22" t="n">
        <v>-1.96</v>
      </c>
      <c r="P401" s="23" t="n">
        <v>0.281</v>
      </c>
      <c r="Q401" s="22" t="n">
        <v>-1.21</v>
      </c>
      <c r="R401" s="22" t="n">
        <v>1.46</v>
      </c>
      <c r="S401" s="22" t="n">
        <v>-1.13</v>
      </c>
      <c r="T401" s="22" t="n">
        <v>1.45</v>
      </c>
      <c r="U401" s="24" t="n">
        <v>2.3</v>
      </c>
      <c r="V401" s="24" t="n">
        <v>-1.3</v>
      </c>
      <c r="W401" s="24" t="n">
        <v>1.7</v>
      </c>
      <c r="X401" s="24" t="n">
        <v>1.2</v>
      </c>
      <c r="Y401" s="24" t="n">
        <v>-2.7</v>
      </c>
      <c r="Z401" s="24" t="n">
        <v>-1.2</v>
      </c>
      <c r="AA401" s="24" t="n">
        <v>1.5</v>
      </c>
      <c r="AB401" s="24" t="n">
        <v>2.2</v>
      </c>
      <c r="AC401" s="24" t="n">
        <v>1.7</v>
      </c>
      <c r="AD401" s="24" t="n">
        <v>-1.4</v>
      </c>
    </row>
    <row r="402" customFormat="false" ht="12.75" hidden="false" customHeight="false" outlineLevel="0" collapsed="false">
      <c r="A402" s="1" t="s">
        <v>1561</v>
      </c>
      <c r="B402" s="1" t="s">
        <v>1562</v>
      </c>
      <c r="C402" s="1" t="s">
        <v>1563</v>
      </c>
      <c r="D402" s="1" t="s">
        <v>1564</v>
      </c>
      <c r="E402" s="22" t="n">
        <v>4.69</v>
      </c>
      <c r="F402" s="23" t="n">
        <v>0.00586</v>
      </c>
      <c r="G402" s="22" t="n">
        <v>6.23</v>
      </c>
      <c r="H402" s="23" t="n">
        <v>0.00125</v>
      </c>
      <c r="I402" s="22" t="n">
        <v>5.39</v>
      </c>
      <c r="J402" s="23" t="n">
        <v>0.00782</v>
      </c>
      <c r="K402" s="22" t="n">
        <v>1.17</v>
      </c>
      <c r="L402" s="23" t="n">
        <v>0.835</v>
      </c>
      <c r="M402" s="22" t="n">
        <v>1.55</v>
      </c>
      <c r="N402" s="23" t="n">
        <v>0.452</v>
      </c>
      <c r="O402" s="22" t="n">
        <v>1.34</v>
      </c>
      <c r="P402" s="23" t="n">
        <v>0.619</v>
      </c>
      <c r="Q402" s="22" t="n">
        <v>-1.17</v>
      </c>
      <c r="R402" s="22" t="n">
        <v>-1.09</v>
      </c>
      <c r="S402" s="22" t="n">
        <v>-1.18</v>
      </c>
      <c r="T402" s="22" t="n">
        <v>1.08</v>
      </c>
      <c r="U402" s="24" t="n">
        <v>2</v>
      </c>
      <c r="V402" s="24" t="n">
        <v>-1.8</v>
      </c>
      <c r="W402" s="24" t="n">
        <v>-1.4</v>
      </c>
      <c r="X402" s="24" t="n">
        <v>1.2</v>
      </c>
      <c r="Y402" s="24" t="n">
        <v>-1.2</v>
      </c>
      <c r="Z402" s="24" t="n">
        <v>1.3</v>
      </c>
      <c r="AA402" s="24" t="n">
        <v>1.9</v>
      </c>
      <c r="AB402" s="24" t="n">
        <v>1</v>
      </c>
      <c r="AC402" s="24" t="n">
        <v>1.5</v>
      </c>
      <c r="AD402" s="24" t="n">
        <v>1.1</v>
      </c>
    </row>
    <row r="403" customFormat="false" ht="12.75" hidden="false" customHeight="false" outlineLevel="0" collapsed="false">
      <c r="A403" s="1" t="s">
        <v>1565</v>
      </c>
      <c r="B403" s="1" t="s">
        <v>1566</v>
      </c>
      <c r="C403" s="1" t="s">
        <v>1090</v>
      </c>
      <c r="D403" s="1" t="s">
        <v>1567</v>
      </c>
      <c r="E403" s="22" t="n">
        <v>3.41</v>
      </c>
      <c r="F403" s="23" t="n">
        <v>0.000995</v>
      </c>
      <c r="G403" s="22" t="n">
        <v>1.42</v>
      </c>
      <c r="H403" s="23" t="n">
        <v>0.269</v>
      </c>
      <c r="I403" s="22" t="n">
        <v>1.05</v>
      </c>
      <c r="J403" s="23" t="n">
        <v>0.926</v>
      </c>
      <c r="K403" s="22" t="n">
        <v>3.84</v>
      </c>
      <c r="L403" s="23" t="n">
        <v>0.00218</v>
      </c>
      <c r="M403" s="22" t="n">
        <v>1.6</v>
      </c>
      <c r="N403" s="23" t="n">
        <v>0.25</v>
      </c>
      <c r="O403" s="22" t="n">
        <v>1.18</v>
      </c>
      <c r="P403" s="23" t="n">
        <v>0.634</v>
      </c>
      <c r="Q403" s="22" t="n">
        <v>1.31</v>
      </c>
      <c r="R403" s="22" t="n">
        <v>1.15</v>
      </c>
      <c r="S403" s="22" t="n">
        <v>1.85</v>
      </c>
      <c r="T403" s="22" t="n">
        <v>1.57</v>
      </c>
      <c r="U403" s="24" t="n">
        <v>1.3</v>
      </c>
      <c r="V403" s="24" t="n">
        <v>-2.5</v>
      </c>
      <c r="W403" s="24" t="n">
        <v>-1.1</v>
      </c>
      <c r="X403" s="24" t="n">
        <v>1.4</v>
      </c>
      <c r="Y403" s="24" t="n">
        <v>-3</v>
      </c>
      <c r="Z403" s="24" t="n">
        <v>-1.3</v>
      </c>
      <c r="AA403" s="24" t="n">
        <v>-1.6</v>
      </c>
      <c r="AB403" s="24" t="n">
        <v>1.1</v>
      </c>
      <c r="AC403" s="24" t="n">
        <v>-1.5</v>
      </c>
      <c r="AD403" s="24" t="n">
        <v>1</v>
      </c>
    </row>
    <row r="404" customFormat="false" ht="12.75" hidden="false" customHeight="false" outlineLevel="0" collapsed="false">
      <c r="A404" s="1" t="s">
        <v>1568</v>
      </c>
      <c r="B404" s="1" t="s">
        <v>1569</v>
      </c>
      <c r="C404" s="1" t="s">
        <v>1570</v>
      </c>
      <c r="D404" s="1" t="s">
        <v>1571</v>
      </c>
      <c r="E404" s="22" t="n">
        <v>7.67</v>
      </c>
      <c r="F404" s="23" t="n">
        <v>0.00043</v>
      </c>
      <c r="G404" s="22" t="n">
        <v>5.78</v>
      </c>
      <c r="H404" s="23" t="n">
        <v>0.000731</v>
      </c>
      <c r="I404" s="22" t="n">
        <v>7.57</v>
      </c>
      <c r="J404" s="23" t="n">
        <v>0.00116</v>
      </c>
      <c r="K404" s="22" t="n">
        <v>1.73</v>
      </c>
      <c r="L404" s="23" t="n">
        <v>0.388</v>
      </c>
      <c r="M404" s="22" t="n">
        <v>1.3</v>
      </c>
      <c r="N404" s="23" t="n">
        <v>0.603</v>
      </c>
      <c r="O404" s="22" t="n">
        <v>1.71</v>
      </c>
      <c r="P404" s="23" t="n">
        <v>0.283</v>
      </c>
      <c r="Q404" s="22" t="n">
        <v>-1.52</v>
      </c>
      <c r="R404" s="22" t="n">
        <v>-1.28</v>
      </c>
      <c r="S404" s="22" t="n">
        <v>-1.89</v>
      </c>
      <c r="T404" s="22" t="n">
        <v>1.09</v>
      </c>
      <c r="U404" s="24" t="n">
        <v>1.1</v>
      </c>
      <c r="V404" s="24" t="n">
        <v>-2.6</v>
      </c>
      <c r="W404" s="24" t="n">
        <v>-2.9</v>
      </c>
      <c r="X404" s="24" t="n">
        <v>-1.8</v>
      </c>
      <c r="Y404" s="24" t="n">
        <v>-1.7</v>
      </c>
      <c r="Z404" s="24" t="n">
        <v>-1.2</v>
      </c>
      <c r="AA404" s="24" t="n">
        <v>-1</v>
      </c>
      <c r="AB404" s="24" t="n">
        <v>-1.3</v>
      </c>
      <c r="AC404" s="24" t="n">
        <v>1.3</v>
      </c>
      <c r="AD404" s="24" t="n">
        <v>-1.2</v>
      </c>
    </row>
    <row r="405" customFormat="false" ht="12.75" hidden="false" customHeight="false" outlineLevel="0" collapsed="false">
      <c r="A405" s="1" t="s">
        <v>1572</v>
      </c>
      <c r="B405" s="1" t="s">
        <v>1573</v>
      </c>
      <c r="C405" s="1" t="s">
        <v>1574</v>
      </c>
      <c r="D405" s="1" t="s">
        <v>1575</v>
      </c>
      <c r="E405" s="22" t="n">
        <v>3.53</v>
      </c>
      <c r="F405" s="23" t="n">
        <v>0.018</v>
      </c>
      <c r="G405" s="22" t="n">
        <v>3.14</v>
      </c>
      <c r="H405" s="23" t="n">
        <v>0.0222</v>
      </c>
      <c r="I405" s="22" t="n">
        <v>5.1</v>
      </c>
      <c r="J405" s="23" t="n">
        <v>0.00926</v>
      </c>
      <c r="K405" s="22" t="n">
        <v>-1.04</v>
      </c>
      <c r="L405" s="23" t="n">
        <v>0.965</v>
      </c>
      <c r="M405" s="22" t="n">
        <v>-1.17</v>
      </c>
      <c r="N405" s="23" t="n">
        <v>0.789</v>
      </c>
      <c r="O405" s="22" t="n">
        <v>1.39</v>
      </c>
      <c r="P405" s="23" t="n">
        <v>0.58</v>
      </c>
      <c r="Q405" s="22" t="n">
        <v>-1.53</v>
      </c>
      <c r="R405" s="22" t="n">
        <v>1.07</v>
      </c>
      <c r="S405" s="22" t="n">
        <v>-1.69</v>
      </c>
      <c r="T405" s="22" t="n">
        <v>1.58</v>
      </c>
      <c r="U405" s="24" t="n">
        <v>-1.6</v>
      </c>
      <c r="V405" s="24" t="n">
        <v>-2</v>
      </c>
      <c r="W405" s="24" t="n">
        <v>-1.6</v>
      </c>
      <c r="X405" s="24" t="n">
        <v>-1.7</v>
      </c>
      <c r="Y405" s="24" t="n">
        <v>-2</v>
      </c>
      <c r="Z405" s="24" t="n">
        <v>-1</v>
      </c>
      <c r="AA405" s="24" t="n">
        <v>1.3</v>
      </c>
      <c r="AB405" s="24" t="n">
        <v>-1.2</v>
      </c>
      <c r="AC405" s="24" t="n">
        <v>-1.4</v>
      </c>
      <c r="AD405" s="24" t="n">
        <v>-2</v>
      </c>
    </row>
    <row r="406" customFormat="false" ht="12.75" hidden="false" customHeight="false" outlineLevel="0" collapsed="false">
      <c r="A406" s="1" t="s">
        <v>1576</v>
      </c>
      <c r="B406" s="1" t="s">
        <v>1577</v>
      </c>
      <c r="C406" s="1" t="s">
        <v>1578</v>
      </c>
      <c r="D406" s="1" t="s">
        <v>1579</v>
      </c>
      <c r="E406" s="22" t="n">
        <v>5.28</v>
      </c>
      <c r="F406" s="23" t="n">
        <v>0.0217</v>
      </c>
      <c r="G406" s="22" t="n">
        <v>3.34</v>
      </c>
      <c r="H406" s="23" t="n">
        <v>0.0743</v>
      </c>
      <c r="I406" s="22" t="n">
        <v>2.22</v>
      </c>
      <c r="J406" s="23" t="n">
        <v>0.326</v>
      </c>
      <c r="K406" s="22" t="n">
        <v>1.41</v>
      </c>
      <c r="L406" s="23" t="n">
        <v>0.698</v>
      </c>
      <c r="M406" s="22" t="n">
        <v>-1.12</v>
      </c>
      <c r="N406" s="23" t="n">
        <v>0.904</v>
      </c>
      <c r="O406" s="22" t="n">
        <v>-1.68</v>
      </c>
      <c r="P406" s="23" t="n">
        <v>0.504</v>
      </c>
      <c r="Q406" s="22" t="n">
        <v>-1.05</v>
      </c>
      <c r="R406" s="22" t="n">
        <v>2.35</v>
      </c>
      <c r="S406" s="22" t="n">
        <v>1.09</v>
      </c>
      <c r="T406" s="22" t="n">
        <v>1.83</v>
      </c>
      <c r="U406" s="24" t="n">
        <v>-2.8</v>
      </c>
      <c r="V406" s="24" t="n">
        <v>-1</v>
      </c>
      <c r="W406" s="24" t="n">
        <v>-1.4</v>
      </c>
      <c r="X406" s="24" t="n">
        <v>-1.1</v>
      </c>
      <c r="Y406" s="24" t="n">
        <v>1</v>
      </c>
      <c r="Z406" s="24" t="n">
        <v>-1.3</v>
      </c>
      <c r="AA406" s="24" t="n">
        <v>1.1</v>
      </c>
      <c r="AB406" s="24" t="n">
        <v>1.1</v>
      </c>
      <c r="AC406" s="24" t="n">
        <v>1.1</v>
      </c>
      <c r="AD406" s="24" t="n">
        <v>-1</v>
      </c>
    </row>
    <row r="407" customFormat="false" ht="12.75" hidden="false" customHeight="false" outlineLevel="0" collapsed="false">
      <c r="A407" s="1" t="s">
        <v>1580</v>
      </c>
      <c r="B407" s="1" t="s">
        <v>1581</v>
      </c>
      <c r="C407" s="1" t="s">
        <v>1582</v>
      </c>
      <c r="D407" s="1" t="s">
        <v>1583</v>
      </c>
      <c r="E407" s="22" t="n">
        <v>4.5</v>
      </c>
      <c r="F407" s="23" t="n">
        <v>0.0163</v>
      </c>
      <c r="G407" s="22" t="n">
        <v>3.05</v>
      </c>
      <c r="H407" s="23" t="n">
        <v>0.0524</v>
      </c>
      <c r="I407" s="22" t="n">
        <v>3.05</v>
      </c>
      <c r="J407" s="23" t="n">
        <v>0.104</v>
      </c>
      <c r="K407" s="22" t="n">
        <v>2.55</v>
      </c>
      <c r="L407" s="23" t="n">
        <v>0.28</v>
      </c>
      <c r="M407" s="22" t="n">
        <v>1.73</v>
      </c>
      <c r="N407" s="23" t="n">
        <v>0.425</v>
      </c>
      <c r="O407" s="22" t="n">
        <v>1.73</v>
      </c>
      <c r="P407" s="23" t="n">
        <v>0.396</v>
      </c>
      <c r="Q407" s="22" t="n">
        <v>1.39</v>
      </c>
      <c r="R407" s="22" t="n">
        <v>-1.28</v>
      </c>
      <c r="S407" s="22" t="n">
        <v>1.48</v>
      </c>
      <c r="T407" s="22" t="n">
        <v>1.16</v>
      </c>
      <c r="U407" s="24" t="n">
        <v>1</v>
      </c>
      <c r="V407" s="24" t="n">
        <v>-2.2</v>
      </c>
      <c r="W407" s="24" t="n">
        <v>1.2</v>
      </c>
      <c r="X407" s="24" t="n">
        <v>-2</v>
      </c>
      <c r="Y407" s="24" t="n">
        <v>-3.5</v>
      </c>
      <c r="Z407" s="24" t="n">
        <v>-1.9</v>
      </c>
      <c r="AA407" s="24" t="n">
        <v>-1.5</v>
      </c>
      <c r="AB407" s="24" t="n">
        <v>-1</v>
      </c>
      <c r="AC407" s="24" t="n">
        <v>1</v>
      </c>
      <c r="AD407" s="24" t="n">
        <v>-1.1</v>
      </c>
    </row>
    <row r="408" customFormat="false" ht="12.75" hidden="false" customHeight="false" outlineLevel="0" collapsed="false">
      <c r="A408" s="1" t="s">
        <v>1584</v>
      </c>
      <c r="B408" s="1" t="s">
        <v>1585</v>
      </c>
      <c r="C408" s="1" t="s">
        <v>1586</v>
      </c>
      <c r="D408" s="1" t="s">
        <v>1587</v>
      </c>
      <c r="E408" s="22" t="n">
        <v>2.68</v>
      </c>
      <c r="F408" s="23" t="n">
        <v>0.00216</v>
      </c>
      <c r="G408" s="22" t="n">
        <v>2.59</v>
      </c>
      <c r="H408" s="23" t="n">
        <v>0.00179</v>
      </c>
      <c r="I408" s="22" t="n">
        <v>2.27</v>
      </c>
      <c r="J408" s="23" t="n">
        <v>0.0148</v>
      </c>
      <c r="K408" s="22" t="n">
        <v>1.13</v>
      </c>
      <c r="L408" s="23" t="n">
        <v>0.747</v>
      </c>
      <c r="M408" s="22" t="n">
        <v>1.09</v>
      </c>
      <c r="N408" s="23" t="n">
        <v>0.811</v>
      </c>
      <c r="O408" s="22" t="n">
        <v>-1.05</v>
      </c>
      <c r="P408" s="23" t="n">
        <v>0.908</v>
      </c>
      <c r="Q408" s="22" t="n">
        <v>1.13</v>
      </c>
      <c r="R408" s="22" t="n">
        <v>2.5</v>
      </c>
      <c r="S408" s="22" t="n">
        <v>1.73</v>
      </c>
      <c r="T408" s="22" t="n">
        <v>2.6</v>
      </c>
      <c r="U408" s="24" t="n">
        <v>1</v>
      </c>
      <c r="V408" s="24" t="n">
        <v>-3.7</v>
      </c>
      <c r="W408" s="24" t="n">
        <v>-1.6</v>
      </c>
      <c r="X408" s="24" t="n">
        <v>1.4</v>
      </c>
      <c r="Y408" s="24" t="n">
        <v>-1.5</v>
      </c>
      <c r="Z408" s="24" t="n">
        <v>-1.1</v>
      </c>
      <c r="AA408" s="24" t="n">
        <v>1.5</v>
      </c>
      <c r="AB408" s="24" t="n">
        <v>1.6</v>
      </c>
      <c r="AC408" s="24" t="n">
        <v>1.8</v>
      </c>
      <c r="AD408" s="24" t="n">
        <v>1.7</v>
      </c>
    </row>
    <row r="409" customFormat="false" ht="12.75" hidden="false" customHeight="false" outlineLevel="0" collapsed="false">
      <c r="A409" s="1" t="s">
        <v>1588</v>
      </c>
      <c r="B409" s="1" t="s">
        <v>1589</v>
      </c>
      <c r="C409" s="1" t="s">
        <v>1590</v>
      </c>
      <c r="D409" s="1" t="s">
        <v>1591</v>
      </c>
      <c r="E409" s="22" t="n">
        <v>6.23</v>
      </c>
      <c r="F409" s="23" t="n">
        <v>0.00489</v>
      </c>
      <c r="G409" s="22" t="n">
        <v>3.97</v>
      </c>
      <c r="H409" s="23" t="n">
        <v>0.0171</v>
      </c>
      <c r="I409" s="22" t="n">
        <v>3.16</v>
      </c>
      <c r="J409" s="23" t="n">
        <v>0.0896</v>
      </c>
      <c r="K409" s="22" t="n">
        <v>1.43</v>
      </c>
      <c r="L409" s="23" t="n">
        <v>0.625</v>
      </c>
      <c r="M409" s="22" t="n">
        <v>-1.09</v>
      </c>
      <c r="N409" s="23" t="n">
        <v>0.914</v>
      </c>
      <c r="O409" s="22" t="n">
        <v>-1.38</v>
      </c>
      <c r="P409" s="23" t="n">
        <v>0.638</v>
      </c>
      <c r="Q409" s="22" t="n">
        <v>1.57</v>
      </c>
      <c r="R409" s="22" t="n">
        <v>-2.07</v>
      </c>
      <c r="S409" s="22" t="n">
        <v>1.31</v>
      </c>
      <c r="T409" s="22" t="n">
        <v>-1.77</v>
      </c>
      <c r="U409" s="24" t="n">
        <v>-1.7</v>
      </c>
      <c r="V409" s="24" t="n">
        <v>-2.3</v>
      </c>
      <c r="W409" s="24" t="n">
        <v>-1.6</v>
      </c>
      <c r="X409" s="24" t="n">
        <v>-1.4</v>
      </c>
      <c r="Y409" s="24" t="n">
        <v>-2.1</v>
      </c>
      <c r="Z409" s="24" t="n">
        <v>-1.6</v>
      </c>
      <c r="AA409" s="24" t="n">
        <v>-1.8</v>
      </c>
      <c r="AB409" s="24" t="n">
        <v>-1.1</v>
      </c>
      <c r="AC409" s="24" t="n">
        <v>1.1</v>
      </c>
      <c r="AD409" s="24" t="n">
        <v>-2</v>
      </c>
    </row>
    <row r="410" customFormat="false" ht="12.75" hidden="false" customHeight="false" outlineLevel="0" collapsed="false">
      <c r="A410" s="1" t="s">
        <v>1592</v>
      </c>
      <c r="B410" s="1" t="s">
        <v>1593</v>
      </c>
      <c r="C410" s="1" t="s">
        <v>1594</v>
      </c>
      <c r="D410" s="1" t="s">
        <v>1595</v>
      </c>
      <c r="E410" s="22" t="n">
        <v>2.11</v>
      </c>
      <c r="F410" s="23" t="n">
        <v>0.0333</v>
      </c>
      <c r="G410" s="22" t="n">
        <v>2.66</v>
      </c>
      <c r="H410" s="23" t="n">
        <v>0.00556</v>
      </c>
      <c r="I410" s="22" t="n">
        <v>4.66</v>
      </c>
      <c r="J410" s="23" t="n">
        <v>0.00109</v>
      </c>
      <c r="K410" s="22" t="n">
        <v>-1.15</v>
      </c>
      <c r="L410" s="23" t="n">
        <v>0.771</v>
      </c>
      <c r="M410" s="22" t="n">
        <v>1.09</v>
      </c>
      <c r="N410" s="23" t="n">
        <v>0.83</v>
      </c>
      <c r="O410" s="22" t="n">
        <v>1.92</v>
      </c>
      <c r="P410" s="23" t="n">
        <v>0.109</v>
      </c>
      <c r="Q410" s="22" t="n">
        <v>-1.46</v>
      </c>
      <c r="R410" s="22" t="n">
        <v>1.5</v>
      </c>
      <c r="S410" s="22" t="n">
        <v>-1.37</v>
      </c>
      <c r="T410" s="22" t="n">
        <v>1.82</v>
      </c>
      <c r="U410" s="24" t="n">
        <v>1</v>
      </c>
      <c r="V410" s="24" t="n">
        <v>-2.5</v>
      </c>
      <c r="W410" s="24" t="n">
        <v>-1.6</v>
      </c>
      <c r="X410" s="24" t="n">
        <v>1.3</v>
      </c>
      <c r="Y410" s="24" t="n">
        <v>1.5</v>
      </c>
      <c r="Z410" s="24" t="n">
        <v>1.3</v>
      </c>
      <c r="AA410" s="24" t="n">
        <v>2.4</v>
      </c>
      <c r="AB410" s="24" t="n">
        <v>1.3</v>
      </c>
      <c r="AC410" s="24" t="n">
        <v>2.3</v>
      </c>
      <c r="AD410" s="24" t="n">
        <v>2.2</v>
      </c>
    </row>
    <row r="411" customFormat="false" ht="12.75" hidden="false" customHeight="false" outlineLevel="0" collapsed="false">
      <c r="A411" s="1" t="s">
        <v>1596</v>
      </c>
      <c r="B411" s="1" t="s">
        <v>1597</v>
      </c>
      <c r="C411" s="1" t="s">
        <v>1598</v>
      </c>
      <c r="D411" s="1" t="s">
        <v>1599</v>
      </c>
      <c r="E411" s="22" t="n">
        <v>4</v>
      </c>
      <c r="F411" s="23" t="n">
        <v>0.00141</v>
      </c>
      <c r="G411" s="22" t="n">
        <v>3.29</v>
      </c>
      <c r="H411" s="23" t="n">
        <v>0.00245</v>
      </c>
      <c r="I411" s="22" t="n">
        <v>3.34</v>
      </c>
      <c r="J411" s="23" t="n">
        <v>0.00799</v>
      </c>
      <c r="K411" s="22" t="n">
        <v>1.56</v>
      </c>
      <c r="L411" s="23" t="n">
        <v>0.392</v>
      </c>
      <c r="M411" s="22" t="n">
        <v>1.28</v>
      </c>
      <c r="N411" s="23" t="n">
        <v>0.545</v>
      </c>
      <c r="O411" s="22" t="n">
        <v>1.3</v>
      </c>
      <c r="P411" s="23" t="n">
        <v>0.522</v>
      </c>
      <c r="Q411" s="22" t="n">
        <v>-1.14</v>
      </c>
      <c r="R411" s="22" t="n">
        <v>1.99</v>
      </c>
      <c r="S411" s="22" t="n">
        <v>1.01</v>
      </c>
      <c r="T411" s="22" t="n">
        <v>2.35</v>
      </c>
      <c r="U411" s="24" t="n">
        <v>-1.4</v>
      </c>
      <c r="V411" s="24" t="n">
        <v>-2.2</v>
      </c>
      <c r="W411" s="24" t="n">
        <v>-2.1</v>
      </c>
      <c r="X411" s="24" t="n">
        <v>1.8</v>
      </c>
      <c r="Y411" s="24" t="n">
        <v>1.6</v>
      </c>
      <c r="Z411" s="24" t="n">
        <v>3.3</v>
      </c>
      <c r="AA411" s="24" t="n">
        <v>4.8</v>
      </c>
      <c r="AB411" s="24" t="n">
        <v>1.1</v>
      </c>
      <c r="AC411" s="24" t="n">
        <v>1.9</v>
      </c>
      <c r="AD411" s="24" t="n">
        <v>-1</v>
      </c>
    </row>
    <row r="412" customFormat="false" ht="12.75" hidden="false" customHeight="false" outlineLevel="0" collapsed="false">
      <c r="A412" s="1" t="s">
        <v>1600</v>
      </c>
      <c r="B412" s="1" t="s">
        <v>1601</v>
      </c>
      <c r="C412" s="1" t="s">
        <v>1602</v>
      </c>
      <c r="D412" s="1" t="s">
        <v>1603</v>
      </c>
      <c r="E412" s="22" t="n">
        <v>8.82</v>
      </c>
      <c r="F412" s="23" t="n">
        <v>0.00371</v>
      </c>
      <c r="G412" s="22" t="n">
        <v>2.87</v>
      </c>
      <c r="H412" s="23" t="n">
        <v>0.108</v>
      </c>
      <c r="I412" s="22" t="n">
        <v>2.22</v>
      </c>
      <c r="J412" s="23" t="n">
        <v>0.313</v>
      </c>
      <c r="K412" s="22" t="n">
        <v>7.89</v>
      </c>
      <c r="L412" s="23" t="n">
        <v>0.0241</v>
      </c>
      <c r="M412" s="22" t="n">
        <v>2.57</v>
      </c>
      <c r="N412" s="23" t="n">
        <v>0.29</v>
      </c>
      <c r="O412" s="22" t="n">
        <v>1.99</v>
      </c>
      <c r="P412" s="23" t="n">
        <v>0.352</v>
      </c>
      <c r="Q412" s="22" t="n">
        <v>2.59</v>
      </c>
      <c r="R412" s="22" t="n">
        <v>2.36</v>
      </c>
      <c r="S412" s="22" t="n">
        <v>5.54</v>
      </c>
      <c r="T412" s="22" t="n">
        <v>4.86</v>
      </c>
      <c r="U412" s="24" t="n">
        <v>-1.3</v>
      </c>
      <c r="V412" s="24" t="n">
        <v>-2.3</v>
      </c>
      <c r="W412" s="24" t="n">
        <v>-1.1</v>
      </c>
      <c r="X412" s="24" t="n">
        <v>1.3</v>
      </c>
      <c r="Y412" s="24" t="n">
        <v>-4.2</v>
      </c>
      <c r="Z412" s="24" t="n">
        <v>-1.7</v>
      </c>
      <c r="AA412" s="24" t="n">
        <v>-2.3</v>
      </c>
      <c r="AB412" s="24" t="n">
        <v>-1.1</v>
      </c>
      <c r="AC412" s="24" t="n">
        <v>1.5</v>
      </c>
      <c r="AD412" s="24" t="n">
        <v>4.1</v>
      </c>
    </row>
    <row r="413" customFormat="false" ht="12.75" hidden="false" customHeight="false" outlineLevel="0" collapsed="false">
      <c r="A413" s="1" t="s">
        <v>1604</v>
      </c>
      <c r="B413" s="1" t="s">
        <v>1605</v>
      </c>
      <c r="C413" s="1" t="s">
        <v>1606</v>
      </c>
      <c r="D413" s="1" t="s">
        <v>1607</v>
      </c>
      <c r="E413" s="22" t="n">
        <v>4.66</v>
      </c>
      <c r="F413" s="23" t="n">
        <v>0.00597</v>
      </c>
      <c r="G413" s="22" t="n">
        <v>6.92</v>
      </c>
      <c r="H413" s="23" t="n">
        <v>0.000817</v>
      </c>
      <c r="I413" s="22" t="n">
        <v>5.46</v>
      </c>
      <c r="J413" s="23" t="n">
        <v>0.00725</v>
      </c>
      <c r="K413" s="22" t="n">
        <v>2.53</v>
      </c>
      <c r="L413" s="23" t="n">
        <v>0.206</v>
      </c>
      <c r="M413" s="22" t="n">
        <v>3.76</v>
      </c>
      <c r="N413" s="23" t="n">
        <v>0.0396</v>
      </c>
      <c r="O413" s="22" t="n">
        <v>2.97</v>
      </c>
      <c r="P413" s="23" t="n">
        <v>0.0821</v>
      </c>
      <c r="Q413" s="22" t="n">
        <v>1.22</v>
      </c>
      <c r="R413" s="22" t="n">
        <v>5.1</v>
      </c>
      <c r="S413" s="22" t="n">
        <v>2.79</v>
      </c>
      <c r="T413" s="22" t="n">
        <v>6.5</v>
      </c>
      <c r="U413" s="24" t="n">
        <v>-1.1</v>
      </c>
      <c r="V413" s="24" t="n">
        <v>-1.1</v>
      </c>
      <c r="W413" s="24" t="n">
        <v>2.3</v>
      </c>
      <c r="X413" s="24" t="n">
        <v>2.2</v>
      </c>
      <c r="Y413" s="24" t="n">
        <v>2.5</v>
      </c>
      <c r="Z413" s="24" t="n">
        <v>2.4</v>
      </c>
      <c r="AA413" s="24" t="n">
        <v>2.1</v>
      </c>
      <c r="AB413" s="24" t="n">
        <v>-1.8</v>
      </c>
      <c r="AC413" s="24" t="n">
        <v>-1.5</v>
      </c>
      <c r="AD413" s="24" t="n">
        <v>-1.8</v>
      </c>
    </row>
    <row r="414" customFormat="false" ht="12.75" hidden="false" customHeight="false" outlineLevel="0" collapsed="false">
      <c r="A414" s="1" t="s">
        <v>1608</v>
      </c>
      <c r="B414" s="1" t="s">
        <v>1609</v>
      </c>
      <c r="C414" s="1" t="s">
        <v>1090</v>
      </c>
      <c r="D414" s="1" t="s">
        <v>1610</v>
      </c>
      <c r="E414" s="22" t="n">
        <v>2.31</v>
      </c>
      <c r="F414" s="23" t="n">
        <v>0.0274</v>
      </c>
      <c r="G414" s="22" t="n">
        <v>1.63</v>
      </c>
      <c r="H414" s="23" t="n">
        <v>0.188</v>
      </c>
      <c r="I414" s="22" t="n">
        <v>1.74</v>
      </c>
      <c r="J414" s="23" t="n">
        <v>0.199</v>
      </c>
      <c r="K414" s="22" t="n">
        <v>1.37</v>
      </c>
      <c r="L414" s="23" t="n">
        <v>0.498</v>
      </c>
      <c r="M414" s="22" t="n">
        <v>-1.04</v>
      </c>
      <c r="N414" s="23" t="n">
        <v>0.933</v>
      </c>
      <c r="O414" s="22" t="n">
        <v>1.03</v>
      </c>
      <c r="P414" s="23" t="n">
        <v>0.964</v>
      </c>
      <c r="Q414" s="22" t="n">
        <v>1.24</v>
      </c>
      <c r="R414" s="22" t="n">
        <v>1.13</v>
      </c>
      <c r="S414" s="22" t="n">
        <v>1.39</v>
      </c>
      <c r="T414" s="22" t="n">
        <v>1.38</v>
      </c>
      <c r="U414" s="24" t="n">
        <v>1.7</v>
      </c>
      <c r="V414" s="24" t="n">
        <v>-1.8</v>
      </c>
      <c r="W414" s="24" t="n">
        <v>1.2</v>
      </c>
      <c r="X414" s="24" t="n">
        <v>-2</v>
      </c>
      <c r="Y414" s="24" t="n">
        <v>-1.8</v>
      </c>
      <c r="Z414" s="24" t="n">
        <v>-1.5</v>
      </c>
      <c r="AA414" s="24" t="n">
        <v>1</v>
      </c>
      <c r="AB414" s="24" t="n">
        <v>-2.2</v>
      </c>
      <c r="AC414" s="24" t="n">
        <v>-1.9</v>
      </c>
      <c r="AD414" s="24" t="n">
        <v>1.5</v>
      </c>
    </row>
    <row r="415" customFormat="false" ht="12.75" hidden="false" customHeight="false" outlineLevel="0" collapsed="false">
      <c r="A415" s="1" t="s">
        <v>1611</v>
      </c>
      <c r="B415" s="1" t="s">
        <v>1612</v>
      </c>
      <c r="C415" s="1" t="s">
        <v>1613</v>
      </c>
      <c r="D415" s="1" t="s">
        <v>1614</v>
      </c>
      <c r="E415" s="22" t="n">
        <v>9.13</v>
      </c>
      <c r="F415" s="23" t="n">
        <v>0.00985</v>
      </c>
      <c r="G415" s="22" t="n">
        <v>6.28</v>
      </c>
      <c r="H415" s="23" t="n">
        <v>0.0196</v>
      </c>
      <c r="I415" s="22" t="n">
        <v>6.15</v>
      </c>
      <c r="J415" s="23" t="n">
        <v>0.0513</v>
      </c>
      <c r="K415" s="22" t="n">
        <v>-1.1</v>
      </c>
      <c r="L415" s="23" t="n">
        <v>0.95</v>
      </c>
      <c r="M415" s="22" t="n">
        <v>-1.6</v>
      </c>
      <c r="N415" s="23" t="n">
        <v>0.6</v>
      </c>
      <c r="O415" s="22" t="n">
        <v>-1.64</v>
      </c>
      <c r="P415" s="23" t="n">
        <v>0.59</v>
      </c>
      <c r="Q415" s="22" t="n">
        <v>1.33</v>
      </c>
      <c r="R415" s="22" t="n">
        <v>-1.33</v>
      </c>
      <c r="S415" s="22" t="n">
        <v>1.3</v>
      </c>
      <c r="T415" s="22" t="n">
        <v>1.7</v>
      </c>
      <c r="U415" s="24" t="n">
        <v>-1.1</v>
      </c>
      <c r="V415" s="24" t="n">
        <v>-2.5</v>
      </c>
      <c r="W415" s="24" t="n">
        <v>-1.1</v>
      </c>
      <c r="X415" s="24" t="n">
        <v>-1.4</v>
      </c>
      <c r="Y415" s="24" t="n">
        <v>-1.3</v>
      </c>
      <c r="Z415" s="24" t="n">
        <v>-1</v>
      </c>
      <c r="AA415" s="24" t="n">
        <v>1.1</v>
      </c>
      <c r="AB415" s="24" t="n">
        <v>-1.2</v>
      </c>
      <c r="AC415" s="24" t="n">
        <v>-1.5</v>
      </c>
      <c r="AD415" s="24" t="n">
        <v>1</v>
      </c>
    </row>
    <row r="416" customFormat="false" ht="12.75" hidden="false" customHeight="false" outlineLevel="0" collapsed="false">
      <c r="A416" s="1" t="s">
        <v>1615</v>
      </c>
      <c r="B416" s="1" t="s">
        <v>1616</v>
      </c>
      <c r="C416" s="1" t="s">
        <v>1617</v>
      </c>
      <c r="D416" s="1" t="s">
        <v>1618</v>
      </c>
      <c r="E416" s="22" t="n">
        <v>2.99</v>
      </c>
      <c r="F416" s="23" t="n">
        <v>0.0277</v>
      </c>
      <c r="G416" s="22" t="n">
        <v>1.83</v>
      </c>
      <c r="H416" s="23" t="n">
        <v>0.213</v>
      </c>
      <c r="I416" s="22" t="n">
        <v>5.03</v>
      </c>
      <c r="J416" s="23" t="n">
        <v>0.00711</v>
      </c>
      <c r="K416" s="22" t="n">
        <v>1.8</v>
      </c>
      <c r="L416" s="23" t="n">
        <v>0.383</v>
      </c>
      <c r="M416" s="22" t="n">
        <v>1.1</v>
      </c>
      <c r="N416" s="23" t="n">
        <v>0.874</v>
      </c>
      <c r="O416" s="22" t="n">
        <v>3.03</v>
      </c>
      <c r="P416" s="23" t="n">
        <v>0.0656</v>
      </c>
      <c r="Q416" s="22" t="n">
        <v>2.55</v>
      </c>
      <c r="R416" s="22" t="n">
        <v>1.51</v>
      </c>
      <c r="S416" s="22" t="n">
        <v>4.89</v>
      </c>
      <c r="T416" s="22" t="n">
        <v>1.85</v>
      </c>
      <c r="U416" s="24" t="n">
        <v>2.7</v>
      </c>
      <c r="V416" s="24" t="n">
        <v>-2</v>
      </c>
      <c r="W416" s="24" t="n">
        <v>-1.3</v>
      </c>
      <c r="X416" s="24" t="n">
        <v>1</v>
      </c>
      <c r="Y416" s="24" t="n">
        <v>-2.1</v>
      </c>
      <c r="Z416" s="24" t="n">
        <v>2</v>
      </c>
      <c r="AA416" s="24" t="n">
        <v>2.9</v>
      </c>
      <c r="AB416" s="24" t="n">
        <v>-1.1</v>
      </c>
      <c r="AC416" s="24" t="n">
        <v>1.2</v>
      </c>
      <c r="AD416" s="24" t="n">
        <v>1.3</v>
      </c>
    </row>
    <row r="417" customFormat="false" ht="12.75" hidden="false" customHeight="false" outlineLevel="0" collapsed="false">
      <c r="A417" s="1" t="s">
        <v>1619</v>
      </c>
      <c r="B417" s="1" t="s">
        <v>1620</v>
      </c>
      <c r="C417" s="1" t="s">
        <v>1617</v>
      </c>
      <c r="D417" s="1" t="s">
        <v>1618</v>
      </c>
      <c r="E417" s="22" t="n">
        <v>6.87</v>
      </c>
      <c r="F417" s="23" t="n">
        <v>0.0211</v>
      </c>
      <c r="G417" s="22" t="n">
        <v>5.54</v>
      </c>
      <c r="H417" s="23" t="n">
        <v>0.0285</v>
      </c>
      <c r="I417" s="22" t="n">
        <v>9.51</v>
      </c>
      <c r="J417" s="23" t="n">
        <v>0.0189</v>
      </c>
      <c r="K417" s="22" t="n">
        <v>2.46</v>
      </c>
      <c r="L417" s="23" t="n">
        <v>0.411</v>
      </c>
      <c r="M417" s="22" t="n">
        <v>1.99</v>
      </c>
      <c r="N417" s="23" t="n">
        <v>0.451</v>
      </c>
      <c r="O417" s="22" t="n">
        <v>3.41</v>
      </c>
      <c r="P417" s="23" t="n">
        <v>0.173</v>
      </c>
      <c r="Q417" s="22" t="n">
        <v>1.64</v>
      </c>
      <c r="R417" s="22" t="n">
        <v>3.84</v>
      </c>
      <c r="S417" s="22" t="n">
        <v>2.57</v>
      </c>
      <c r="T417" s="22" t="n">
        <v>5.22</v>
      </c>
      <c r="U417" s="24" t="n">
        <v>-1.1</v>
      </c>
      <c r="V417" s="24" t="n">
        <v>-2.3</v>
      </c>
      <c r="W417" s="24" t="n">
        <v>-1.6</v>
      </c>
      <c r="X417" s="24" t="n">
        <v>-1.6</v>
      </c>
      <c r="Y417" s="24" t="n">
        <v>-1.5</v>
      </c>
      <c r="Z417" s="24" t="n">
        <v>1.6</v>
      </c>
      <c r="AA417" s="24" t="n">
        <v>1.1</v>
      </c>
      <c r="AB417" s="24" t="n">
        <v>-1.1</v>
      </c>
      <c r="AC417" s="24" t="n">
        <v>1.6</v>
      </c>
      <c r="AD417" s="24" t="n">
        <v>1.1</v>
      </c>
    </row>
    <row r="418" customFormat="false" ht="12.75" hidden="false" customHeight="false" outlineLevel="0" collapsed="false">
      <c r="A418" s="1" t="s">
        <v>1621</v>
      </c>
      <c r="B418" s="1" t="s">
        <v>1622</v>
      </c>
      <c r="C418" s="1" t="s">
        <v>1623</v>
      </c>
      <c r="D418" s="1" t="s">
        <v>1624</v>
      </c>
      <c r="E418" s="22" t="n">
        <v>6.96</v>
      </c>
      <c r="F418" s="23" t="n">
        <v>0.0283</v>
      </c>
      <c r="G418" s="22" t="n">
        <v>5.86</v>
      </c>
      <c r="H418" s="23" t="n">
        <v>0.0344</v>
      </c>
      <c r="I418" s="22" t="n">
        <v>4.14</v>
      </c>
      <c r="J418" s="23" t="n">
        <v>0.154</v>
      </c>
      <c r="K418" s="22" t="n">
        <v>2.3</v>
      </c>
      <c r="L418" s="23" t="n">
        <v>0.448</v>
      </c>
      <c r="M418" s="22" t="n">
        <v>1.93</v>
      </c>
      <c r="N418" s="23" t="n">
        <v>0.497</v>
      </c>
      <c r="O418" s="22" t="n">
        <v>1.37</v>
      </c>
      <c r="P418" s="23" t="n">
        <v>0.771</v>
      </c>
      <c r="Q418" s="22" t="n">
        <v>-1.21</v>
      </c>
      <c r="R418" s="22" t="n">
        <v>2.97</v>
      </c>
      <c r="S418" s="22" t="n">
        <v>-1.13</v>
      </c>
      <c r="T418" s="22" t="n">
        <v>4.03</v>
      </c>
      <c r="U418" s="24" t="n">
        <v>1.4</v>
      </c>
      <c r="V418" s="24" t="n">
        <v>-2</v>
      </c>
      <c r="W418" s="24" t="n">
        <v>-1</v>
      </c>
      <c r="X418" s="24" t="n">
        <v>1</v>
      </c>
      <c r="Y418" s="24" t="n">
        <v>-1.4</v>
      </c>
      <c r="Z418" s="24" t="n">
        <v>1</v>
      </c>
      <c r="AA418" s="24" t="n">
        <v>1.4</v>
      </c>
      <c r="AB418" s="24" t="n">
        <v>-2.1</v>
      </c>
      <c r="AC418" s="24" t="n">
        <v>1</v>
      </c>
      <c r="AD418" s="24" t="n">
        <v>-1.1</v>
      </c>
    </row>
    <row r="419" customFormat="false" ht="12.75" hidden="false" customHeight="false" outlineLevel="0" collapsed="false">
      <c r="A419" s="1" t="s">
        <v>1625</v>
      </c>
      <c r="B419" s="1" t="s">
        <v>1626</v>
      </c>
      <c r="C419" s="1" t="s">
        <v>1393</v>
      </c>
      <c r="D419" s="1" t="s">
        <v>1627</v>
      </c>
      <c r="E419" s="22" t="n">
        <v>3.27</v>
      </c>
      <c r="F419" s="23" t="n">
        <v>0.0259</v>
      </c>
      <c r="G419" s="22" t="n">
        <v>3.56</v>
      </c>
      <c r="H419" s="23" t="n">
        <v>0.0129</v>
      </c>
      <c r="I419" s="22" t="n">
        <v>3.58</v>
      </c>
      <c r="J419" s="23" t="n">
        <v>0.0345</v>
      </c>
      <c r="K419" s="22" t="n">
        <v>1.08</v>
      </c>
      <c r="L419" s="23" t="n">
        <v>0.94</v>
      </c>
      <c r="M419" s="22" t="n">
        <v>1.17</v>
      </c>
      <c r="N419" s="23" t="n">
        <v>0.798</v>
      </c>
      <c r="O419" s="22" t="n">
        <v>1.18</v>
      </c>
      <c r="P419" s="23" t="n">
        <v>0.804</v>
      </c>
      <c r="Q419" s="22" t="n">
        <v>-1.5</v>
      </c>
      <c r="R419" s="22" t="n">
        <v>1.21</v>
      </c>
      <c r="S419" s="22" t="n">
        <v>-1.44</v>
      </c>
      <c r="T419" s="22" t="n">
        <v>1.43</v>
      </c>
      <c r="U419" s="24" t="n">
        <v>-1.2</v>
      </c>
      <c r="V419" s="24" t="n">
        <v>-2.4</v>
      </c>
      <c r="W419" s="24" t="n">
        <v>-1.3</v>
      </c>
      <c r="X419" s="24" t="n">
        <v>-1.4</v>
      </c>
      <c r="Y419" s="24" t="n">
        <v>-2.8</v>
      </c>
      <c r="Z419" s="24" t="n">
        <v>-1.2</v>
      </c>
      <c r="AA419" s="24" t="n">
        <v>1.1</v>
      </c>
      <c r="AB419" s="24" t="n">
        <v>1.1</v>
      </c>
      <c r="AC419" s="24" t="n">
        <v>1.9</v>
      </c>
      <c r="AD419" s="24" t="n">
        <v>-1.8</v>
      </c>
    </row>
    <row r="420" customFormat="false" ht="12.75" hidden="false" customHeight="false" outlineLevel="0" collapsed="false">
      <c r="A420" s="1" t="s">
        <v>1628</v>
      </c>
      <c r="B420" s="1" t="s">
        <v>1629</v>
      </c>
      <c r="C420" s="1" t="s">
        <v>1630</v>
      </c>
      <c r="D420" s="1" t="s">
        <v>1631</v>
      </c>
      <c r="E420" s="22" t="n">
        <v>3.32</v>
      </c>
      <c r="F420" s="23" t="n">
        <v>0.000962</v>
      </c>
      <c r="G420" s="22" t="n">
        <v>4.38</v>
      </c>
      <c r="H420" s="23" t="n">
        <v>0.000146</v>
      </c>
      <c r="I420" s="22" t="n">
        <v>3.95</v>
      </c>
      <c r="J420" s="23" t="n">
        <v>0.000994</v>
      </c>
      <c r="K420" s="22" t="n">
        <v>-1.01</v>
      </c>
      <c r="L420" s="23" t="n">
        <v>0.989</v>
      </c>
      <c r="M420" s="22" t="n">
        <v>1.31</v>
      </c>
      <c r="N420" s="23" t="n">
        <v>0.439</v>
      </c>
      <c r="O420" s="22" t="n">
        <v>1.18</v>
      </c>
      <c r="P420" s="23" t="n">
        <v>0.64</v>
      </c>
      <c r="Q420" s="22" t="n">
        <v>1.01</v>
      </c>
      <c r="R420" s="22" t="n">
        <v>3.66</v>
      </c>
      <c r="S420" s="22" t="n">
        <v>1.07</v>
      </c>
      <c r="T420" s="22" t="n">
        <v>4.64</v>
      </c>
      <c r="U420" s="24" t="n">
        <v>1.4</v>
      </c>
      <c r="V420" s="24" t="n">
        <v>-2.2</v>
      </c>
      <c r="W420" s="24" t="n">
        <v>-1.7</v>
      </c>
      <c r="X420" s="24" t="n">
        <v>1</v>
      </c>
      <c r="Y420" s="24" t="n">
        <v>1</v>
      </c>
      <c r="Z420" s="24" t="n">
        <v>2.1</v>
      </c>
      <c r="AA420" s="24" t="n">
        <v>3.1</v>
      </c>
      <c r="AB420" s="24" t="n">
        <v>-1.3</v>
      </c>
      <c r="AC420" s="24" t="n">
        <v>1.2</v>
      </c>
      <c r="AD420" s="24" t="n">
        <v>1.1</v>
      </c>
    </row>
    <row r="421" customFormat="false" ht="12.75" hidden="false" customHeight="false" outlineLevel="0" collapsed="false">
      <c r="A421" s="1" t="s">
        <v>1632</v>
      </c>
      <c r="B421" s="1" t="s">
        <v>1633</v>
      </c>
      <c r="C421" s="1" t="s">
        <v>672</v>
      </c>
      <c r="D421" s="1" t="s">
        <v>673</v>
      </c>
      <c r="E421" s="22" t="n">
        <v>7.57</v>
      </c>
      <c r="F421" s="23" t="n">
        <v>0.00348</v>
      </c>
      <c r="G421" s="22" t="n">
        <v>9.71</v>
      </c>
      <c r="H421" s="23" t="n">
        <v>0.00102</v>
      </c>
      <c r="I421" s="22" t="n">
        <v>6.45</v>
      </c>
      <c r="J421" s="23" t="n">
        <v>0.0125</v>
      </c>
      <c r="K421" s="22" t="n">
        <v>-1.19</v>
      </c>
      <c r="L421" s="23" t="n">
        <v>0.845</v>
      </c>
      <c r="M421" s="22" t="n">
        <v>1.08</v>
      </c>
      <c r="N421" s="23" t="n">
        <v>0.935</v>
      </c>
      <c r="O421" s="22" t="n">
        <v>-1.4</v>
      </c>
      <c r="P421" s="23" t="n">
        <v>0.645</v>
      </c>
      <c r="Q421" s="22" t="n">
        <v>-1.03</v>
      </c>
      <c r="R421" s="22" t="n">
        <v>1.78</v>
      </c>
      <c r="S421" s="22" t="n">
        <v>1.65</v>
      </c>
      <c r="T421" s="22" t="n">
        <v>2.45</v>
      </c>
      <c r="U421" s="24" t="n">
        <v>-1.8</v>
      </c>
      <c r="V421" s="24" t="n">
        <v>-2.1</v>
      </c>
      <c r="W421" s="24" t="n">
        <v>-1.1</v>
      </c>
      <c r="X421" s="24" t="n">
        <v>-1.7</v>
      </c>
      <c r="Y421" s="24" t="n">
        <v>-2.5</v>
      </c>
      <c r="Z421" s="24" t="n">
        <v>-2.1</v>
      </c>
      <c r="AA421" s="24" t="n">
        <v>-1.7</v>
      </c>
      <c r="AB421" s="24" t="n">
        <v>1.9</v>
      </c>
      <c r="AC421" s="24" t="n">
        <v>2</v>
      </c>
      <c r="AD421" s="24" t="n">
        <v>1.1</v>
      </c>
    </row>
    <row r="422" customFormat="false" ht="12.75" hidden="false" customHeight="false" outlineLevel="0" collapsed="false">
      <c r="A422" s="1" t="s">
        <v>1634</v>
      </c>
      <c r="B422" s="1" t="s">
        <v>1635</v>
      </c>
      <c r="C422" s="1" t="s">
        <v>1090</v>
      </c>
      <c r="D422" s="1" t="s">
        <v>1636</v>
      </c>
      <c r="E422" s="22" t="n">
        <v>3.29</v>
      </c>
      <c r="F422" s="23" t="n">
        <v>0.00776</v>
      </c>
      <c r="G422" s="22" t="n">
        <v>2.4</v>
      </c>
      <c r="H422" s="23" t="n">
        <v>0.0293</v>
      </c>
      <c r="I422" s="22" t="n">
        <v>2.24</v>
      </c>
      <c r="J422" s="23" t="n">
        <v>0.0909</v>
      </c>
      <c r="K422" s="22" t="n">
        <v>1.87</v>
      </c>
      <c r="L422" s="23" t="n">
        <v>0.302</v>
      </c>
      <c r="M422" s="22" t="n">
        <v>1.36</v>
      </c>
      <c r="N422" s="23" t="n">
        <v>0.508</v>
      </c>
      <c r="O422" s="22" t="n">
        <v>1.27</v>
      </c>
      <c r="P422" s="23" t="n">
        <v>0.62</v>
      </c>
      <c r="Q422" s="22" t="n">
        <v>1.52</v>
      </c>
      <c r="R422" s="22" t="n">
        <v>1.24</v>
      </c>
      <c r="S422" s="22" t="n">
        <v>1.45</v>
      </c>
      <c r="T422" s="22" t="n">
        <v>1.45</v>
      </c>
      <c r="U422" s="24" t="n">
        <v>1.2</v>
      </c>
      <c r="V422" s="24" t="n">
        <v>-1.8</v>
      </c>
      <c r="W422" s="24" t="n">
        <v>-1.3</v>
      </c>
      <c r="X422" s="24" t="n">
        <v>-2.1</v>
      </c>
      <c r="Y422" s="24" t="n">
        <v>-1.6</v>
      </c>
      <c r="Z422" s="24" t="n">
        <v>-1.7</v>
      </c>
      <c r="AA422" s="24" t="n">
        <v>-1.8</v>
      </c>
      <c r="AB422" s="24" t="n">
        <v>1.2</v>
      </c>
      <c r="AC422" s="24" t="n">
        <v>-1.4</v>
      </c>
      <c r="AD422" s="24" t="n">
        <v>-1.6</v>
      </c>
    </row>
    <row r="423" customFormat="false" ht="12.75" hidden="false" customHeight="false" outlineLevel="0" collapsed="false">
      <c r="A423" s="1" t="s">
        <v>1637</v>
      </c>
      <c r="B423" s="1" t="s">
        <v>1638</v>
      </c>
      <c r="C423" s="1" t="s">
        <v>1639</v>
      </c>
      <c r="D423" s="1" t="s">
        <v>1640</v>
      </c>
      <c r="E423" s="22" t="n">
        <v>2.1</v>
      </c>
      <c r="F423" s="23" t="n">
        <v>0.0217</v>
      </c>
      <c r="G423" s="22" t="n">
        <v>1.78</v>
      </c>
      <c r="H423" s="23" t="n">
        <v>0.0549</v>
      </c>
      <c r="I423" s="22" t="n">
        <v>2.24</v>
      </c>
      <c r="J423" s="23" t="n">
        <v>0.0284</v>
      </c>
      <c r="K423" s="22" t="n">
        <v>1.33</v>
      </c>
      <c r="L423" s="23" t="n">
        <v>0.467</v>
      </c>
      <c r="M423" s="22" t="n">
        <v>1.13</v>
      </c>
      <c r="N423" s="23" t="n">
        <v>0.749</v>
      </c>
      <c r="O423" s="22" t="n">
        <v>1.41</v>
      </c>
      <c r="P423" s="23" t="n">
        <v>0.313</v>
      </c>
      <c r="Q423" s="22" t="n">
        <v>1.21</v>
      </c>
      <c r="R423" s="22" t="n">
        <v>1.63</v>
      </c>
      <c r="S423" s="22" t="n">
        <v>1.51</v>
      </c>
      <c r="T423" s="22" t="n">
        <v>1.93</v>
      </c>
      <c r="U423" s="24" t="n">
        <v>1.4</v>
      </c>
      <c r="V423" s="24" t="n">
        <v>-2</v>
      </c>
      <c r="W423" s="24" t="n">
        <v>-1.1</v>
      </c>
      <c r="X423" s="24" t="n">
        <v>-1.2</v>
      </c>
      <c r="Y423" s="24" t="n">
        <v>-1.6</v>
      </c>
      <c r="Z423" s="24" t="n">
        <v>-1.7</v>
      </c>
      <c r="AA423" s="24" t="n">
        <v>1</v>
      </c>
      <c r="AB423" s="24" t="n">
        <v>2.5</v>
      </c>
      <c r="AC423" s="24" t="n">
        <v>1.2</v>
      </c>
      <c r="AD423" s="24" t="n">
        <v>1.3</v>
      </c>
    </row>
    <row r="424" customFormat="false" ht="12.75" hidden="false" customHeight="false" outlineLevel="0" collapsed="false">
      <c r="A424" s="1" t="s">
        <v>1641</v>
      </c>
      <c r="B424" s="1" t="s">
        <v>1642</v>
      </c>
      <c r="C424" s="1" t="s">
        <v>1643</v>
      </c>
      <c r="D424" s="1" t="s">
        <v>1644</v>
      </c>
      <c r="E424" s="22" t="n">
        <v>6.92</v>
      </c>
      <c r="F424" s="23" t="n">
        <v>0.0154</v>
      </c>
      <c r="G424" s="22" t="n">
        <v>5.1</v>
      </c>
      <c r="H424" s="23" t="n">
        <v>0.0271</v>
      </c>
      <c r="I424" s="22" t="n">
        <v>5.5</v>
      </c>
      <c r="J424" s="23" t="n">
        <v>0.0535</v>
      </c>
      <c r="K424" s="22" t="n">
        <v>-1.07</v>
      </c>
      <c r="L424" s="23" t="n">
        <v>0.964</v>
      </c>
      <c r="M424" s="22" t="n">
        <v>-1.45</v>
      </c>
      <c r="N424" s="23" t="n">
        <v>0.667</v>
      </c>
      <c r="O424" s="22" t="n">
        <v>-1.35</v>
      </c>
      <c r="P424" s="23" t="n">
        <v>0.746</v>
      </c>
      <c r="Q424" s="22" t="n">
        <v>1.06</v>
      </c>
      <c r="R424" s="22" t="n">
        <v>1.06</v>
      </c>
      <c r="S424" s="22" t="n">
        <v>1.6</v>
      </c>
      <c r="T424" s="22" t="n">
        <v>1.09</v>
      </c>
      <c r="U424" s="24" t="n">
        <v>2</v>
      </c>
      <c r="V424" s="24" t="n">
        <v>-1.1</v>
      </c>
      <c r="W424" s="24" t="n">
        <v>1.5</v>
      </c>
      <c r="X424" s="24" t="n">
        <v>-1.3</v>
      </c>
      <c r="Y424" s="24" t="n">
        <v>-1.4</v>
      </c>
      <c r="Z424" s="24" t="n">
        <v>1.1</v>
      </c>
      <c r="AA424" s="24" t="n">
        <v>2.3</v>
      </c>
      <c r="AB424" s="24" t="n">
        <v>1.4</v>
      </c>
      <c r="AC424" s="24" t="n">
        <v>-2</v>
      </c>
      <c r="AD424" s="24" t="n">
        <v>3.9</v>
      </c>
    </row>
    <row r="425" customFormat="false" ht="12.75" hidden="false" customHeight="false" outlineLevel="0" collapsed="false">
      <c r="A425" s="1" t="s">
        <v>1645</v>
      </c>
      <c r="B425" s="1" t="s">
        <v>1646</v>
      </c>
      <c r="C425" s="1" t="s">
        <v>1647</v>
      </c>
      <c r="D425" s="1" t="s">
        <v>1648</v>
      </c>
      <c r="E425" s="22" t="n">
        <v>3.2</v>
      </c>
      <c r="F425" s="23" t="n">
        <v>0.0181</v>
      </c>
      <c r="G425" s="22" t="n">
        <v>3.12</v>
      </c>
      <c r="H425" s="23" t="n">
        <v>0.0144</v>
      </c>
      <c r="I425" s="22" t="n">
        <v>5.28</v>
      </c>
      <c r="J425" s="23" t="n">
        <v>0.00493</v>
      </c>
      <c r="K425" s="22" t="n">
        <v>1.41</v>
      </c>
      <c r="L425" s="23" t="n">
        <v>0.555</v>
      </c>
      <c r="M425" s="22" t="n">
        <v>1.38</v>
      </c>
      <c r="N425" s="23" t="n">
        <v>0.547</v>
      </c>
      <c r="O425" s="22" t="n">
        <v>2.33</v>
      </c>
      <c r="P425" s="23" t="n">
        <v>0.124</v>
      </c>
      <c r="Q425" s="22" t="n">
        <v>1.12</v>
      </c>
      <c r="R425" s="22" t="n">
        <v>2.2</v>
      </c>
      <c r="S425" s="22" t="n">
        <v>1.14</v>
      </c>
      <c r="T425" s="22" t="n">
        <v>3.13</v>
      </c>
      <c r="U425" s="24" t="n">
        <v>1.2</v>
      </c>
      <c r="V425" s="24" t="n">
        <v>-2</v>
      </c>
      <c r="W425" s="24" t="n">
        <v>-1</v>
      </c>
      <c r="X425" s="24" t="n">
        <v>1</v>
      </c>
      <c r="Y425" s="24" t="n">
        <v>-2.5</v>
      </c>
      <c r="Z425" s="24" t="n">
        <v>-1.4</v>
      </c>
      <c r="AA425" s="24" t="n">
        <v>-1.2</v>
      </c>
      <c r="AB425" s="24" t="n">
        <v>1.1</v>
      </c>
      <c r="AC425" s="24" t="n">
        <v>-1.2</v>
      </c>
      <c r="AD425" s="24" t="n">
        <v>-1.3</v>
      </c>
    </row>
    <row r="426" customFormat="false" ht="12.75" hidden="false" customHeight="false" outlineLevel="0" collapsed="false">
      <c r="A426" s="1" t="s">
        <v>1649</v>
      </c>
      <c r="B426" s="1" t="s">
        <v>1650</v>
      </c>
      <c r="C426" s="1" t="s">
        <v>1651</v>
      </c>
      <c r="D426" s="1" t="s">
        <v>1652</v>
      </c>
      <c r="E426" s="22" t="n">
        <v>3.89</v>
      </c>
      <c r="F426" s="23" t="n">
        <v>0.0364</v>
      </c>
      <c r="G426" s="22" t="n">
        <v>3.63</v>
      </c>
      <c r="H426" s="23" t="n">
        <v>0.0359</v>
      </c>
      <c r="I426" s="22" t="n">
        <v>3.58</v>
      </c>
      <c r="J426" s="23" t="n">
        <v>0.0823</v>
      </c>
      <c r="K426" s="22" t="n">
        <v>1.06</v>
      </c>
      <c r="L426" s="23" t="n">
        <v>0.964</v>
      </c>
      <c r="M426" s="22" t="n">
        <v>-1.01</v>
      </c>
      <c r="N426" s="23" t="n">
        <v>0.988</v>
      </c>
      <c r="O426" s="22" t="n">
        <v>-1.03</v>
      </c>
      <c r="P426" s="23" t="n">
        <v>0.969</v>
      </c>
      <c r="Q426" s="22" t="n">
        <v>-1.13</v>
      </c>
      <c r="R426" s="22" t="n">
        <v>1.21</v>
      </c>
      <c r="S426" s="22" t="n">
        <v>1.78</v>
      </c>
      <c r="T426" s="22" t="n">
        <v>1.55</v>
      </c>
      <c r="U426" s="24" t="n">
        <v>1.1</v>
      </c>
      <c r="V426" s="24" t="n">
        <v>-1.9</v>
      </c>
      <c r="W426" s="24" t="n">
        <v>-1.6</v>
      </c>
      <c r="X426" s="24" t="n">
        <v>-2.1</v>
      </c>
      <c r="Y426" s="24" t="n">
        <v>-2.8</v>
      </c>
      <c r="Z426" s="24" t="n">
        <v>-3.1</v>
      </c>
      <c r="AA426" s="24" t="n">
        <v>-1.7</v>
      </c>
      <c r="AB426" s="24" t="n">
        <v>-2.2</v>
      </c>
      <c r="AC426" s="24" t="n">
        <v>1.3</v>
      </c>
      <c r="AD426" s="24" t="n">
        <v>-1.8</v>
      </c>
    </row>
    <row r="427" customFormat="false" ht="12.75" hidden="false" customHeight="false" outlineLevel="0" collapsed="false">
      <c r="A427" s="1" t="s">
        <v>1653</v>
      </c>
      <c r="B427" s="1" t="s">
        <v>1654</v>
      </c>
      <c r="C427" s="1" t="s">
        <v>1655</v>
      </c>
      <c r="D427" s="1" t="s">
        <v>1656</v>
      </c>
      <c r="E427" s="22" t="n">
        <v>3.43</v>
      </c>
      <c r="F427" s="23" t="n">
        <v>0.00414</v>
      </c>
      <c r="G427" s="22" t="n">
        <v>3.29</v>
      </c>
      <c r="H427" s="23" t="n">
        <v>0.00339</v>
      </c>
      <c r="I427" s="22" t="n">
        <v>4.47</v>
      </c>
      <c r="J427" s="23" t="n">
        <v>0.0028</v>
      </c>
      <c r="K427" s="22" t="n">
        <v>-1.28</v>
      </c>
      <c r="L427" s="23" t="n">
        <v>0.6</v>
      </c>
      <c r="M427" s="22" t="n">
        <v>-1.34</v>
      </c>
      <c r="N427" s="23" t="n">
        <v>0.498</v>
      </c>
      <c r="O427" s="22" t="n">
        <v>1.01</v>
      </c>
      <c r="P427" s="23" t="n">
        <v>0.978</v>
      </c>
      <c r="Q427" s="22" t="n">
        <v>-1.11</v>
      </c>
      <c r="R427" s="22" t="n">
        <v>-1.56</v>
      </c>
      <c r="S427" s="22" t="n">
        <v>1.16</v>
      </c>
      <c r="T427" s="22" t="n">
        <v>-1.31</v>
      </c>
      <c r="U427" s="24" t="n">
        <v>-1.1</v>
      </c>
      <c r="V427" s="24" t="n">
        <v>-2.2</v>
      </c>
      <c r="W427" s="24" t="n">
        <v>-2.1</v>
      </c>
      <c r="X427" s="24" t="n">
        <v>-1.7</v>
      </c>
      <c r="Y427" s="24" t="n">
        <v>-2.4</v>
      </c>
      <c r="Z427" s="24" t="n">
        <v>-2.4</v>
      </c>
      <c r="AA427" s="24" t="n">
        <v>-1.8</v>
      </c>
      <c r="AB427" s="24" t="n">
        <v>1</v>
      </c>
      <c r="AC427" s="24" t="n">
        <v>1.6</v>
      </c>
      <c r="AD427" s="24" t="n">
        <v>-1.6</v>
      </c>
    </row>
    <row r="428" customFormat="false" ht="12.75" hidden="false" customHeight="false" outlineLevel="0" collapsed="false">
      <c r="A428" s="1" t="s">
        <v>1657</v>
      </c>
      <c r="B428" s="1" t="s">
        <v>1658</v>
      </c>
      <c r="C428" s="1" t="s">
        <v>1659</v>
      </c>
      <c r="D428" s="1" t="s">
        <v>1090</v>
      </c>
      <c r="E428" s="22" t="n">
        <v>7.84</v>
      </c>
      <c r="F428" s="23" t="n">
        <v>0.00357</v>
      </c>
      <c r="G428" s="22" t="n">
        <v>8.34</v>
      </c>
      <c r="H428" s="23" t="n">
        <v>0.00186</v>
      </c>
      <c r="I428" s="22" t="n">
        <v>5.62</v>
      </c>
      <c r="J428" s="23" t="n">
        <v>0.0215</v>
      </c>
      <c r="K428" s="22" t="n">
        <v>1.06</v>
      </c>
      <c r="L428" s="23" t="n">
        <v>0.959</v>
      </c>
      <c r="M428" s="22" t="n">
        <v>1.13</v>
      </c>
      <c r="N428" s="23" t="n">
        <v>0.88</v>
      </c>
      <c r="O428" s="22" t="n">
        <v>-1.31</v>
      </c>
      <c r="P428" s="23" t="n">
        <v>0.723</v>
      </c>
      <c r="Q428" s="22" t="n">
        <v>-1.74</v>
      </c>
      <c r="R428" s="22" t="n">
        <v>1.24</v>
      </c>
      <c r="S428" s="22" t="n">
        <v>-1.22</v>
      </c>
      <c r="T428" s="22" t="n">
        <v>1.44</v>
      </c>
      <c r="U428" s="24" t="n">
        <v>-1.5</v>
      </c>
      <c r="V428" s="24" t="n">
        <v>-2.1</v>
      </c>
      <c r="W428" s="24" t="n">
        <v>-1.7</v>
      </c>
      <c r="X428" s="24" t="n">
        <v>-1.3</v>
      </c>
      <c r="Y428" s="24" t="n">
        <v>-1.7</v>
      </c>
      <c r="Z428" s="24" t="n">
        <v>1.1</v>
      </c>
      <c r="AA428" s="24" t="n">
        <v>-1.1</v>
      </c>
      <c r="AB428" s="24" t="n">
        <v>-2.4</v>
      </c>
      <c r="AC428" s="24" t="n">
        <v>-2.1</v>
      </c>
      <c r="AD428" s="24" t="n">
        <v>-1.2</v>
      </c>
    </row>
    <row r="429" customFormat="false" ht="12.75" hidden="false" customHeight="false" outlineLevel="0" collapsed="false">
      <c r="A429" s="1" t="s">
        <v>1660</v>
      </c>
      <c r="B429" s="1" t="s">
        <v>1661</v>
      </c>
      <c r="C429" s="1" t="s">
        <v>1662</v>
      </c>
      <c r="D429" s="1" t="s">
        <v>1663</v>
      </c>
      <c r="E429" s="22" t="n">
        <v>5.7</v>
      </c>
      <c r="F429" s="23" t="n">
        <v>0.00476</v>
      </c>
      <c r="G429" s="22" t="n">
        <v>4.96</v>
      </c>
      <c r="H429" s="23" t="n">
        <v>0.00537</v>
      </c>
      <c r="I429" s="22" t="n">
        <v>4.93</v>
      </c>
      <c r="J429" s="23" t="n">
        <v>0.0171</v>
      </c>
      <c r="K429" s="22" t="n">
        <v>-1.11</v>
      </c>
      <c r="L429" s="23" t="n">
        <v>0.916</v>
      </c>
      <c r="M429" s="22" t="n">
        <v>-1.28</v>
      </c>
      <c r="N429" s="23" t="n">
        <v>0.704</v>
      </c>
      <c r="O429" s="22" t="n">
        <v>-1.28</v>
      </c>
      <c r="P429" s="23" t="n">
        <v>0.712</v>
      </c>
      <c r="Q429" s="22" t="n">
        <v>1.21</v>
      </c>
      <c r="R429" s="22" t="n">
        <v>1.19</v>
      </c>
      <c r="S429" s="22" t="n">
        <v>1.34</v>
      </c>
      <c r="T429" s="22" t="n">
        <v>1.46</v>
      </c>
      <c r="U429" s="24" t="n">
        <v>1.1</v>
      </c>
      <c r="V429" s="24" t="n">
        <v>-1.3</v>
      </c>
      <c r="W429" s="24" t="n">
        <v>-1.4</v>
      </c>
      <c r="X429" s="24" t="n">
        <v>-2</v>
      </c>
      <c r="Y429" s="24" t="n">
        <v>-2.9</v>
      </c>
      <c r="Z429" s="24" t="n">
        <v>-2</v>
      </c>
      <c r="AA429" s="24" t="n">
        <v>-1.1</v>
      </c>
      <c r="AB429" s="24" t="n">
        <v>1.5</v>
      </c>
      <c r="AC429" s="24" t="n">
        <v>1.7</v>
      </c>
      <c r="AD429" s="24" t="n">
        <v>1.1</v>
      </c>
    </row>
    <row r="430" customFormat="false" ht="12.75" hidden="false" customHeight="false" outlineLevel="0" collapsed="false">
      <c r="A430" s="1" t="s">
        <v>1664</v>
      </c>
      <c r="B430" s="1" t="s">
        <v>1665</v>
      </c>
      <c r="C430" s="1" t="s">
        <v>1666</v>
      </c>
      <c r="D430" s="1" t="s">
        <v>1667</v>
      </c>
      <c r="E430" s="22" t="n">
        <v>5.39</v>
      </c>
      <c r="F430" s="23" t="n">
        <v>0.000102</v>
      </c>
      <c r="G430" s="22" t="n">
        <v>5.7</v>
      </c>
      <c r="H430" s="23" t="n">
        <v>4.54E-005</v>
      </c>
      <c r="I430" s="22" t="n">
        <v>6.59</v>
      </c>
      <c r="J430" s="23" t="n">
        <v>9.46E-005</v>
      </c>
      <c r="K430" s="22" t="n">
        <v>-1.06</v>
      </c>
      <c r="L430" s="23" t="n">
        <v>0.914</v>
      </c>
      <c r="M430" s="22" t="n">
        <v>-1</v>
      </c>
      <c r="N430" s="23" t="n">
        <v>0.997</v>
      </c>
      <c r="O430" s="22" t="n">
        <v>1.16</v>
      </c>
      <c r="P430" s="23" t="n">
        <v>0.686</v>
      </c>
      <c r="Q430" s="22" t="n">
        <v>1.14</v>
      </c>
      <c r="R430" s="22" t="n">
        <v>3.12</v>
      </c>
      <c r="S430" s="22" t="n">
        <v>1.64</v>
      </c>
      <c r="T430" s="22" t="n">
        <v>3.02</v>
      </c>
      <c r="U430" s="24" t="n">
        <v>-1.3</v>
      </c>
      <c r="V430" s="24" t="n">
        <v>-1.6</v>
      </c>
      <c r="W430" s="24" t="n">
        <v>-1.5</v>
      </c>
      <c r="X430" s="24" t="n">
        <v>-3</v>
      </c>
      <c r="Y430" s="24" t="n">
        <v>-1.7</v>
      </c>
      <c r="Z430" s="24" t="n">
        <v>-1.6</v>
      </c>
      <c r="AA430" s="24" t="n">
        <v>1</v>
      </c>
      <c r="AB430" s="24" t="n">
        <v>1.1</v>
      </c>
      <c r="AC430" s="24" t="n">
        <v>1.4</v>
      </c>
      <c r="AD430" s="24" t="n">
        <v>-1.1</v>
      </c>
    </row>
    <row r="431" customFormat="false" ht="12.75" hidden="false" customHeight="false" outlineLevel="0" collapsed="false">
      <c r="A431" s="1" t="s">
        <v>1668</v>
      </c>
      <c r="B431" s="1" t="s">
        <v>1669</v>
      </c>
      <c r="C431" s="1" t="s">
        <v>1666</v>
      </c>
      <c r="D431" s="1" t="s">
        <v>1667</v>
      </c>
      <c r="E431" s="22" t="n">
        <v>4.72</v>
      </c>
      <c r="F431" s="23" t="n">
        <v>0.00759</v>
      </c>
      <c r="G431" s="22" t="n">
        <v>5.03</v>
      </c>
      <c r="H431" s="23" t="n">
        <v>0.00398</v>
      </c>
      <c r="I431" s="22" t="n">
        <v>10.56</v>
      </c>
      <c r="J431" s="23" t="n">
        <v>0.00127</v>
      </c>
      <c r="K431" s="22" t="n">
        <v>1.2</v>
      </c>
      <c r="L431" s="23" t="n">
        <v>0.805</v>
      </c>
      <c r="M431" s="22" t="n">
        <v>1.28</v>
      </c>
      <c r="N431" s="23" t="n">
        <v>0.691</v>
      </c>
      <c r="O431" s="22" t="n">
        <v>2.68</v>
      </c>
      <c r="P431" s="23" t="n">
        <v>0.119</v>
      </c>
      <c r="Q431" s="22" t="n">
        <v>1.17</v>
      </c>
      <c r="R431" s="22" t="n">
        <v>2.11</v>
      </c>
      <c r="S431" s="22" t="n">
        <v>1.84</v>
      </c>
      <c r="T431" s="22" t="n">
        <v>2.31</v>
      </c>
      <c r="U431" s="24" t="n">
        <v>-1.3</v>
      </c>
      <c r="V431" s="24" t="n">
        <v>-1.5</v>
      </c>
      <c r="W431" s="24" t="n">
        <v>-1.6</v>
      </c>
      <c r="X431" s="24" t="n">
        <v>-2</v>
      </c>
      <c r="Y431" s="24" t="n">
        <v>-1.5</v>
      </c>
      <c r="Z431" s="24" t="n">
        <v>-1.3</v>
      </c>
      <c r="AA431" s="24" t="n">
        <v>1.1</v>
      </c>
      <c r="AB431" s="24" t="n">
        <v>-1.2</v>
      </c>
      <c r="AC431" s="24" t="n">
        <v>1.7</v>
      </c>
      <c r="AD431" s="24" t="n">
        <v>1</v>
      </c>
    </row>
    <row r="432" customFormat="false" ht="12.75" hidden="false" customHeight="false" outlineLevel="0" collapsed="false">
      <c r="A432" s="1" t="s">
        <v>1670</v>
      </c>
      <c r="B432" s="1" t="s">
        <v>1671</v>
      </c>
      <c r="C432" s="1" t="s">
        <v>1672</v>
      </c>
      <c r="D432" s="1" t="s">
        <v>1673</v>
      </c>
      <c r="E432" s="22" t="n">
        <v>2.68</v>
      </c>
      <c r="F432" s="23" t="n">
        <v>0.0173</v>
      </c>
      <c r="G432" s="22" t="n">
        <v>5.66</v>
      </c>
      <c r="H432" s="23" t="n">
        <v>0.000308</v>
      </c>
      <c r="I432" s="22" t="n">
        <v>6.87</v>
      </c>
      <c r="J432" s="23" t="n">
        <v>0.000565</v>
      </c>
      <c r="K432" s="22" t="n">
        <v>2.19</v>
      </c>
      <c r="L432" s="23" t="n">
        <v>0.158</v>
      </c>
      <c r="M432" s="22" t="n">
        <v>4.63</v>
      </c>
      <c r="N432" s="23" t="n">
        <v>0.00318</v>
      </c>
      <c r="O432" s="22" t="n">
        <v>5.62</v>
      </c>
      <c r="P432" s="23" t="n">
        <v>0.00158</v>
      </c>
      <c r="Q432" s="22" t="n">
        <v>1.08</v>
      </c>
      <c r="R432" s="22" t="n">
        <v>6.02</v>
      </c>
      <c r="S432" s="22" t="n">
        <v>2.16</v>
      </c>
      <c r="T432" s="22" t="n">
        <v>8.2</v>
      </c>
      <c r="U432" s="24" t="n">
        <v>-2.3</v>
      </c>
      <c r="V432" s="24" t="n">
        <v>-1.8</v>
      </c>
      <c r="W432" s="24" t="n">
        <v>1.1</v>
      </c>
      <c r="X432" s="24" t="n">
        <v>1.5</v>
      </c>
      <c r="Y432" s="24" t="n">
        <v>2.4</v>
      </c>
      <c r="Z432" s="24" t="n">
        <v>1.8</v>
      </c>
      <c r="AA432" s="24" t="n">
        <v>1.8</v>
      </c>
      <c r="AB432" s="24" t="n">
        <v>-1.5</v>
      </c>
      <c r="AC432" s="24" t="n">
        <v>-1.8</v>
      </c>
      <c r="AD432" s="24" t="n">
        <v>-1.1</v>
      </c>
    </row>
    <row r="433" customFormat="false" ht="12.75" hidden="false" customHeight="false" outlineLevel="0" collapsed="false">
      <c r="A433" s="1" t="s">
        <v>1674</v>
      </c>
      <c r="B433" s="1" t="s">
        <v>1675</v>
      </c>
      <c r="C433" s="1" t="s">
        <v>1676</v>
      </c>
      <c r="D433" s="1" t="s">
        <v>1677</v>
      </c>
      <c r="E433" s="22" t="n">
        <v>6.77</v>
      </c>
      <c r="F433" s="23" t="n">
        <v>0.00223</v>
      </c>
      <c r="G433" s="22" t="n">
        <v>8.75</v>
      </c>
      <c r="H433" s="23" t="n">
        <v>0.000594</v>
      </c>
      <c r="I433" s="22" t="n">
        <v>10.27</v>
      </c>
      <c r="J433" s="23" t="n">
        <v>0.00148</v>
      </c>
      <c r="K433" s="22" t="n">
        <v>1.21</v>
      </c>
      <c r="L433" s="23" t="n">
        <v>0.813</v>
      </c>
      <c r="M433" s="22" t="n">
        <v>1.56</v>
      </c>
      <c r="N433" s="23" t="n">
        <v>0.469</v>
      </c>
      <c r="O433" s="22" t="n">
        <v>1.83</v>
      </c>
      <c r="P433" s="23" t="n">
        <v>0.31</v>
      </c>
      <c r="Q433" s="22" t="n">
        <v>-1.04</v>
      </c>
      <c r="R433" s="22" t="n">
        <v>1.06</v>
      </c>
      <c r="S433" s="22" t="n">
        <v>-1.08</v>
      </c>
      <c r="T433" s="22" t="n">
        <v>1.74</v>
      </c>
      <c r="U433" s="24" t="n">
        <v>-1.1</v>
      </c>
      <c r="V433" s="24" t="n">
        <v>-2.1</v>
      </c>
      <c r="W433" s="24" t="n">
        <v>-1.6</v>
      </c>
      <c r="X433" s="24" t="n">
        <v>-2.1</v>
      </c>
      <c r="Y433" s="24" t="n">
        <v>-3.2</v>
      </c>
      <c r="Z433" s="24" t="n">
        <v>-2</v>
      </c>
      <c r="AA433" s="24" t="n">
        <v>-1.4</v>
      </c>
      <c r="AB433" s="24" t="n">
        <v>-1.2</v>
      </c>
      <c r="AC433" s="24" t="n">
        <v>-1</v>
      </c>
      <c r="AD433" s="24" t="n">
        <v>-1.4</v>
      </c>
    </row>
    <row r="434" customFormat="false" ht="12.75" hidden="false" customHeight="false" outlineLevel="0" collapsed="false">
      <c r="A434" s="1" t="s">
        <v>1678</v>
      </c>
      <c r="B434" s="1" t="s">
        <v>1679</v>
      </c>
      <c r="C434" s="1" t="s">
        <v>1680</v>
      </c>
      <c r="D434" s="1" t="s">
        <v>1680</v>
      </c>
      <c r="E434" s="22" t="n">
        <v>5.03</v>
      </c>
      <c r="F434" s="23" t="n">
        <v>0.00191</v>
      </c>
      <c r="G434" s="22" t="n">
        <v>4.29</v>
      </c>
      <c r="H434" s="23" t="n">
        <v>0.00248</v>
      </c>
      <c r="I434" s="22" t="n">
        <v>2.07</v>
      </c>
      <c r="J434" s="23" t="n">
        <v>0.167</v>
      </c>
      <c r="K434" s="22" t="n">
        <v>2.09</v>
      </c>
      <c r="L434" s="23" t="n">
        <v>0.257</v>
      </c>
      <c r="M434" s="22" t="n">
        <v>1.78</v>
      </c>
      <c r="N434" s="23" t="n">
        <v>0.339</v>
      </c>
      <c r="O434" s="22" t="n">
        <v>-1.17</v>
      </c>
      <c r="P434" s="23" t="n">
        <v>0.785</v>
      </c>
      <c r="Q434" s="22" t="n">
        <v>-1</v>
      </c>
      <c r="R434" s="22" t="n">
        <v>2.81</v>
      </c>
      <c r="S434" s="22" t="n">
        <v>1.21</v>
      </c>
      <c r="T434" s="22" t="n">
        <v>3.68</v>
      </c>
      <c r="U434" s="24" t="n">
        <v>1.2</v>
      </c>
      <c r="V434" s="24" t="n">
        <v>-2</v>
      </c>
      <c r="W434" s="24" t="n">
        <v>-1.7</v>
      </c>
      <c r="X434" s="24" t="n">
        <v>-1.8</v>
      </c>
      <c r="Y434" s="24" t="n">
        <v>-2.5</v>
      </c>
      <c r="Z434" s="24" t="n">
        <v>-2.1</v>
      </c>
      <c r="AA434" s="24" t="n">
        <v>-1.5</v>
      </c>
      <c r="AB434" s="24" t="n">
        <v>1.1</v>
      </c>
      <c r="AC434" s="24" t="n">
        <v>-1.1</v>
      </c>
      <c r="AD434" s="24" t="n">
        <v>1.3</v>
      </c>
    </row>
    <row r="435" customFormat="false" ht="12.75" hidden="false" customHeight="false" outlineLevel="0" collapsed="false">
      <c r="A435" s="1" t="s">
        <v>1681</v>
      </c>
      <c r="B435" s="1" t="s">
        <v>1682</v>
      </c>
      <c r="C435" s="1" t="s">
        <v>1683</v>
      </c>
      <c r="D435" s="1" t="s">
        <v>1684</v>
      </c>
      <c r="E435" s="22" t="n">
        <v>4.63</v>
      </c>
      <c r="F435" s="23" t="n">
        <v>0.000457</v>
      </c>
      <c r="G435" s="22" t="n">
        <v>3.58</v>
      </c>
      <c r="H435" s="23" t="n">
        <v>0.00102</v>
      </c>
      <c r="I435" s="22" t="n">
        <v>4.06</v>
      </c>
      <c r="J435" s="23" t="n">
        <v>0.0021</v>
      </c>
      <c r="K435" s="22" t="n">
        <v>-1.27</v>
      </c>
      <c r="L435" s="23" t="n">
        <v>0.581</v>
      </c>
      <c r="M435" s="22" t="n">
        <v>-1.64</v>
      </c>
      <c r="N435" s="23" t="n">
        <v>0.286</v>
      </c>
      <c r="O435" s="22" t="n">
        <v>-1.44</v>
      </c>
      <c r="P435" s="23" t="n">
        <v>0.335</v>
      </c>
      <c r="Q435" s="22" t="n">
        <v>-1.22</v>
      </c>
      <c r="R435" s="22" t="n">
        <v>-1.28</v>
      </c>
      <c r="S435" s="22" t="n">
        <v>-1.06</v>
      </c>
      <c r="T435" s="22" t="n">
        <v>-1.33</v>
      </c>
      <c r="U435" s="24" t="n">
        <v>-2.4</v>
      </c>
      <c r="V435" s="24" t="n">
        <v>-1.5</v>
      </c>
      <c r="W435" s="24" t="n">
        <v>-2.1</v>
      </c>
      <c r="X435" s="24" t="n">
        <v>-3.3</v>
      </c>
      <c r="Y435" s="24" t="n">
        <v>-1.7</v>
      </c>
      <c r="Z435" s="24" t="n">
        <v>-1.3</v>
      </c>
      <c r="AA435" s="24" t="n">
        <v>-1.1</v>
      </c>
      <c r="AB435" s="24" t="n">
        <v>-1.5</v>
      </c>
      <c r="AC435" s="24" t="n">
        <v>-2.3</v>
      </c>
      <c r="AD435" s="24" t="n">
        <v>1.2</v>
      </c>
    </row>
    <row r="436" customFormat="false" ht="12.75" hidden="false" customHeight="false" outlineLevel="0" collapsed="false">
      <c r="A436" s="1" t="s">
        <v>1685</v>
      </c>
      <c r="B436" s="1" t="s">
        <v>1686</v>
      </c>
      <c r="C436" s="1" t="s">
        <v>1687</v>
      </c>
      <c r="D436" s="1" t="s">
        <v>1688</v>
      </c>
      <c r="E436" s="22" t="n">
        <v>3.51</v>
      </c>
      <c r="F436" s="23" t="n">
        <v>0.0191</v>
      </c>
      <c r="G436" s="22" t="n">
        <v>3.34</v>
      </c>
      <c r="H436" s="23" t="n">
        <v>0.0173</v>
      </c>
      <c r="I436" s="22" t="n">
        <v>-1.16</v>
      </c>
      <c r="J436" s="23" t="n">
        <v>0.859</v>
      </c>
      <c r="K436" s="22" t="n">
        <v>1.25</v>
      </c>
      <c r="L436" s="23" t="n">
        <v>0.739</v>
      </c>
      <c r="M436" s="22" t="n">
        <v>1.19</v>
      </c>
      <c r="N436" s="23" t="n">
        <v>0.779</v>
      </c>
      <c r="O436" s="22" t="n">
        <v>-3.25</v>
      </c>
      <c r="P436" s="23" t="n">
        <v>0.0656</v>
      </c>
      <c r="Q436" s="22" t="n">
        <v>-2.55</v>
      </c>
      <c r="R436" s="22" t="n">
        <v>1.12</v>
      </c>
      <c r="S436" s="22" t="n">
        <v>-1.99</v>
      </c>
      <c r="T436" s="22" t="n">
        <v>1.42</v>
      </c>
      <c r="U436" s="24" t="n">
        <v>1.6</v>
      </c>
      <c r="V436" s="24" t="n">
        <v>-2.1</v>
      </c>
      <c r="W436" s="24" t="n">
        <v>1</v>
      </c>
      <c r="X436" s="24" t="n">
        <v>1.2</v>
      </c>
      <c r="Y436" s="24" t="n">
        <v>-3.1</v>
      </c>
      <c r="Z436" s="24" t="n">
        <v>-1.7</v>
      </c>
      <c r="AA436" s="24" t="n">
        <v>-1.9</v>
      </c>
      <c r="AB436" s="24" t="n">
        <v>1.2</v>
      </c>
      <c r="AC436" s="24" t="n">
        <v>-1.1</v>
      </c>
      <c r="AD436" s="24" t="n">
        <v>-1.3</v>
      </c>
    </row>
    <row r="437" customFormat="false" ht="12.75" hidden="false" customHeight="false" outlineLevel="0" collapsed="false">
      <c r="A437" s="1" t="s">
        <v>1689</v>
      </c>
      <c r="B437" s="1" t="s">
        <v>1690</v>
      </c>
      <c r="C437" s="1" t="s">
        <v>1691</v>
      </c>
      <c r="D437" s="1" t="s">
        <v>1692</v>
      </c>
      <c r="E437" s="22" t="n">
        <v>2.62</v>
      </c>
      <c r="F437" s="23" t="n">
        <v>0.00295</v>
      </c>
      <c r="G437" s="22" t="n">
        <v>2.22</v>
      </c>
      <c r="H437" s="23" t="n">
        <v>0.0066</v>
      </c>
      <c r="I437" s="22" t="n">
        <v>2.89</v>
      </c>
      <c r="J437" s="23" t="n">
        <v>0.00384</v>
      </c>
      <c r="K437" s="22" t="n">
        <v>1.56</v>
      </c>
      <c r="L437" s="23" t="n">
        <v>0.29</v>
      </c>
      <c r="M437" s="22" t="n">
        <v>1.32</v>
      </c>
      <c r="N437" s="23" t="n">
        <v>0.418</v>
      </c>
      <c r="O437" s="22" t="n">
        <v>1.72</v>
      </c>
      <c r="P437" s="23" t="n">
        <v>0.112</v>
      </c>
      <c r="Q437" s="22" t="n">
        <v>1.47</v>
      </c>
      <c r="R437" s="22" t="n">
        <v>1.25</v>
      </c>
      <c r="S437" s="22" t="n">
        <v>1.13</v>
      </c>
      <c r="T437" s="22" t="n">
        <v>1.33</v>
      </c>
      <c r="U437" s="24" t="n">
        <v>-1.2</v>
      </c>
      <c r="V437" s="24" t="n">
        <v>-1.3</v>
      </c>
      <c r="W437" s="24" t="n">
        <v>-1</v>
      </c>
      <c r="X437" s="24" t="n">
        <v>-2.1</v>
      </c>
      <c r="Y437" s="24" t="n">
        <v>-1.7</v>
      </c>
      <c r="Z437" s="24" t="n">
        <v>-1.5</v>
      </c>
      <c r="AA437" s="24" t="n">
        <v>-1.2</v>
      </c>
      <c r="AB437" s="24" t="n">
        <v>1.2</v>
      </c>
      <c r="AC437" s="24" t="n">
        <v>-1.2</v>
      </c>
      <c r="AD437" s="24" t="n">
        <v>-1.2</v>
      </c>
    </row>
    <row r="438" customFormat="false" ht="12.75" hidden="false" customHeight="false" outlineLevel="0" collapsed="false">
      <c r="A438" s="1" t="s">
        <v>1693</v>
      </c>
      <c r="B438" s="1" t="s">
        <v>1694</v>
      </c>
      <c r="C438" s="1" t="s">
        <v>1695</v>
      </c>
      <c r="D438" s="1" t="s">
        <v>1696</v>
      </c>
      <c r="E438" s="22" t="n">
        <v>5.78</v>
      </c>
      <c r="F438" s="23" t="n">
        <v>0.00225</v>
      </c>
      <c r="G438" s="22" t="n">
        <v>5.06</v>
      </c>
      <c r="H438" s="23" t="n">
        <v>0.00244</v>
      </c>
      <c r="I438" s="22" t="n">
        <v>4.63</v>
      </c>
      <c r="J438" s="23" t="n">
        <v>0.0116</v>
      </c>
      <c r="K438" s="22" t="n">
        <v>-1.38</v>
      </c>
      <c r="L438" s="23" t="n">
        <v>0.603</v>
      </c>
      <c r="M438" s="22" t="n">
        <v>-1.57</v>
      </c>
      <c r="N438" s="23" t="n">
        <v>0.433</v>
      </c>
      <c r="O438" s="22" t="n">
        <v>-1.72</v>
      </c>
      <c r="P438" s="23" t="n">
        <v>0.326</v>
      </c>
      <c r="Q438" s="22" t="n">
        <v>-1.07</v>
      </c>
      <c r="R438" s="22" t="n">
        <v>1.2</v>
      </c>
      <c r="S438" s="22" t="n">
        <v>1.09</v>
      </c>
      <c r="T438" s="22" t="n">
        <v>1.6</v>
      </c>
      <c r="U438" s="24" t="n">
        <v>-1</v>
      </c>
      <c r="V438" s="24" t="n">
        <v>-2</v>
      </c>
      <c r="W438" s="24" t="n">
        <v>-1.4</v>
      </c>
      <c r="X438" s="24" t="n">
        <v>-1.1</v>
      </c>
      <c r="Y438" s="24" t="n">
        <v>-1.2</v>
      </c>
      <c r="Z438" s="24" t="n">
        <v>1.1</v>
      </c>
      <c r="AA438" s="24" t="n">
        <v>1.1</v>
      </c>
      <c r="AB438" s="24" t="n">
        <v>-2.1</v>
      </c>
      <c r="AC438" s="24" t="n">
        <v>-1.6</v>
      </c>
      <c r="AD438" s="24" t="n">
        <v>1</v>
      </c>
    </row>
    <row r="439" customFormat="false" ht="12.75" hidden="false" customHeight="false" outlineLevel="0" collapsed="false">
      <c r="A439" s="1" t="s">
        <v>1697</v>
      </c>
      <c r="B439" s="1" t="s">
        <v>1698</v>
      </c>
      <c r="C439" s="1" t="s">
        <v>1699</v>
      </c>
      <c r="D439" s="1" t="s">
        <v>1700</v>
      </c>
      <c r="E439" s="22" t="n">
        <v>10.7</v>
      </c>
      <c r="F439" s="23" t="n">
        <v>0.000802</v>
      </c>
      <c r="G439" s="22" t="n">
        <v>8.34</v>
      </c>
      <c r="H439" s="23" t="n">
        <v>0.00108</v>
      </c>
      <c r="I439" s="22" t="n">
        <v>3.51</v>
      </c>
      <c r="J439" s="23" t="n">
        <v>0.0627</v>
      </c>
      <c r="K439" s="22" t="n">
        <v>2.11</v>
      </c>
      <c r="L439" s="23" t="n">
        <v>0.369</v>
      </c>
      <c r="M439" s="22" t="n">
        <v>1.65</v>
      </c>
      <c r="N439" s="23" t="n">
        <v>0.451</v>
      </c>
      <c r="O439" s="22" t="n">
        <v>-1.44</v>
      </c>
      <c r="P439" s="23" t="n">
        <v>0.577</v>
      </c>
      <c r="Q439" s="22" t="n">
        <v>1.38</v>
      </c>
      <c r="R439" s="22" t="n">
        <v>-1.3</v>
      </c>
      <c r="S439" s="22" t="n">
        <v>1.75</v>
      </c>
      <c r="T439" s="22" t="n">
        <v>-1.12</v>
      </c>
      <c r="U439" s="24" t="n">
        <v>-1.1</v>
      </c>
      <c r="V439" s="24" t="n">
        <v>-2.1</v>
      </c>
      <c r="W439" s="24" t="n">
        <v>-1.7</v>
      </c>
      <c r="X439" s="24" t="n">
        <v>-1.4</v>
      </c>
      <c r="Y439" s="24" t="n">
        <v>-2.4</v>
      </c>
      <c r="Z439" s="24" t="n">
        <v>-2.2</v>
      </c>
      <c r="AA439" s="24" t="n">
        <v>-1.9</v>
      </c>
      <c r="AB439" s="24" t="n">
        <v>-1.4</v>
      </c>
      <c r="AC439" s="24" t="n">
        <v>-1.1</v>
      </c>
      <c r="AD439" s="24" t="n">
        <v>-1.2</v>
      </c>
    </row>
    <row r="440" customFormat="false" ht="12.75" hidden="false" customHeight="false" outlineLevel="0" collapsed="false">
      <c r="A440" s="1" t="s">
        <v>1701</v>
      </c>
      <c r="B440" s="1" t="s">
        <v>1702</v>
      </c>
      <c r="C440" s="1" t="s">
        <v>1703</v>
      </c>
      <c r="D440" s="1" t="s">
        <v>1704</v>
      </c>
      <c r="E440" s="22" t="n">
        <v>3.23</v>
      </c>
      <c r="F440" s="23" t="n">
        <v>0.00298</v>
      </c>
      <c r="G440" s="22" t="n">
        <v>4.89</v>
      </c>
      <c r="H440" s="23" t="n">
        <v>0.000241</v>
      </c>
      <c r="I440" s="22" t="n">
        <v>3.46</v>
      </c>
      <c r="J440" s="23" t="n">
        <v>0.00485</v>
      </c>
      <c r="K440" s="22" t="n">
        <v>1.18</v>
      </c>
      <c r="L440" s="23" t="n">
        <v>0.711</v>
      </c>
      <c r="M440" s="22" t="n">
        <v>1.79</v>
      </c>
      <c r="N440" s="23" t="n">
        <v>0.198</v>
      </c>
      <c r="O440" s="22" t="n">
        <v>1.27</v>
      </c>
      <c r="P440" s="23" t="n">
        <v>0.549</v>
      </c>
      <c r="Q440" s="22" t="n">
        <v>-1.24</v>
      </c>
      <c r="R440" s="22" t="n">
        <v>2.27</v>
      </c>
      <c r="S440" s="22" t="n">
        <v>1.4</v>
      </c>
      <c r="T440" s="22" t="n">
        <v>2.59</v>
      </c>
      <c r="U440" s="24" t="n">
        <v>1</v>
      </c>
      <c r="V440" s="24" t="n">
        <v>1.3</v>
      </c>
      <c r="W440" s="24" t="n">
        <v>2.2</v>
      </c>
      <c r="X440" s="24" t="n">
        <v>4</v>
      </c>
      <c r="Y440" s="24" t="n">
        <v>3.2</v>
      </c>
      <c r="Z440" s="24" t="n">
        <v>3.4</v>
      </c>
      <c r="AA440" s="24" t="n">
        <v>3.6</v>
      </c>
      <c r="AB440" s="24" t="n">
        <v>-1.3</v>
      </c>
      <c r="AC440" s="24" t="n">
        <v>-1</v>
      </c>
      <c r="AD440" s="24" t="n">
        <v>-1.4</v>
      </c>
    </row>
    <row r="441" customFormat="false" ht="12.75" hidden="false" customHeight="false" outlineLevel="0" collapsed="false">
      <c r="A441" s="1" t="s">
        <v>1705</v>
      </c>
      <c r="B441" s="1" t="s">
        <v>1706</v>
      </c>
      <c r="C441" s="1" t="s">
        <v>1707</v>
      </c>
      <c r="D441" s="1" t="s">
        <v>1708</v>
      </c>
      <c r="E441" s="22" t="n">
        <v>4.47</v>
      </c>
      <c r="F441" s="23" t="n">
        <v>0.0451</v>
      </c>
      <c r="G441" s="22" t="n">
        <v>5.98</v>
      </c>
      <c r="H441" s="23" t="n">
        <v>0.0137</v>
      </c>
      <c r="I441" s="22" t="n">
        <v>20.68</v>
      </c>
      <c r="J441" s="23" t="n">
        <v>0.00179</v>
      </c>
      <c r="K441" s="22" t="n">
        <v>3.84</v>
      </c>
      <c r="L441" s="23" t="n">
        <v>0.199</v>
      </c>
      <c r="M441" s="22" t="n">
        <v>5.13</v>
      </c>
      <c r="N441" s="23" t="n">
        <v>0.0761</v>
      </c>
      <c r="O441" s="22" t="n">
        <v>17.75</v>
      </c>
      <c r="P441" s="23" t="n">
        <v>0.00353</v>
      </c>
      <c r="Q441" s="22" t="n">
        <v>3.97</v>
      </c>
      <c r="R441" s="22" t="n">
        <v>3.78</v>
      </c>
      <c r="S441" s="22" t="n">
        <v>3.07</v>
      </c>
      <c r="T441" s="22" t="n">
        <v>6.77</v>
      </c>
      <c r="U441" s="24" t="n">
        <v>2.6</v>
      </c>
      <c r="V441" s="24" t="n">
        <v>-2.3</v>
      </c>
      <c r="W441" s="24" t="n">
        <v>-1.8</v>
      </c>
      <c r="X441" s="24" t="n">
        <v>-2.3</v>
      </c>
      <c r="Y441" s="24" t="n">
        <v>-2.6</v>
      </c>
      <c r="Z441" s="24" t="n">
        <v>2.1</v>
      </c>
      <c r="AA441" s="24" t="n">
        <v>-1.6</v>
      </c>
      <c r="AB441" s="24" t="n">
        <v>-1.6</v>
      </c>
      <c r="AC441" s="24" t="n">
        <v>-1.4</v>
      </c>
      <c r="AD441" s="24" t="n">
        <v>-1</v>
      </c>
    </row>
    <row r="442" customFormat="false" ht="12.75" hidden="false" customHeight="false" outlineLevel="0" collapsed="false">
      <c r="A442" s="1" t="s">
        <v>1709</v>
      </c>
      <c r="B442" s="1" t="s">
        <v>1710</v>
      </c>
      <c r="C442" s="1" t="s">
        <v>1711</v>
      </c>
      <c r="D442" s="1" t="s">
        <v>1712</v>
      </c>
      <c r="E442" s="22" t="n">
        <v>5.24</v>
      </c>
      <c r="F442" s="23" t="n">
        <v>0.00457</v>
      </c>
      <c r="G442" s="22" t="n">
        <v>4.82</v>
      </c>
      <c r="H442" s="23" t="n">
        <v>0.00408</v>
      </c>
      <c r="I442" s="22" t="n">
        <v>4.41</v>
      </c>
      <c r="J442" s="23" t="n">
        <v>0.0185</v>
      </c>
      <c r="K442" s="22" t="n">
        <v>2.43</v>
      </c>
      <c r="L442" s="23" t="n">
        <v>0.246</v>
      </c>
      <c r="M442" s="22" t="n">
        <v>2.24</v>
      </c>
      <c r="N442" s="23" t="n">
        <v>0.246</v>
      </c>
      <c r="O442" s="22" t="n">
        <v>2.04</v>
      </c>
      <c r="P442" s="23" t="n">
        <v>0.221</v>
      </c>
      <c r="Q442" s="22" t="n">
        <v>1.5</v>
      </c>
      <c r="R442" s="22" t="n">
        <v>1.28</v>
      </c>
      <c r="S442" s="22" t="n">
        <v>2.39</v>
      </c>
      <c r="T442" s="22" t="n">
        <v>2.57</v>
      </c>
      <c r="U442" s="24" t="n">
        <v>-1.7</v>
      </c>
      <c r="V442" s="24" t="n">
        <v>-2</v>
      </c>
      <c r="W442" s="24" t="n">
        <v>-1.6</v>
      </c>
      <c r="X442" s="24" t="n">
        <v>-1.7</v>
      </c>
      <c r="Y442" s="24" t="n">
        <v>-1.2</v>
      </c>
      <c r="Z442" s="24" t="n">
        <v>-1.2</v>
      </c>
      <c r="AA442" s="24" t="n">
        <v>1.1</v>
      </c>
      <c r="AB442" s="24" t="n">
        <v>-2.1</v>
      </c>
      <c r="AC442" s="24" t="n">
        <v>-1.4</v>
      </c>
      <c r="AD442" s="24" t="n">
        <v>-2.6</v>
      </c>
    </row>
    <row r="443" customFormat="false" ht="12.75" hidden="false" customHeight="false" outlineLevel="0" collapsed="false">
      <c r="A443" s="1" t="s">
        <v>1713</v>
      </c>
      <c r="B443" s="1" t="s">
        <v>1714</v>
      </c>
      <c r="C443" s="1" t="s">
        <v>1715</v>
      </c>
      <c r="D443" s="1" t="s">
        <v>1716</v>
      </c>
      <c r="E443" s="22" t="n">
        <v>3.71</v>
      </c>
      <c r="F443" s="23" t="n">
        <v>0.0095</v>
      </c>
      <c r="G443" s="22" t="n">
        <v>5.06</v>
      </c>
      <c r="H443" s="23" t="n">
        <v>0.00159</v>
      </c>
      <c r="I443" s="22" t="n">
        <v>5.39</v>
      </c>
      <c r="J443" s="23" t="n">
        <v>0.00456</v>
      </c>
      <c r="K443" s="22" t="n">
        <v>1.93</v>
      </c>
      <c r="L443" s="23" t="n">
        <v>0.339</v>
      </c>
      <c r="M443" s="22" t="n">
        <v>2.64</v>
      </c>
      <c r="N443" s="23" t="n">
        <v>0.106</v>
      </c>
      <c r="O443" s="22" t="n">
        <v>2.81</v>
      </c>
      <c r="P443" s="23" t="n">
        <v>0.0767</v>
      </c>
      <c r="Q443" s="22" t="n">
        <v>-1.3</v>
      </c>
      <c r="R443" s="22" t="n">
        <v>3.2</v>
      </c>
      <c r="S443" s="22" t="n">
        <v>-1.25</v>
      </c>
      <c r="T443" s="22" t="n">
        <v>5.28</v>
      </c>
      <c r="U443" s="24" t="n">
        <v>1.2</v>
      </c>
      <c r="V443" s="24" t="n">
        <v>-2.4</v>
      </c>
      <c r="W443" s="24" t="n">
        <v>-1.5</v>
      </c>
      <c r="X443" s="24" t="n">
        <v>-1.4</v>
      </c>
      <c r="Y443" s="24" t="n">
        <v>-1.9</v>
      </c>
      <c r="Z443" s="24" t="n">
        <v>1</v>
      </c>
      <c r="AA443" s="24" t="n">
        <v>1.3</v>
      </c>
      <c r="AB443" s="24" t="n">
        <v>-2</v>
      </c>
      <c r="AC443" s="24" t="n">
        <v>-1.2</v>
      </c>
      <c r="AD443" s="24" t="n">
        <v>-1</v>
      </c>
    </row>
    <row r="444" customFormat="false" ht="12.75" hidden="false" customHeight="false" outlineLevel="0" collapsed="false">
      <c r="A444" s="1" t="s">
        <v>1717</v>
      </c>
      <c r="B444" s="1" t="s">
        <v>1718</v>
      </c>
      <c r="C444" s="1" t="s">
        <v>1719</v>
      </c>
      <c r="D444" s="1" t="s">
        <v>1720</v>
      </c>
      <c r="E444" s="22" t="n">
        <v>2.89</v>
      </c>
      <c r="F444" s="23" t="n">
        <v>0.0051</v>
      </c>
      <c r="G444" s="22" t="n">
        <v>2.66</v>
      </c>
      <c r="H444" s="23" t="n">
        <v>0.00558</v>
      </c>
      <c r="I444" s="22" t="n">
        <v>2.48</v>
      </c>
      <c r="J444" s="23" t="n">
        <v>0.0257</v>
      </c>
      <c r="K444" s="22" t="n">
        <v>2.11</v>
      </c>
      <c r="L444" s="23" t="n">
        <v>0.116</v>
      </c>
      <c r="M444" s="22" t="n">
        <v>1.95</v>
      </c>
      <c r="N444" s="23" t="n">
        <v>0.127</v>
      </c>
      <c r="O444" s="22" t="n">
        <v>1.82</v>
      </c>
      <c r="P444" s="23" t="n">
        <v>0.135</v>
      </c>
      <c r="Q444" s="22" t="n">
        <v>-1.01</v>
      </c>
      <c r="R444" s="22" t="n">
        <v>-1.06</v>
      </c>
      <c r="S444" s="22" t="n">
        <v>1.04</v>
      </c>
      <c r="T444" s="22" t="n">
        <v>1.19</v>
      </c>
      <c r="U444" s="24" t="n">
        <v>-1</v>
      </c>
      <c r="V444" s="24" t="n">
        <v>-2</v>
      </c>
      <c r="W444" s="24" t="n">
        <v>-1.2</v>
      </c>
      <c r="X444" s="24" t="n">
        <v>-1</v>
      </c>
      <c r="Y444" s="24" t="n">
        <v>-1.4</v>
      </c>
      <c r="Z444" s="24" t="n">
        <v>-1.1</v>
      </c>
      <c r="AA444" s="24" t="n">
        <v>-1.1</v>
      </c>
      <c r="AB444" s="24" t="n">
        <v>-1.4</v>
      </c>
      <c r="AC444" s="24" t="n">
        <v>-1</v>
      </c>
      <c r="AD444" s="24" t="n">
        <v>-1.3</v>
      </c>
    </row>
    <row r="445" customFormat="false" ht="12.75" hidden="false" customHeight="false" outlineLevel="0" collapsed="false">
      <c r="A445" s="1" t="s">
        <v>1721</v>
      </c>
      <c r="B445" s="1" t="s">
        <v>1722</v>
      </c>
      <c r="C445" s="1" t="s">
        <v>1723</v>
      </c>
      <c r="D445" s="1" t="s">
        <v>1724</v>
      </c>
      <c r="E445" s="22" t="n">
        <v>3.07</v>
      </c>
      <c r="F445" s="23" t="n">
        <v>0.0159</v>
      </c>
      <c r="G445" s="22" t="n">
        <v>3.29</v>
      </c>
      <c r="H445" s="23" t="n">
        <v>0.00792</v>
      </c>
      <c r="I445" s="22" t="n">
        <v>6.06</v>
      </c>
      <c r="J445" s="23" t="n">
        <v>0.00203</v>
      </c>
      <c r="K445" s="22" t="n">
        <v>-1.28</v>
      </c>
      <c r="L445" s="23" t="n">
        <v>0.654</v>
      </c>
      <c r="M445" s="22" t="n">
        <v>-1.2</v>
      </c>
      <c r="N445" s="23" t="n">
        <v>0.725</v>
      </c>
      <c r="O445" s="22" t="n">
        <v>1.54</v>
      </c>
      <c r="P445" s="23" t="n">
        <v>0.374</v>
      </c>
      <c r="Q445" s="22" t="n">
        <v>-1.2</v>
      </c>
      <c r="R445" s="22" t="n">
        <v>1.3</v>
      </c>
      <c r="S445" s="22" t="n">
        <v>-1.31</v>
      </c>
      <c r="T445" s="22" t="n">
        <v>1.79</v>
      </c>
      <c r="U445" s="24" t="n">
        <v>-1.7</v>
      </c>
      <c r="V445" s="24" t="n">
        <v>-1.4</v>
      </c>
      <c r="W445" s="24" t="n">
        <v>-1.5</v>
      </c>
      <c r="X445" s="24" t="n">
        <v>-2</v>
      </c>
      <c r="Y445" s="24" t="n">
        <v>-1.3</v>
      </c>
      <c r="Z445" s="24" t="n">
        <v>-1.8</v>
      </c>
      <c r="AA445" s="24" t="n">
        <v>-1.9</v>
      </c>
      <c r="AB445" s="24" t="n">
        <v>1.6</v>
      </c>
      <c r="AC445" s="24" t="n">
        <v>1.1</v>
      </c>
      <c r="AD445" s="24" t="n">
        <v>1.1</v>
      </c>
    </row>
    <row r="446" customFormat="false" ht="12.75" hidden="false" customHeight="false" outlineLevel="0" collapsed="false">
      <c r="A446" s="1" t="s">
        <v>1725</v>
      </c>
      <c r="B446" s="1" t="s">
        <v>1726</v>
      </c>
      <c r="C446" s="1" t="s">
        <v>1727</v>
      </c>
      <c r="D446" s="1" t="s">
        <v>1728</v>
      </c>
      <c r="E446" s="22" t="n">
        <v>9.45</v>
      </c>
      <c r="F446" s="23" t="n">
        <v>0.000326</v>
      </c>
      <c r="G446" s="22" t="n">
        <v>13.64</v>
      </c>
      <c r="H446" s="23" t="n">
        <v>6.65E-005</v>
      </c>
      <c r="I446" s="22" t="n">
        <v>10.2</v>
      </c>
      <c r="J446" s="23" t="n">
        <v>0.00064</v>
      </c>
      <c r="K446" s="22" t="n">
        <v>1.16</v>
      </c>
      <c r="L446" s="23" t="n">
        <v>0.838</v>
      </c>
      <c r="M446" s="22" t="n">
        <v>1.67</v>
      </c>
      <c r="N446" s="23" t="n">
        <v>0.394</v>
      </c>
      <c r="O446" s="22" t="n">
        <v>1.25</v>
      </c>
      <c r="P446" s="23" t="n">
        <v>0.698</v>
      </c>
      <c r="Q446" s="22" t="n">
        <v>-1.12</v>
      </c>
      <c r="R446" s="22" t="n">
        <v>1.53</v>
      </c>
      <c r="S446" s="22" t="n">
        <v>-1.11</v>
      </c>
      <c r="T446" s="22" t="n">
        <v>1.91</v>
      </c>
      <c r="U446" s="24" t="n">
        <v>-1.6</v>
      </c>
      <c r="V446" s="24" t="n">
        <v>-1.6</v>
      </c>
      <c r="W446" s="24" t="n">
        <v>-2.4</v>
      </c>
      <c r="X446" s="24" t="n">
        <v>-1.5</v>
      </c>
      <c r="Y446" s="24" t="n">
        <v>-1.6</v>
      </c>
      <c r="Z446" s="24" t="n">
        <v>1</v>
      </c>
      <c r="AA446" s="24" t="n">
        <v>1.1</v>
      </c>
      <c r="AB446" s="24" t="n">
        <v>-2.3</v>
      </c>
      <c r="AC446" s="24" t="n">
        <v>-1.5</v>
      </c>
      <c r="AD446" s="24" t="n">
        <v>-1.2</v>
      </c>
    </row>
    <row r="447" customFormat="false" ht="12.75" hidden="false" customHeight="false" outlineLevel="0" collapsed="false">
      <c r="A447" s="1" t="s">
        <v>1729</v>
      </c>
      <c r="B447" s="1" t="s">
        <v>1730</v>
      </c>
      <c r="C447" s="1" t="s">
        <v>1731</v>
      </c>
      <c r="D447" s="1" t="s">
        <v>1732</v>
      </c>
      <c r="E447" s="22" t="n">
        <v>2.35</v>
      </c>
      <c r="F447" s="23" t="n">
        <v>0.0487</v>
      </c>
      <c r="G447" s="22" t="n">
        <v>1.59</v>
      </c>
      <c r="H447" s="23" t="n">
        <v>0.289</v>
      </c>
      <c r="I447" s="22" t="n">
        <v>2.04</v>
      </c>
      <c r="J447" s="23" t="n">
        <v>0.147</v>
      </c>
      <c r="K447" s="22" t="n">
        <v>1.57</v>
      </c>
      <c r="L447" s="23" t="n">
        <v>0.426</v>
      </c>
      <c r="M447" s="22" t="n">
        <v>1.06</v>
      </c>
      <c r="N447" s="23" t="n">
        <v>0.921</v>
      </c>
      <c r="O447" s="22" t="n">
        <v>1.37</v>
      </c>
      <c r="P447" s="23" t="n">
        <v>0.516</v>
      </c>
      <c r="Q447" s="22" t="n">
        <v>1.04</v>
      </c>
      <c r="R447" s="22" t="n">
        <v>-1.13</v>
      </c>
      <c r="S447" s="22" t="n">
        <v>1.26</v>
      </c>
      <c r="T447" s="22" t="n">
        <v>1</v>
      </c>
      <c r="U447" s="24" t="n">
        <v>1.3</v>
      </c>
      <c r="V447" s="24" t="n">
        <v>-2</v>
      </c>
      <c r="W447" s="24" t="n">
        <v>-1.4</v>
      </c>
      <c r="X447" s="24" t="n">
        <v>-2</v>
      </c>
      <c r="Y447" s="24" t="n">
        <v>-3.1</v>
      </c>
      <c r="Z447" s="24" t="n">
        <v>-2.5</v>
      </c>
      <c r="AA447" s="24" t="n">
        <v>-1.6</v>
      </c>
      <c r="AB447" s="24" t="n">
        <v>1.3</v>
      </c>
      <c r="AC447" s="24" t="n">
        <v>-1.6</v>
      </c>
      <c r="AD447" s="24" t="n">
        <v>-1.2</v>
      </c>
    </row>
    <row r="448" customFormat="false" ht="12.75" hidden="false" customHeight="false" outlineLevel="0" collapsed="false">
      <c r="A448" s="1" t="s">
        <v>1733</v>
      </c>
      <c r="B448" s="1" t="s">
        <v>1734</v>
      </c>
      <c r="C448" s="1" t="s">
        <v>1735</v>
      </c>
      <c r="D448" s="1" t="s">
        <v>1736</v>
      </c>
      <c r="E448" s="22" t="n">
        <v>3.84</v>
      </c>
      <c r="F448" s="23" t="n">
        <v>0.0138</v>
      </c>
      <c r="G448" s="22" t="n">
        <v>3.56</v>
      </c>
      <c r="H448" s="23" t="n">
        <v>0.0137</v>
      </c>
      <c r="I448" s="22" t="n">
        <v>2.87</v>
      </c>
      <c r="J448" s="23" t="n">
        <v>0.0774</v>
      </c>
      <c r="K448" s="22" t="n">
        <v>1.12</v>
      </c>
      <c r="L448" s="23" t="n">
        <v>0.891</v>
      </c>
      <c r="M448" s="22" t="n">
        <v>1.04</v>
      </c>
      <c r="N448" s="23" t="n">
        <v>0.964</v>
      </c>
      <c r="O448" s="22" t="n">
        <v>-1.2</v>
      </c>
      <c r="P448" s="23" t="n">
        <v>0.78</v>
      </c>
      <c r="Q448" s="22" t="n">
        <v>1.09</v>
      </c>
      <c r="R448" s="22" t="n">
        <v>-1.97</v>
      </c>
      <c r="S448" s="22" t="n">
        <v>-1.04</v>
      </c>
      <c r="T448" s="22" t="n">
        <v>-1.95</v>
      </c>
      <c r="U448" s="24" t="n">
        <v>1.1</v>
      </c>
      <c r="V448" s="24" t="n">
        <v>-2</v>
      </c>
      <c r="W448" s="24" t="n">
        <v>-1.4</v>
      </c>
      <c r="X448" s="24" t="n">
        <v>-1.4</v>
      </c>
      <c r="Y448" s="24" t="n">
        <v>-1.3</v>
      </c>
      <c r="Z448" s="24" t="n">
        <v>-1.2</v>
      </c>
      <c r="AA448" s="24" t="n">
        <v>1</v>
      </c>
      <c r="AB448" s="24" t="n">
        <v>1.2</v>
      </c>
      <c r="AC448" s="24" t="n">
        <v>-1</v>
      </c>
      <c r="AD448" s="24" t="n">
        <v>-1.2</v>
      </c>
    </row>
    <row r="449" customFormat="false" ht="12.75" hidden="false" customHeight="false" outlineLevel="0" collapsed="false">
      <c r="A449" s="1" t="s">
        <v>1737</v>
      </c>
      <c r="B449" s="1" t="s">
        <v>1738</v>
      </c>
      <c r="C449" s="1" t="s">
        <v>1739</v>
      </c>
      <c r="D449" s="1" t="s">
        <v>1740</v>
      </c>
      <c r="E449" s="22" t="n">
        <v>4.41</v>
      </c>
      <c r="F449" s="23" t="n">
        <v>0.018</v>
      </c>
      <c r="G449" s="22" t="n">
        <v>4.32</v>
      </c>
      <c r="H449" s="23" t="n">
        <v>0.0141</v>
      </c>
      <c r="I449" s="22" t="n">
        <v>4.17</v>
      </c>
      <c r="J449" s="23" t="n">
        <v>0.0415</v>
      </c>
      <c r="K449" s="22" t="n">
        <v>1.28</v>
      </c>
      <c r="L449" s="23" t="n">
        <v>0.761</v>
      </c>
      <c r="M449" s="22" t="n">
        <v>1.25</v>
      </c>
      <c r="N449" s="23" t="n">
        <v>0.753</v>
      </c>
      <c r="O449" s="22" t="n">
        <v>1.21</v>
      </c>
      <c r="P449" s="23" t="n">
        <v>0.801</v>
      </c>
      <c r="Q449" s="22" t="n">
        <v>1.17</v>
      </c>
      <c r="R449" s="22" t="n">
        <v>1.21</v>
      </c>
      <c r="S449" s="22" t="n">
        <v>2.11</v>
      </c>
      <c r="T449" s="22" t="n">
        <v>1.28</v>
      </c>
      <c r="U449" s="24" t="n">
        <v>1.3</v>
      </c>
      <c r="V449" s="24" t="n">
        <v>-2.3</v>
      </c>
      <c r="W449" s="24" t="n">
        <v>-1.3</v>
      </c>
      <c r="X449" s="24" t="n">
        <v>1.7</v>
      </c>
      <c r="Y449" s="24" t="n">
        <v>-1.3</v>
      </c>
      <c r="Z449" s="24" t="n">
        <v>1.3</v>
      </c>
      <c r="AA449" s="24" t="n">
        <v>1.6</v>
      </c>
      <c r="AB449" s="24" t="n">
        <v>-1.9</v>
      </c>
      <c r="AC449" s="24" t="n">
        <v>-1.1</v>
      </c>
      <c r="AD449" s="24" t="n">
        <v>-2.2</v>
      </c>
    </row>
    <row r="450" customFormat="false" ht="12.75" hidden="false" customHeight="false" outlineLevel="0" collapsed="false">
      <c r="A450" s="1" t="s">
        <v>1741</v>
      </c>
      <c r="B450" s="1" t="s">
        <v>1742</v>
      </c>
      <c r="C450" s="1" t="s">
        <v>1743</v>
      </c>
      <c r="D450" s="1" t="s">
        <v>1744</v>
      </c>
      <c r="E450" s="22" t="n">
        <v>2.16</v>
      </c>
      <c r="F450" s="23" t="n">
        <v>0.0425</v>
      </c>
      <c r="G450" s="22" t="n">
        <v>1.65</v>
      </c>
      <c r="H450" s="23" t="n">
        <v>0.179</v>
      </c>
      <c r="I450" s="22" t="n">
        <v>1.25</v>
      </c>
      <c r="J450" s="23" t="n">
        <v>0.645</v>
      </c>
      <c r="K450" s="22" t="n">
        <v>1.15</v>
      </c>
      <c r="L450" s="23" t="n">
        <v>0.774</v>
      </c>
      <c r="M450" s="22" t="n">
        <v>-1.14</v>
      </c>
      <c r="N450" s="23" t="n">
        <v>0.771</v>
      </c>
      <c r="O450" s="22" t="n">
        <v>-1.51</v>
      </c>
      <c r="P450" s="23" t="n">
        <v>0.313</v>
      </c>
      <c r="Q450" s="22" t="n">
        <v>1.12</v>
      </c>
      <c r="R450" s="22" t="n">
        <v>1.4</v>
      </c>
      <c r="S450" s="22" t="n">
        <v>2.27</v>
      </c>
      <c r="T450" s="22" t="n">
        <v>1.55</v>
      </c>
      <c r="U450" s="24" t="n">
        <v>-2.5</v>
      </c>
      <c r="V450" s="24" t="n">
        <v>-2.6</v>
      </c>
      <c r="W450" s="24" t="n">
        <v>-1.5</v>
      </c>
      <c r="X450" s="24" t="n">
        <v>-2.2</v>
      </c>
      <c r="Y450" s="24" t="n">
        <v>-4.2</v>
      </c>
      <c r="Z450" s="24" t="n">
        <v>-3</v>
      </c>
      <c r="AA450" s="24" t="n">
        <v>-3.4</v>
      </c>
      <c r="AB450" s="24" t="n">
        <v>-1.2</v>
      </c>
      <c r="AC450" s="24" t="n">
        <v>-1.2</v>
      </c>
      <c r="AD450" s="24" t="n">
        <v>-1.1</v>
      </c>
    </row>
    <row r="451" customFormat="false" ht="12.75" hidden="false" customHeight="false" outlineLevel="0" collapsed="false">
      <c r="A451" s="1" t="s">
        <v>1745</v>
      </c>
      <c r="B451" s="1" t="s">
        <v>1746</v>
      </c>
      <c r="C451" s="1" t="s">
        <v>1747</v>
      </c>
      <c r="D451" s="1" t="s">
        <v>1748</v>
      </c>
      <c r="E451" s="22" t="n">
        <v>8.63</v>
      </c>
      <c r="F451" s="23" t="n">
        <v>0.00258</v>
      </c>
      <c r="G451" s="22" t="n">
        <v>7.57</v>
      </c>
      <c r="H451" s="23" t="n">
        <v>0.00252</v>
      </c>
      <c r="I451" s="22" t="n">
        <v>4.93</v>
      </c>
      <c r="J451" s="23" t="n">
        <v>0.0312</v>
      </c>
      <c r="K451" s="22" t="n">
        <v>4.06</v>
      </c>
      <c r="L451" s="23" t="n">
        <v>0.105</v>
      </c>
      <c r="M451" s="22" t="n">
        <v>3.56</v>
      </c>
      <c r="N451" s="23" t="n">
        <v>0.113</v>
      </c>
      <c r="O451" s="22" t="n">
        <v>2.31</v>
      </c>
      <c r="P451" s="23" t="n">
        <v>0.226</v>
      </c>
      <c r="Q451" s="22" t="n">
        <v>1.5</v>
      </c>
      <c r="R451" s="22" t="n">
        <v>1.91</v>
      </c>
      <c r="S451" s="22" t="n">
        <v>1.56</v>
      </c>
      <c r="T451" s="22" t="n">
        <v>3.26</v>
      </c>
      <c r="U451" s="24" t="n">
        <v>-2.3</v>
      </c>
      <c r="V451" s="24" t="n">
        <v>-1.4</v>
      </c>
      <c r="W451" s="24" t="n">
        <v>-1.7</v>
      </c>
      <c r="X451" s="24" t="n">
        <v>-1.5</v>
      </c>
      <c r="Y451" s="24" t="n">
        <v>-1.6</v>
      </c>
      <c r="Z451" s="24" t="n">
        <v>-1.7</v>
      </c>
      <c r="AA451" s="24" t="n">
        <v>-3.6</v>
      </c>
      <c r="AB451" s="24" t="n">
        <v>-2</v>
      </c>
      <c r="AC451" s="24" t="n">
        <v>1.4</v>
      </c>
      <c r="AD451" s="24" t="n">
        <v>-1.2</v>
      </c>
    </row>
    <row r="452" customFormat="false" ht="12.75" hidden="false" customHeight="false" outlineLevel="0" collapsed="false">
      <c r="A452" s="1" t="s">
        <v>1749</v>
      </c>
      <c r="B452" s="1" t="s">
        <v>1750</v>
      </c>
      <c r="C452" s="1" t="s">
        <v>1090</v>
      </c>
      <c r="D452" s="1" t="s">
        <v>1751</v>
      </c>
      <c r="E452" s="22" t="n">
        <v>7.06</v>
      </c>
      <c r="F452" s="23" t="n">
        <v>0.000271</v>
      </c>
      <c r="G452" s="22" t="n">
        <v>7.26</v>
      </c>
      <c r="H452" s="23" t="n">
        <v>0.000158</v>
      </c>
      <c r="I452" s="22" t="n">
        <v>9</v>
      </c>
      <c r="J452" s="23" t="n">
        <v>0.00029</v>
      </c>
      <c r="K452" s="22" t="n">
        <v>1.16</v>
      </c>
      <c r="L452" s="23" t="n">
        <v>0.802</v>
      </c>
      <c r="M452" s="22" t="n">
        <v>1.19</v>
      </c>
      <c r="N452" s="23" t="n">
        <v>0.712</v>
      </c>
      <c r="O452" s="22" t="n">
        <v>1.47</v>
      </c>
      <c r="P452" s="23" t="n">
        <v>0.392</v>
      </c>
      <c r="Q452" s="22" t="n">
        <v>1.01</v>
      </c>
      <c r="R452" s="22" t="n">
        <v>1.58</v>
      </c>
      <c r="S452" s="22" t="n">
        <v>1.61</v>
      </c>
      <c r="T452" s="22" t="n">
        <v>1.83</v>
      </c>
      <c r="U452" s="24" t="n">
        <v>-1.4</v>
      </c>
      <c r="V452" s="24" t="n">
        <v>-1.5</v>
      </c>
      <c r="W452" s="24" t="n">
        <v>-2</v>
      </c>
      <c r="X452" s="24" t="n">
        <v>-1.1</v>
      </c>
      <c r="Y452" s="24" t="n">
        <v>-1.5</v>
      </c>
      <c r="Z452" s="24" t="n">
        <v>-1.2</v>
      </c>
      <c r="AA452" s="24" t="n">
        <v>-1.3</v>
      </c>
      <c r="AB452" s="24" t="n">
        <v>-1.5</v>
      </c>
      <c r="AC452" s="24" t="n">
        <v>-1.5</v>
      </c>
      <c r="AD452" s="24" t="n">
        <v>-1.2</v>
      </c>
    </row>
    <row r="453" customFormat="false" ht="12.75" hidden="false" customHeight="false" outlineLevel="0" collapsed="false">
      <c r="A453" s="1" t="s">
        <v>1752</v>
      </c>
      <c r="B453" s="1" t="s">
        <v>1753</v>
      </c>
      <c r="C453" s="1" t="s">
        <v>1754</v>
      </c>
      <c r="D453" s="1" t="s">
        <v>1755</v>
      </c>
      <c r="E453" s="22" t="n">
        <v>6.32</v>
      </c>
      <c r="F453" s="23" t="n">
        <v>0.00444</v>
      </c>
      <c r="G453" s="22" t="n">
        <v>4.35</v>
      </c>
      <c r="H453" s="23" t="n">
        <v>0.0118</v>
      </c>
      <c r="I453" s="22" t="n">
        <v>1.28</v>
      </c>
      <c r="J453" s="23" t="n">
        <v>0.76</v>
      </c>
      <c r="K453" s="22" t="n">
        <v>1.85</v>
      </c>
      <c r="L453" s="23" t="n">
        <v>0.426</v>
      </c>
      <c r="M453" s="22" t="n">
        <v>1.28</v>
      </c>
      <c r="N453" s="23" t="n">
        <v>0.716</v>
      </c>
      <c r="O453" s="22" t="n">
        <v>-2.68</v>
      </c>
      <c r="P453" s="23" t="n">
        <v>0.142</v>
      </c>
      <c r="Q453" s="22" t="n">
        <v>-1.18</v>
      </c>
      <c r="R453" s="22" t="n">
        <v>1.71</v>
      </c>
      <c r="S453" s="22" t="n">
        <v>1.22</v>
      </c>
      <c r="T453" s="22" t="n">
        <v>1.24</v>
      </c>
      <c r="U453" s="24" t="n">
        <v>1.5</v>
      </c>
      <c r="V453" s="24" t="n">
        <v>-2.1</v>
      </c>
      <c r="W453" s="24" t="n">
        <v>-1.7</v>
      </c>
      <c r="X453" s="24" t="n">
        <v>-1.8</v>
      </c>
      <c r="Y453" s="24" t="n">
        <v>-3</v>
      </c>
      <c r="Z453" s="24" t="n">
        <v>-2</v>
      </c>
      <c r="AA453" s="24" t="n">
        <v>-1.1</v>
      </c>
      <c r="AB453" s="24" t="n">
        <v>1.6</v>
      </c>
      <c r="AC453" s="24" t="n">
        <v>1.3</v>
      </c>
      <c r="AD453" s="24" t="n">
        <v>1.5</v>
      </c>
    </row>
    <row r="454" customFormat="false" ht="12.75" hidden="false" customHeight="false" outlineLevel="0" collapsed="false">
      <c r="A454" s="1" t="s">
        <v>1756</v>
      </c>
      <c r="B454" s="1" t="s">
        <v>1757</v>
      </c>
      <c r="C454" s="1" t="s">
        <v>1758</v>
      </c>
      <c r="D454" s="1" t="s">
        <v>1759</v>
      </c>
      <c r="E454" s="22" t="n">
        <v>2.27</v>
      </c>
      <c r="F454" s="23" t="n">
        <v>0.0221</v>
      </c>
      <c r="G454" s="22" t="n">
        <v>1.34</v>
      </c>
      <c r="H454" s="23" t="n">
        <v>0.478</v>
      </c>
      <c r="I454" s="22" t="n">
        <v>1.29</v>
      </c>
      <c r="J454" s="23" t="n">
        <v>0.551</v>
      </c>
      <c r="K454" s="22" t="n">
        <v>1.73</v>
      </c>
      <c r="L454" s="23" t="n">
        <v>0.272</v>
      </c>
      <c r="M454" s="22" t="n">
        <v>1.02</v>
      </c>
      <c r="N454" s="23" t="n">
        <v>0.973</v>
      </c>
      <c r="O454" s="22" t="n">
        <v>-1.01</v>
      </c>
      <c r="P454" s="23" t="n">
        <v>0.97</v>
      </c>
      <c r="Q454" s="22" t="n">
        <v>-1.21</v>
      </c>
      <c r="R454" s="22" t="n">
        <v>1.01</v>
      </c>
      <c r="S454" s="22" t="n">
        <v>1.15</v>
      </c>
      <c r="T454" s="22" t="n">
        <v>-1.01</v>
      </c>
      <c r="U454" s="24" t="n">
        <v>-1.1</v>
      </c>
      <c r="V454" s="24" t="n">
        <v>-1.1</v>
      </c>
      <c r="W454" s="24" t="n">
        <v>-1.1</v>
      </c>
      <c r="X454" s="24" t="n">
        <v>-2.1</v>
      </c>
      <c r="Y454" s="24" t="n">
        <v>-1</v>
      </c>
      <c r="Z454" s="24" t="n">
        <v>1</v>
      </c>
      <c r="AA454" s="24" t="n">
        <v>1</v>
      </c>
      <c r="AB454" s="24" t="n">
        <v>-1</v>
      </c>
      <c r="AC454" s="24" t="n">
        <v>1</v>
      </c>
      <c r="AD454" s="24" t="n">
        <v>-1</v>
      </c>
    </row>
    <row r="455" customFormat="false" ht="12.75" hidden="false" customHeight="false" outlineLevel="0" collapsed="false">
      <c r="A455" s="1" t="s">
        <v>1760</v>
      </c>
      <c r="B455" s="1" t="s">
        <v>1761</v>
      </c>
      <c r="C455" s="1" t="s">
        <v>1762</v>
      </c>
      <c r="D455" s="1" t="s">
        <v>1763</v>
      </c>
      <c r="E455" s="22" t="n">
        <v>4.96</v>
      </c>
      <c r="F455" s="23" t="n">
        <v>0.0117</v>
      </c>
      <c r="G455" s="22" t="n">
        <v>4.32</v>
      </c>
      <c r="H455" s="23" t="n">
        <v>0.0138</v>
      </c>
      <c r="I455" s="22" t="n">
        <v>7.57</v>
      </c>
      <c r="J455" s="23" t="n">
        <v>0.00647</v>
      </c>
      <c r="K455" s="22" t="n">
        <v>1.17</v>
      </c>
      <c r="L455" s="23" t="n">
        <v>0.855</v>
      </c>
      <c r="M455" s="22" t="n">
        <v>1.02</v>
      </c>
      <c r="N455" s="23" t="n">
        <v>0.979</v>
      </c>
      <c r="O455" s="22" t="n">
        <v>1.79</v>
      </c>
      <c r="P455" s="23" t="n">
        <v>0.37</v>
      </c>
      <c r="Q455" s="22" t="n">
        <v>1.22</v>
      </c>
      <c r="R455" s="22" t="n">
        <v>-1.19</v>
      </c>
      <c r="S455" s="22" t="n">
        <v>1.09</v>
      </c>
      <c r="T455" s="22" t="n">
        <v>1.17</v>
      </c>
      <c r="U455" s="24" t="n">
        <v>-2.1</v>
      </c>
      <c r="V455" s="24" t="n">
        <v>-2.3</v>
      </c>
      <c r="W455" s="24" t="n">
        <v>-2.3</v>
      </c>
      <c r="X455" s="24" t="n">
        <v>-1.5</v>
      </c>
      <c r="Y455" s="24" t="n">
        <v>-2.3</v>
      </c>
      <c r="Z455" s="24" t="n">
        <v>-1.8</v>
      </c>
      <c r="AA455" s="24" t="n">
        <v>-4.3</v>
      </c>
      <c r="AB455" s="24" t="n">
        <v>-1.2</v>
      </c>
      <c r="AC455" s="24" t="n">
        <v>-1.2</v>
      </c>
      <c r="AD455" s="24" t="n">
        <v>-1.3</v>
      </c>
    </row>
    <row r="456" customFormat="false" ht="12.75" hidden="false" customHeight="false" outlineLevel="0" collapsed="false">
      <c r="A456" s="1" t="s">
        <v>1764</v>
      </c>
      <c r="B456" s="1" t="s">
        <v>1765</v>
      </c>
      <c r="C456" s="1" t="s">
        <v>1090</v>
      </c>
      <c r="D456" s="1" t="s">
        <v>1766</v>
      </c>
      <c r="E456" s="22" t="n">
        <v>9.45</v>
      </c>
      <c r="F456" s="23" t="n">
        <v>0.000124</v>
      </c>
      <c r="G456" s="22" t="n">
        <v>14.12</v>
      </c>
      <c r="H456" s="23" t="n">
        <v>2.21E-005</v>
      </c>
      <c r="I456" s="22" t="n">
        <v>5.06</v>
      </c>
      <c r="J456" s="23" t="n">
        <v>0.00311</v>
      </c>
      <c r="K456" s="22" t="n">
        <v>3.56</v>
      </c>
      <c r="L456" s="23" t="n">
        <v>0.0298</v>
      </c>
      <c r="M456" s="22" t="n">
        <v>5.32</v>
      </c>
      <c r="N456" s="23" t="n">
        <v>0.00316</v>
      </c>
      <c r="O456" s="22" t="n">
        <v>1.91</v>
      </c>
      <c r="P456" s="23" t="n">
        <v>0.178</v>
      </c>
      <c r="Q456" s="22" t="n">
        <v>-1.77</v>
      </c>
      <c r="R456" s="22" t="n">
        <v>2.09</v>
      </c>
      <c r="S456" s="22" t="n">
        <v>-1.1</v>
      </c>
      <c r="T456" s="22" t="n">
        <v>2.25</v>
      </c>
      <c r="U456" s="24" t="n">
        <v>-2.2</v>
      </c>
      <c r="V456" s="24" t="n">
        <v>-1.1</v>
      </c>
      <c r="W456" s="24" t="n">
        <v>-1.7</v>
      </c>
      <c r="X456" s="24" t="n">
        <v>1</v>
      </c>
      <c r="Y456" s="24" t="n">
        <v>1.1</v>
      </c>
      <c r="Z456" s="24" t="n">
        <v>-1.2</v>
      </c>
      <c r="AA456" s="24" t="n">
        <v>-1.1</v>
      </c>
      <c r="AB456" s="24" t="n">
        <v>-2.1</v>
      </c>
      <c r="AC456" s="24" t="n">
        <v>-1.9</v>
      </c>
      <c r="AD456" s="24" t="n">
        <v>-2</v>
      </c>
    </row>
    <row r="457" customFormat="false" ht="12.75" hidden="false" customHeight="false" outlineLevel="0" collapsed="false">
      <c r="A457" s="1" t="s">
        <v>1767</v>
      </c>
      <c r="B457" s="1" t="s">
        <v>1768</v>
      </c>
      <c r="C457" s="1" t="s">
        <v>1769</v>
      </c>
      <c r="D457" s="1" t="s">
        <v>1770</v>
      </c>
      <c r="E457" s="22" t="n">
        <v>6.28</v>
      </c>
      <c r="F457" s="23" t="n">
        <v>0.000559</v>
      </c>
      <c r="G457" s="22" t="n">
        <v>3.92</v>
      </c>
      <c r="H457" s="23" t="n">
        <v>0.0027</v>
      </c>
      <c r="I457" s="22" t="n">
        <v>7.78</v>
      </c>
      <c r="J457" s="23" t="n">
        <v>0.00066</v>
      </c>
      <c r="K457" s="22" t="n">
        <v>1.91</v>
      </c>
      <c r="L457" s="23" t="n">
        <v>0.302</v>
      </c>
      <c r="M457" s="22" t="n">
        <v>1.19</v>
      </c>
      <c r="N457" s="23" t="n">
        <v>0.734</v>
      </c>
      <c r="O457" s="22" t="n">
        <v>2.36</v>
      </c>
      <c r="P457" s="23" t="n">
        <v>0.0965</v>
      </c>
      <c r="Q457" s="22" t="n">
        <v>-1.12</v>
      </c>
      <c r="R457" s="22" t="n">
        <v>1.93</v>
      </c>
      <c r="S457" s="22" t="n">
        <v>-1.09</v>
      </c>
      <c r="T457" s="22" t="n">
        <v>2.66</v>
      </c>
      <c r="U457" s="24" t="n">
        <v>-1.3</v>
      </c>
      <c r="V457" s="24" t="n">
        <v>-2.2</v>
      </c>
      <c r="W457" s="24" t="n">
        <v>-1.1</v>
      </c>
      <c r="X457" s="24" t="n">
        <v>-1.3</v>
      </c>
      <c r="Y457" s="24" t="n">
        <v>-2.1</v>
      </c>
      <c r="Z457" s="24" t="n">
        <v>-1.4</v>
      </c>
      <c r="AA457" s="24" t="n">
        <v>1</v>
      </c>
      <c r="AB457" s="24" t="n">
        <v>-1.3</v>
      </c>
      <c r="AC457" s="24" t="n">
        <v>-1.4</v>
      </c>
      <c r="AD457" s="24" t="n">
        <v>-1.2</v>
      </c>
    </row>
    <row r="458" customFormat="false" ht="12.75" hidden="false" customHeight="false" outlineLevel="0" collapsed="false">
      <c r="A458" s="1" t="s">
        <v>1771</v>
      </c>
      <c r="B458" s="1" t="s">
        <v>1772</v>
      </c>
      <c r="C458" s="1" t="s">
        <v>1773</v>
      </c>
      <c r="D458" s="1" t="s">
        <v>1774</v>
      </c>
      <c r="E458" s="22" t="n">
        <v>2.83</v>
      </c>
      <c r="F458" s="23" t="n">
        <v>0.0258</v>
      </c>
      <c r="G458" s="22" t="n">
        <v>1.4</v>
      </c>
      <c r="H458" s="23" t="n">
        <v>0.557</v>
      </c>
      <c r="I458" s="22" t="n">
        <v>1.97</v>
      </c>
      <c r="J458" s="23" t="n">
        <v>0.196</v>
      </c>
      <c r="K458" s="22" t="n">
        <v>2.27</v>
      </c>
      <c r="L458" s="23" t="n">
        <v>0.205</v>
      </c>
      <c r="M458" s="22" t="n">
        <v>1.13</v>
      </c>
      <c r="N458" s="23" t="n">
        <v>0.842</v>
      </c>
      <c r="O458" s="22" t="n">
        <v>1.58</v>
      </c>
      <c r="P458" s="23" t="n">
        <v>0.35</v>
      </c>
      <c r="Q458" s="22" t="n">
        <v>1.3</v>
      </c>
      <c r="R458" s="22" t="n">
        <v>-1.14</v>
      </c>
      <c r="S458" s="22" t="n">
        <v>2.6</v>
      </c>
      <c r="T458" s="22" t="n">
        <v>-1</v>
      </c>
      <c r="U458" s="24" t="n">
        <v>1.3</v>
      </c>
      <c r="V458" s="24" t="n">
        <v>-2.1</v>
      </c>
      <c r="W458" s="24" t="n">
        <v>-1.6</v>
      </c>
      <c r="X458" s="24" t="n">
        <v>-1.2</v>
      </c>
      <c r="Y458" s="24" t="n">
        <v>-1.3</v>
      </c>
      <c r="Z458" s="24" t="n">
        <v>1</v>
      </c>
      <c r="AA458" s="24" t="n">
        <v>1</v>
      </c>
      <c r="AB458" s="24" t="n">
        <v>-1.1</v>
      </c>
      <c r="AC458" s="24" t="n">
        <v>-1.2</v>
      </c>
      <c r="AD458" s="24" t="n">
        <v>-1.2</v>
      </c>
    </row>
    <row r="459" customFormat="false" ht="12.75" hidden="false" customHeight="false" outlineLevel="0" collapsed="false">
      <c r="A459" s="1" t="s">
        <v>1775</v>
      </c>
      <c r="B459" s="1" t="s">
        <v>1776</v>
      </c>
      <c r="C459" s="1" t="s">
        <v>1777</v>
      </c>
      <c r="D459" s="1" t="s">
        <v>1778</v>
      </c>
      <c r="E459" s="22" t="n">
        <v>2.53</v>
      </c>
      <c r="F459" s="23" t="n">
        <v>0.04</v>
      </c>
      <c r="G459" s="22" t="n">
        <v>2.33</v>
      </c>
      <c r="H459" s="23" t="n">
        <v>0.0478</v>
      </c>
      <c r="I459" s="22" t="n">
        <v>1.73</v>
      </c>
      <c r="J459" s="23" t="n">
        <v>0.285</v>
      </c>
      <c r="K459" s="22" t="n">
        <v>1.43</v>
      </c>
      <c r="L459" s="23" t="n">
        <v>0.506</v>
      </c>
      <c r="M459" s="22" t="n">
        <v>1.32</v>
      </c>
      <c r="N459" s="23" t="n">
        <v>0.574</v>
      </c>
      <c r="O459" s="22" t="n">
        <v>-1.02</v>
      </c>
      <c r="P459" s="23" t="n">
        <v>0.979</v>
      </c>
      <c r="Q459" s="22" t="n">
        <v>-1.55</v>
      </c>
      <c r="R459" s="22" t="n">
        <v>1.28</v>
      </c>
      <c r="S459" s="22" t="n">
        <v>1.21</v>
      </c>
      <c r="T459" s="22" t="n">
        <v>1.24</v>
      </c>
      <c r="U459" s="24" t="n">
        <v>1.3</v>
      </c>
      <c r="V459" s="24" t="n">
        <v>1.7</v>
      </c>
      <c r="W459" s="24" t="n">
        <v>2.8</v>
      </c>
      <c r="X459" s="24" t="n">
        <v>1.3</v>
      </c>
      <c r="Y459" s="24" t="n">
        <v>-1.9</v>
      </c>
      <c r="Z459" s="24" t="n">
        <v>-1.8</v>
      </c>
      <c r="AA459" s="24" t="n">
        <v>-1.9</v>
      </c>
      <c r="AB459" s="24" t="n">
        <v>-1.4</v>
      </c>
      <c r="AC459" s="24" t="n">
        <v>-1.2</v>
      </c>
      <c r="AD459" s="24" t="n">
        <v>1.3</v>
      </c>
    </row>
    <row r="460" customFormat="false" ht="12.75" hidden="false" customHeight="false" outlineLevel="0" collapsed="false">
      <c r="A460" s="1" t="s">
        <v>1779</v>
      </c>
      <c r="B460" s="1" t="s">
        <v>1780</v>
      </c>
      <c r="C460" s="1" t="s">
        <v>1090</v>
      </c>
      <c r="D460" s="1" t="s">
        <v>1781</v>
      </c>
      <c r="E460" s="22" t="n">
        <v>2.25</v>
      </c>
      <c r="F460" s="23" t="n">
        <v>0.0248</v>
      </c>
      <c r="G460" s="22" t="n">
        <v>1.73</v>
      </c>
      <c r="H460" s="23" t="n">
        <v>0.109</v>
      </c>
      <c r="I460" s="22" t="n">
        <v>1.78</v>
      </c>
      <c r="J460" s="23" t="n">
        <v>0.154</v>
      </c>
      <c r="K460" s="22" t="n">
        <v>-1.3</v>
      </c>
      <c r="L460" s="23" t="n">
        <v>0.532</v>
      </c>
      <c r="M460" s="22" t="n">
        <v>-1.69</v>
      </c>
      <c r="N460" s="23" t="n">
        <v>0.246</v>
      </c>
      <c r="O460" s="22" t="n">
        <v>-1.65</v>
      </c>
      <c r="P460" s="23" t="n">
        <v>0.195</v>
      </c>
      <c r="Q460" s="22" t="n">
        <v>-1.49</v>
      </c>
      <c r="R460" s="22" t="n">
        <v>-1.1</v>
      </c>
      <c r="S460" s="22" t="n">
        <v>-1.21</v>
      </c>
      <c r="T460" s="22" t="n">
        <v>-1.04</v>
      </c>
      <c r="U460" s="24" t="n">
        <v>1</v>
      </c>
      <c r="V460" s="24" t="n">
        <v>-1.2</v>
      </c>
      <c r="W460" s="24" t="n">
        <v>1.6</v>
      </c>
      <c r="X460" s="24" t="n">
        <v>2.1</v>
      </c>
      <c r="Y460" s="24" t="n">
        <v>-1.3</v>
      </c>
      <c r="Z460" s="24" t="n">
        <v>-1.5</v>
      </c>
      <c r="AA460" s="24" t="n">
        <v>-2</v>
      </c>
      <c r="AB460" s="24" t="n">
        <v>1</v>
      </c>
      <c r="AC460" s="24" t="n">
        <v>-1.4</v>
      </c>
      <c r="AD460" s="24" t="n">
        <v>-1.5</v>
      </c>
    </row>
    <row r="461" customFormat="false" ht="12.75" hidden="false" customHeight="false" outlineLevel="0" collapsed="false">
      <c r="A461" s="1" t="s">
        <v>1782</v>
      </c>
      <c r="B461" s="1" t="s">
        <v>1783</v>
      </c>
      <c r="C461" s="1" t="s">
        <v>1784</v>
      </c>
      <c r="D461" s="1" t="s">
        <v>1785</v>
      </c>
      <c r="E461" s="22" t="n">
        <v>3.07</v>
      </c>
      <c r="F461" s="23" t="n">
        <v>0.00785</v>
      </c>
      <c r="G461" s="22" t="n">
        <v>2.81</v>
      </c>
      <c r="H461" s="23" t="n">
        <v>0.00876</v>
      </c>
      <c r="I461" s="22" t="n">
        <v>3.68</v>
      </c>
      <c r="J461" s="23" t="n">
        <v>0.0072</v>
      </c>
      <c r="K461" s="22" t="n">
        <v>1.12</v>
      </c>
      <c r="L461" s="23" t="n">
        <v>0.844</v>
      </c>
      <c r="M461" s="22" t="n">
        <v>1.02</v>
      </c>
      <c r="N461" s="23" t="n">
        <v>0.971</v>
      </c>
      <c r="O461" s="22" t="n">
        <v>1.34</v>
      </c>
      <c r="P461" s="23" t="n">
        <v>0.506</v>
      </c>
      <c r="Q461" s="22" t="n">
        <v>-1.5</v>
      </c>
      <c r="R461" s="22" t="n">
        <v>-1.01</v>
      </c>
      <c r="S461" s="22" t="n">
        <v>-1.08</v>
      </c>
      <c r="T461" s="22" t="n">
        <v>1.24</v>
      </c>
      <c r="U461" s="24" t="n">
        <v>-1.2</v>
      </c>
      <c r="V461" s="24" t="n">
        <v>-2.7</v>
      </c>
      <c r="W461" s="24" t="n">
        <v>-1</v>
      </c>
      <c r="X461" s="24" t="n">
        <v>-1</v>
      </c>
      <c r="Y461" s="24" t="n">
        <v>-1.3</v>
      </c>
      <c r="Z461" s="24" t="n">
        <v>-1.2</v>
      </c>
      <c r="AA461" s="24" t="n">
        <v>-1.2</v>
      </c>
      <c r="AB461" s="24" t="n">
        <v>-1.5</v>
      </c>
      <c r="AC461" s="24" t="n">
        <v>-1.1</v>
      </c>
      <c r="AD461" s="24" t="n">
        <v>-1</v>
      </c>
    </row>
    <row r="462" customFormat="false" ht="12.75" hidden="false" customHeight="false" outlineLevel="0" collapsed="false">
      <c r="A462" s="1" t="s">
        <v>1786</v>
      </c>
      <c r="B462" s="1" t="s">
        <v>1787</v>
      </c>
      <c r="C462" s="1" t="s">
        <v>1090</v>
      </c>
      <c r="D462" s="1" t="s">
        <v>1788</v>
      </c>
      <c r="E462" s="22" t="n">
        <v>8.63</v>
      </c>
      <c r="F462" s="23" t="n">
        <v>0.00901</v>
      </c>
      <c r="G462" s="22" t="n">
        <v>2.87</v>
      </c>
      <c r="H462" s="23" t="n">
        <v>0.168</v>
      </c>
      <c r="I462" s="22" t="n">
        <v>9.32</v>
      </c>
      <c r="J462" s="23" t="n">
        <v>0.0153</v>
      </c>
      <c r="K462" s="22" t="n">
        <v>22.63</v>
      </c>
      <c r="L462" s="23" t="n">
        <v>0.00346</v>
      </c>
      <c r="M462" s="22" t="n">
        <v>7.52</v>
      </c>
      <c r="N462" s="23" t="n">
        <v>0.0375</v>
      </c>
      <c r="O462" s="22" t="n">
        <v>24.42</v>
      </c>
      <c r="P462" s="23" t="n">
        <v>0.00232</v>
      </c>
      <c r="Q462" s="22" t="n">
        <v>4.26</v>
      </c>
      <c r="R462" s="22" t="n">
        <v>25.28</v>
      </c>
      <c r="S462" s="22" t="n">
        <v>5.06</v>
      </c>
      <c r="T462" s="22" t="n">
        <v>52.71</v>
      </c>
      <c r="U462" s="24" t="n">
        <v>1.2</v>
      </c>
      <c r="V462" s="24" t="n">
        <v>-2.5</v>
      </c>
      <c r="W462" s="24" t="n">
        <v>-1</v>
      </c>
      <c r="X462" s="24" t="n">
        <v>-1</v>
      </c>
      <c r="Y462" s="24" t="n">
        <v>1</v>
      </c>
      <c r="Z462" s="24" t="n">
        <v>1.1</v>
      </c>
      <c r="AA462" s="24" t="n">
        <v>1</v>
      </c>
      <c r="AB462" s="24" t="n">
        <v>-2.2</v>
      </c>
      <c r="AC462" s="24" t="n">
        <v>1</v>
      </c>
      <c r="AD462" s="24" t="n">
        <v>-11.4</v>
      </c>
    </row>
    <row r="463" customFormat="false" ht="12.75" hidden="false" customHeight="false" outlineLevel="0" collapsed="false">
      <c r="A463" s="1" t="s">
        <v>1789</v>
      </c>
      <c r="B463" s="1" t="s">
        <v>1790</v>
      </c>
      <c r="C463" s="1" t="s">
        <v>1791</v>
      </c>
      <c r="D463" s="1" t="s">
        <v>1792</v>
      </c>
      <c r="E463" s="22" t="n">
        <v>2.06</v>
      </c>
      <c r="F463" s="23" t="n">
        <v>0.00497</v>
      </c>
      <c r="G463" s="22" t="n">
        <v>1.64</v>
      </c>
      <c r="H463" s="23" t="n">
        <v>0.0303</v>
      </c>
      <c r="I463" s="22" t="n">
        <v>2.1</v>
      </c>
      <c r="J463" s="23" t="n">
        <v>0.00986</v>
      </c>
      <c r="K463" s="22" t="n">
        <v>1.35</v>
      </c>
      <c r="L463" s="23" t="n">
        <v>0.369</v>
      </c>
      <c r="M463" s="22" t="n">
        <v>1.07</v>
      </c>
      <c r="N463" s="23" t="n">
        <v>0.81</v>
      </c>
      <c r="O463" s="22" t="n">
        <v>1.38</v>
      </c>
      <c r="P463" s="23" t="n">
        <v>0.223</v>
      </c>
      <c r="Q463" s="22" t="n">
        <v>1.29</v>
      </c>
      <c r="R463" s="22" t="n">
        <v>1.82</v>
      </c>
      <c r="S463" s="22" t="n">
        <v>1.58</v>
      </c>
      <c r="T463" s="22" t="n">
        <v>2.23</v>
      </c>
      <c r="U463" s="24" t="n">
        <v>-1.4</v>
      </c>
      <c r="V463" s="24" t="n">
        <v>-1</v>
      </c>
      <c r="W463" s="24" t="n">
        <v>-1.5</v>
      </c>
      <c r="X463" s="24" t="n">
        <v>-2</v>
      </c>
      <c r="Y463" s="24" t="n">
        <v>-1.9</v>
      </c>
      <c r="Z463" s="24" t="n">
        <v>-1.7</v>
      </c>
      <c r="AA463" s="24" t="n">
        <v>-1.5</v>
      </c>
      <c r="AB463" s="24" t="n">
        <v>-1.1</v>
      </c>
      <c r="AC463" s="24" t="n">
        <v>1</v>
      </c>
      <c r="AD463" s="24" t="n">
        <v>1.1</v>
      </c>
    </row>
    <row r="464" customFormat="false" ht="12.75" hidden="false" customHeight="false" outlineLevel="0" collapsed="false">
      <c r="A464" s="1" t="s">
        <v>1793</v>
      </c>
      <c r="B464" s="1" t="s">
        <v>1794</v>
      </c>
      <c r="C464" s="1" t="s">
        <v>1090</v>
      </c>
      <c r="D464" s="1" t="s">
        <v>1090</v>
      </c>
      <c r="E464" s="22" t="n">
        <v>18.38</v>
      </c>
      <c r="F464" s="23" t="n">
        <v>0.00322</v>
      </c>
      <c r="G464" s="22" t="n">
        <v>25.99</v>
      </c>
      <c r="H464" s="23" t="n">
        <v>0.000962</v>
      </c>
      <c r="I464" s="22" t="n">
        <v>4.38</v>
      </c>
      <c r="J464" s="23" t="n">
        <v>0.149</v>
      </c>
      <c r="K464" s="22" t="n">
        <v>7.01</v>
      </c>
      <c r="L464" s="23" t="n">
        <v>0.108</v>
      </c>
      <c r="M464" s="22" t="n">
        <v>9.92</v>
      </c>
      <c r="N464" s="23" t="n">
        <v>0.0396</v>
      </c>
      <c r="O464" s="22" t="n">
        <v>1.67</v>
      </c>
      <c r="P464" s="23" t="n">
        <v>0.615</v>
      </c>
      <c r="Q464" s="22" t="n">
        <v>2.75</v>
      </c>
      <c r="R464" s="22" t="n">
        <v>17.39</v>
      </c>
      <c r="S464" s="22" t="n">
        <v>2.66</v>
      </c>
      <c r="T464" s="22" t="n">
        <v>18.9</v>
      </c>
      <c r="U464" s="24" t="n">
        <v>-3.9</v>
      </c>
      <c r="V464" s="24" t="n">
        <v>-1.3</v>
      </c>
      <c r="W464" s="24" t="n">
        <v>-1.7</v>
      </c>
      <c r="X464" s="24" t="n">
        <v>-2.1</v>
      </c>
      <c r="Y464" s="24" t="n">
        <v>-1.8</v>
      </c>
      <c r="Z464" s="24" t="n">
        <v>-1.1</v>
      </c>
      <c r="AA464" s="24" t="n">
        <v>-1.9</v>
      </c>
      <c r="AB464" s="24" t="n">
        <v>-4.4</v>
      </c>
      <c r="AC464" s="24" t="n">
        <v>-4.1</v>
      </c>
      <c r="AD464" s="24" t="n">
        <v>1.7</v>
      </c>
    </row>
    <row r="465" customFormat="false" ht="12.75" hidden="false" customHeight="false" outlineLevel="0" collapsed="false">
      <c r="A465" s="1" t="s">
        <v>1795</v>
      </c>
      <c r="B465" s="1" t="s">
        <v>1796</v>
      </c>
      <c r="C465" s="1" t="s">
        <v>1090</v>
      </c>
      <c r="D465" s="1" t="s">
        <v>1797</v>
      </c>
      <c r="E465" s="22" t="n">
        <v>2.75</v>
      </c>
      <c r="F465" s="23" t="n">
        <v>0.036</v>
      </c>
      <c r="G465" s="22" t="n">
        <v>3.68</v>
      </c>
      <c r="H465" s="23" t="n">
        <v>0.00658</v>
      </c>
      <c r="I465" s="22" t="n">
        <v>3.78</v>
      </c>
      <c r="J465" s="23" t="n">
        <v>0.0176</v>
      </c>
      <c r="K465" s="22" t="n">
        <v>-1.31</v>
      </c>
      <c r="L465" s="23" t="n">
        <v>0.639</v>
      </c>
      <c r="M465" s="22" t="n">
        <v>1.02</v>
      </c>
      <c r="N465" s="23" t="n">
        <v>0.979</v>
      </c>
      <c r="O465" s="22" t="n">
        <v>1.05</v>
      </c>
      <c r="P465" s="23" t="n">
        <v>0.937</v>
      </c>
      <c r="Q465" s="22" t="n">
        <v>-1.53</v>
      </c>
      <c r="R465" s="22" t="n">
        <v>-1.19</v>
      </c>
      <c r="S465" s="22" t="n">
        <v>-1.39</v>
      </c>
      <c r="T465" s="22" t="n">
        <v>-1.11</v>
      </c>
      <c r="U465" s="24" t="n">
        <v>1.8</v>
      </c>
      <c r="V465" s="24" t="n">
        <v>-1.7</v>
      </c>
      <c r="W465" s="24" t="n">
        <v>1.4</v>
      </c>
      <c r="X465" s="24" t="n">
        <v>2.1</v>
      </c>
      <c r="Y465" s="24" t="n">
        <v>1</v>
      </c>
      <c r="Z465" s="24" t="n">
        <v>1.8</v>
      </c>
      <c r="AA465" s="24" t="n">
        <v>1.3</v>
      </c>
      <c r="AB465" s="24" t="n">
        <v>-1.5</v>
      </c>
      <c r="AC465" s="24" t="n">
        <v>1</v>
      </c>
      <c r="AD465" s="24" t="n">
        <v>-1.2</v>
      </c>
    </row>
    <row r="466" customFormat="false" ht="12.75" hidden="false" customHeight="false" outlineLevel="0" collapsed="false">
      <c r="A466" s="1" t="s">
        <v>1798</v>
      </c>
      <c r="B466" s="1" t="s">
        <v>1799</v>
      </c>
      <c r="C466" s="1" t="s">
        <v>1800</v>
      </c>
      <c r="D466" s="1" t="s">
        <v>1800</v>
      </c>
      <c r="E466" s="22" t="n">
        <v>3.48</v>
      </c>
      <c r="F466" s="23" t="n">
        <v>0.0272</v>
      </c>
      <c r="G466" s="22" t="n">
        <v>3.18</v>
      </c>
      <c r="H466" s="23" t="n">
        <v>0.0289</v>
      </c>
      <c r="I466" s="22" t="n">
        <v>2.28</v>
      </c>
      <c r="J466" s="23" t="n">
        <v>0.195</v>
      </c>
      <c r="K466" s="22" t="n">
        <v>1.06</v>
      </c>
      <c r="L466" s="23" t="n">
        <v>0.955</v>
      </c>
      <c r="M466" s="22" t="n">
        <v>-1.03</v>
      </c>
      <c r="N466" s="23" t="n">
        <v>0.974</v>
      </c>
      <c r="O466" s="22" t="n">
        <v>-1.43</v>
      </c>
      <c r="P466" s="23" t="n">
        <v>0.557</v>
      </c>
      <c r="Q466" s="22" t="n">
        <v>-1.56</v>
      </c>
      <c r="R466" s="22" t="n">
        <v>1.35</v>
      </c>
      <c r="S466" s="22" t="n">
        <v>-1.37</v>
      </c>
      <c r="T466" s="22" t="n">
        <v>1.69</v>
      </c>
      <c r="U466" s="24" t="n">
        <v>1.2</v>
      </c>
      <c r="V466" s="24" t="n">
        <v>-2</v>
      </c>
      <c r="W466" s="24" t="n">
        <v>-1.7</v>
      </c>
      <c r="X466" s="24" t="n">
        <v>-1.6</v>
      </c>
      <c r="Y466" s="24" t="n">
        <v>-2.7</v>
      </c>
      <c r="Z466" s="24" t="n">
        <v>-1.5</v>
      </c>
      <c r="AA466" s="24" t="n">
        <v>-1.3</v>
      </c>
      <c r="AB466" s="24" t="n">
        <v>1.1</v>
      </c>
      <c r="AC466" s="24" t="n">
        <v>-1.3</v>
      </c>
      <c r="AD466" s="24" t="n">
        <v>-1.1</v>
      </c>
    </row>
    <row r="467" customFormat="false" ht="12.75" hidden="false" customHeight="false" outlineLevel="0" collapsed="false">
      <c r="A467" s="1" t="s">
        <v>1801</v>
      </c>
      <c r="B467" s="1" t="s">
        <v>1802</v>
      </c>
      <c r="C467" s="1" t="s">
        <v>1803</v>
      </c>
      <c r="D467" s="1" t="s">
        <v>1804</v>
      </c>
      <c r="E467" s="22" t="n">
        <v>5.46</v>
      </c>
      <c r="F467" s="23" t="n">
        <v>0.000821</v>
      </c>
      <c r="G467" s="22" t="n">
        <v>6.87</v>
      </c>
      <c r="H467" s="23" t="n">
        <v>0.000228</v>
      </c>
      <c r="I467" s="22" t="n">
        <v>9.13</v>
      </c>
      <c r="J467" s="23" t="n">
        <v>0.000313</v>
      </c>
      <c r="K467" s="22" t="n">
        <v>2.28</v>
      </c>
      <c r="L467" s="23" t="n">
        <v>0.164</v>
      </c>
      <c r="M467" s="22" t="n">
        <v>2.87</v>
      </c>
      <c r="N467" s="23" t="n">
        <v>0.0473</v>
      </c>
      <c r="O467" s="22" t="n">
        <v>3.81</v>
      </c>
      <c r="P467" s="23" t="n">
        <v>0.0143</v>
      </c>
      <c r="Q467" s="22" t="n">
        <v>1.18</v>
      </c>
      <c r="R467" s="22" t="n">
        <v>3.46</v>
      </c>
      <c r="S467" s="22" t="n">
        <v>1.01</v>
      </c>
      <c r="T467" s="22" t="n">
        <v>5.17</v>
      </c>
      <c r="U467" s="24" t="n">
        <v>-2.2</v>
      </c>
      <c r="V467" s="24" t="n">
        <v>-1.2</v>
      </c>
      <c r="W467" s="24" t="n">
        <v>-1.4</v>
      </c>
      <c r="X467" s="24" t="n">
        <v>-1.2</v>
      </c>
      <c r="Y467" s="24" t="n">
        <v>-1</v>
      </c>
      <c r="Z467" s="24" t="n">
        <v>1.1</v>
      </c>
      <c r="AA467" s="24" t="n">
        <v>1.4</v>
      </c>
      <c r="AB467" s="24" t="n">
        <v>-1.5</v>
      </c>
      <c r="AC467" s="24" t="n">
        <v>-1.3</v>
      </c>
      <c r="AD467" s="24" t="n">
        <v>-1.4</v>
      </c>
    </row>
    <row r="468" customFormat="false" ht="12.75" hidden="false" customHeight="false" outlineLevel="0" collapsed="false">
      <c r="A468" s="1" t="s">
        <v>1805</v>
      </c>
      <c r="B468" s="1" t="s">
        <v>1806</v>
      </c>
      <c r="C468" s="1" t="s">
        <v>1807</v>
      </c>
      <c r="D468" s="1" t="s">
        <v>1808</v>
      </c>
      <c r="E468" s="22" t="n">
        <v>5.21</v>
      </c>
      <c r="F468" s="23" t="n">
        <v>0.00473</v>
      </c>
      <c r="G468" s="22" t="n">
        <v>5.35</v>
      </c>
      <c r="H468" s="23" t="n">
        <v>0.00271</v>
      </c>
      <c r="I468" s="22" t="n">
        <v>4.47</v>
      </c>
      <c r="J468" s="23" t="n">
        <v>0.0175</v>
      </c>
      <c r="K468" s="22" t="n">
        <v>2.97</v>
      </c>
      <c r="L468" s="23" t="n">
        <v>0.144</v>
      </c>
      <c r="M468" s="22" t="n">
        <v>3.05</v>
      </c>
      <c r="N468" s="23" t="n">
        <v>0.0974</v>
      </c>
      <c r="O468" s="22" t="n">
        <v>2.55</v>
      </c>
      <c r="P468" s="23" t="n">
        <v>0.127</v>
      </c>
      <c r="Q468" s="22" t="n">
        <v>-1.16</v>
      </c>
      <c r="R468" s="22" t="n">
        <v>1.8</v>
      </c>
      <c r="S468" s="22" t="n">
        <v>1.08</v>
      </c>
      <c r="T468" s="22" t="n">
        <v>2.2</v>
      </c>
      <c r="U468" s="24" t="n">
        <v>-1.2</v>
      </c>
      <c r="V468" s="24" t="n">
        <v>-1.6</v>
      </c>
      <c r="W468" s="24" t="n">
        <v>-2</v>
      </c>
      <c r="X468" s="24" t="n">
        <v>-1.6</v>
      </c>
      <c r="Y468" s="24" t="n">
        <v>-1.6</v>
      </c>
      <c r="Z468" s="24" t="n">
        <v>1</v>
      </c>
      <c r="AA468" s="24" t="n">
        <v>-1.1</v>
      </c>
      <c r="AB468" s="24" t="n">
        <v>-4</v>
      </c>
      <c r="AC468" s="24" t="n">
        <v>-2.4</v>
      </c>
      <c r="AD468" s="24" t="n">
        <v>1</v>
      </c>
    </row>
    <row r="469" customFormat="false" ht="12.75" hidden="false" customHeight="false" outlineLevel="0" collapsed="false">
      <c r="A469" s="1" t="s">
        <v>1809</v>
      </c>
      <c r="B469" s="1" t="s">
        <v>1810</v>
      </c>
      <c r="C469" s="1" t="s">
        <v>1811</v>
      </c>
      <c r="D469" s="1" t="s">
        <v>1812</v>
      </c>
      <c r="E469" s="22" t="n">
        <v>4.66</v>
      </c>
      <c r="F469" s="23" t="n">
        <v>0.005</v>
      </c>
      <c r="G469" s="22" t="n">
        <v>5.24</v>
      </c>
      <c r="H469" s="23" t="n">
        <v>0.00195</v>
      </c>
      <c r="I469" s="22" t="n">
        <v>7.26</v>
      </c>
      <c r="J469" s="23" t="n">
        <v>0.00234</v>
      </c>
      <c r="K469" s="22" t="n">
        <v>-1.04</v>
      </c>
      <c r="L469" s="23" t="n">
        <v>0.968</v>
      </c>
      <c r="M469" s="22" t="n">
        <v>1.09</v>
      </c>
      <c r="N469" s="23" t="n">
        <v>0.902</v>
      </c>
      <c r="O469" s="22" t="n">
        <v>1.51</v>
      </c>
      <c r="P469" s="23" t="n">
        <v>0.46</v>
      </c>
      <c r="Q469" s="22" t="n">
        <v>-1.25</v>
      </c>
      <c r="R469" s="22" t="n">
        <v>4.35</v>
      </c>
      <c r="S469" s="22" t="n">
        <v>-1.03</v>
      </c>
      <c r="T469" s="22" t="n">
        <v>6.36</v>
      </c>
      <c r="U469" s="24" t="n">
        <v>-1</v>
      </c>
      <c r="V469" s="24" t="n">
        <v>-1.4</v>
      </c>
      <c r="W469" s="24" t="n">
        <v>1.5</v>
      </c>
      <c r="X469" s="24" t="n">
        <v>2.2</v>
      </c>
      <c r="Y469" s="24" t="n">
        <v>1.5</v>
      </c>
      <c r="Z469" s="24" t="n">
        <v>3</v>
      </c>
      <c r="AA469" s="24" t="n">
        <v>3.5</v>
      </c>
      <c r="AB469" s="24" t="n">
        <v>-2.1</v>
      </c>
      <c r="AC469" s="24" t="n">
        <v>-1.2</v>
      </c>
      <c r="AD469" s="24" t="n">
        <v>-1.8</v>
      </c>
    </row>
    <row r="470" customFormat="false" ht="12.75" hidden="false" customHeight="false" outlineLevel="0" collapsed="false">
      <c r="A470" s="1" t="s">
        <v>1813</v>
      </c>
      <c r="B470" s="1" t="s">
        <v>1814</v>
      </c>
      <c r="C470" s="1" t="s">
        <v>1815</v>
      </c>
      <c r="D470" s="1" t="s">
        <v>1816</v>
      </c>
      <c r="E470" s="22" t="n">
        <v>4.63</v>
      </c>
      <c r="F470" s="23" t="n">
        <v>0.00186</v>
      </c>
      <c r="G470" s="22" t="n">
        <v>3.03</v>
      </c>
      <c r="H470" s="23" t="n">
        <v>0.00963</v>
      </c>
      <c r="I470" s="22" t="n">
        <v>3.89</v>
      </c>
      <c r="J470" s="23" t="n">
        <v>0.00944</v>
      </c>
      <c r="K470" s="22" t="n">
        <v>1.69</v>
      </c>
      <c r="L470" s="23" t="n">
        <v>0.378</v>
      </c>
      <c r="M470" s="22" t="n">
        <v>1.11</v>
      </c>
      <c r="N470" s="23" t="n">
        <v>0.844</v>
      </c>
      <c r="O470" s="22" t="n">
        <v>1.42</v>
      </c>
      <c r="P470" s="23" t="n">
        <v>0.453</v>
      </c>
      <c r="Q470" s="22" t="n">
        <v>-2.16</v>
      </c>
      <c r="R470" s="22" t="n">
        <v>-1.47</v>
      </c>
      <c r="S470" s="22" t="n">
        <v>-1.89</v>
      </c>
      <c r="T470" s="22" t="n">
        <v>-1.23</v>
      </c>
      <c r="U470" s="24" t="n">
        <v>-1.1</v>
      </c>
      <c r="V470" s="24" t="n">
        <v>-3.1</v>
      </c>
      <c r="W470" s="24" t="n">
        <v>-1.7</v>
      </c>
      <c r="X470" s="24" t="n">
        <v>-1.1</v>
      </c>
      <c r="Y470" s="24" t="n">
        <v>-1.4</v>
      </c>
      <c r="Z470" s="24" t="n">
        <v>1</v>
      </c>
      <c r="AA470" s="24" t="n">
        <v>1.1</v>
      </c>
      <c r="AB470" s="24" t="n">
        <v>-1.2</v>
      </c>
      <c r="AC470" s="24" t="n">
        <v>-1.1</v>
      </c>
      <c r="AD470" s="24" t="n">
        <v>-1.5</v>
      </c>
    </row>
    <row r="471" customFormat="false" ht="12.75" hidden="false" customHeight="false" outlineLevel="0" collapsed="false">
      <c r="A471" s="1" t="s">
        <v>1817</v>
      </c>
      <c r="B471" s="1" t="s">
        <v>1814</v>
      </c>
      <c r="C471" s="1" t="s">
        <v>1815</v>
      </c>
      <c r="D471" s="1" t="s">
        <v>1816</v>
      </c>
      <c r="E471" s="22" t="n">
        <v>23.26</v>
      </c>
      <c r="F471" s="23" t="n">
        <v>4.57E-005</v>
      </c>
      <c r="G471" s="22" t="n">
        <v>15.67</v>
      </c>
      <c r="H471" s="23" t="n">
        <v>7.94E-005</v>
      </c>
      <c r="I471" s="22" t="n">
        <v>11.55</v>
      </c>
      <c r="J471" s="23" t="n">
        <v>0.000729</v>
      </c>
      <c r="K471" s="22" t="n">
        <v>2.75</v>
      </c>
      <c r="L471" s="23" t="n">
        <v>0.17</v>
      </c>
      <c r="M471" s="22" t="n">
        <v>1.85</v>
      </c>
      <c r="N471" s="23" t="n">
        <v>0.365</v>
      </c>
      <c r="O471" s="22" t="n">
        <v>1.37</v>
      </c>
      <c r="P471" s="23" t="n">
        <v>0.594</v>
      </c>
      <c r="Q471" s="22" t="n">
        <v>-1.72</v>
      </c>
      <c r="R471" s="22" t="n">
        <v>-1.04</v>
      </c>
      <c r="S471" s="22" t="n">
        <v>-1.6</v>
      </c>
      <c r="T471" s="22" t="n">
        <v>1.29</v>
      </c>
      <c r="U471" s="24" t="n">
        <v>-1.2</v>
      </c>
      <c r="V471" s="24" t="n">
        <v>-2.9</v>
      </c>
      <c r="W471" s="24" t="n">
        <v>-2.5</v>
      </c>
      <c r="X471" s="24" t="n">
        <v>-1.5</v>
      </c>
      <c r="Y471" s="24" t="n">
        <v>-2.3</v>
      </c>
      <c r="Z471" s="24" t="n">
        <v>-1.3</v>
      </c>
      <c r="AA471" s="24" t="n">
        <v>-1.5</v>
      </c>
      <c r="AB471" s="24" t="n">
        <v>-2.4</v>
      </c>
      <c r="AC471" s="24" t="n">
        <v>-2.7</v>
      </c>
      <c r="AD471" s="24" t="n">
        <v>-2.3</v>
      </c>
    </row>
    <row r="472" customFormat="false" ht="12.75" hidden="false" customHeight="false" outlineLevel="0" collapsed="false">
      <c r="A472" s="1" t="s">
        <v>1818</v>
      </c>
      <c r="B472" s="1" t="s">
        <v>1819</v>
      </c>
      <c r="C472" s="1" t="s">
        <v>1820</v>
      </c>
      <c r="D472" s="1" t="s">
        <v>1821</v>
      </c>
      <c r="E472" s="22" t="n">
        <v>2.06</v>
      </c>
      <c r="F472" s="23" t="n">
        <v>0.00397</v>
      </c>
      <c r="G472" s="22" t="n">
        <v>1.57</v>
      </c>
      <c r="H472" s="23" t="n">
        <v>0.0401</v>
      </c>
      <c r="I472" s="22" t="n">
        <v>1.33</v>
      </c>
      <c r="J472" s="23" t="n">
        <v>0.278</v>
      </c>
      <c r="K472" s="22" t="n">
        <v>1.13</v>
      </c>
      <c r="L472" s="23" t="n">
        <v>0.663</v>
      </c>
      <c r="M472" s="22" t="n">
        <v>-1.16</v>
      </c>
      <c r="N472" s="23" t="n">
        <v>0.55</v>
      </c>
      <c r="O472" s="22" t="n">
        <v>-1.37</v>
      </c>
      <c r="P472" s="23" t="n">
        <v>0.208</v>
      </c>
      <c r="Q472" s="22" t="n">
        <v>1.04</v>
      </c>
      <c r="R472" s="22" t="n">
        <v>-1.67</v>
      </c>
      <c r="S472" s="22" t="n">
        <v>-1.01</v>
      </c>
      <c r="T472" s="22" t="n">
        <v>-1.33</v>
      </c>
      <c r="U472" s="24" t="n">
        <v>-1.4</v>
      </c>
      <c r="V472" s="24" t="n">
        <v>-1.5</v>
      </c>
      <c r="W472" s="24" t="n">
        <v>-3.6</v>
      </c>
      <c r="X472" s="24" t="n">
        <v>-1.6</v>
      </c>
      <c r="Y472" s="24" t="n">
        <v>-1.8</v>
      </c>
      <c r="Z472" s="24" t="n">
        <v>-1.2</v>
      </c>
      <c r="AA472" s="24" t="n">
        <v>-1</v>
      </c>
      <c r="AB472" s="24" t="n">
        <v>-1.4</v>
      </c>
      <c r="AC472" s="24" t="n">
        <v>-2.3</v>
      </c>
      <c r="AD472" s="24" t="n">
        <v>-2.2</v>
      </c>
    </row>
    <row r="473" customFormat="false" ht="12.75" hidden="false" customHeight="false" outlineLevel="0" collapsed="false">
      <c r="A473" s="1" t="s">
        <v>1822</v>
      </c>
      <c r="B473" s="1" t="s">
        <v>1823</v>
      </c>
      <c r="C473" s="1" t="s">
        <v>1824</v>
      </c>
      <c r="D473" s="1" t="s">
        <v>1825</v>
      </c>
      <c r="E473" s="22" t="n">
        <v>2.2</v>
      </c>
      <c r="F473" s="23" t="n">
        <v>0.0318</v>
      </c>
      <c r="G473" s="22" t="n">
        <v>2.25</v>
      </c>
      <c r="H473" s="23" t="n">
        <v>0.0205</v>
      </c>
      <c r="I473" s="22" t="n">
        <v>2.99</v>
      </c>
      <c r="J473" s="23" t="n">
        <v>0.0115</v>
      </c>
      <c r="K473" s="22" t="n">
        <v>1.41</v>
      </c>
      <c r="L473" s="23" t="n">
        <v>0.45</v>
      </c>
      <c r="M473" s="22" t="n">
        <v>1.44</v>
      </c>
      <c r="N473" s="23" t="n">
        <v>0.402</v>
      </c>
      <c r="O473" s="22" t="n">
        <v>1.92</v>
      </c>
      <c r="P473" s="23" t="n">
        <v>0.119</v>
      </c>
      <c r="Q473" s="22" t="n">
        <v>1.09</v>
      </c>
      <c r="R473" s="22" t="n">
        <v>1.75</v>
      </c>
      <c r="S473" s="22" t="n">
        <v>1.79</v>
      </c>
      <c r="T473" s="22" t="n">
        <v>1.98</v>
      </c>
      <c r="U473" s="24" t="n">
        <v>-3.3</v>
      </c>
      <c r="V473" s="24" t="n">
        <v>-1.1</v>
      </c>
      <c r="W473" s="24" t="n">
        <v>-1.7</v>
      </c>
      <c r="X473" s="24" t="n">
        <v>-1.3</v>
      </c>
      <c r="Y473" s="24" t="n">
        <v>-1.9</v>
      </c>
      <c r="Z473" s="24" t="n">
        <v>-1.3</v>
      </c>
      <c r="AA473" s="24" t="n">
        <v>-2</v>
      </c>
      <c r="AB473" s="24" t="n">
        <v>-2.6</v>
      </c>
      <c r="AC473" s="24" t="n">
        <v>-2.2</v>
      </c>
      <c r="AD473" s="24" t="n">
        <v>-2.1</v>
      </c>
    </row>
    <row r="474" customFormat="false" ht="12.75" hidden="false" customHeight="false" outlineLevel="0" collapsed="false">
      <c r="A474" s="1" t="s">
        <v>1826</v>
      </c>
      <c r="B474" s="1" t="s">
        <v>1827</v>
      </c>
      <c r="C474" s="1" t="s">
        <v>1828</v>
      </c>
      <c r="D474" s="1" t="s">
        <v>1829</v>
      </c>
      <c r="E474" s="22" t="n">
        <v>3.51</v>
      </c>
      <c r="F474" s="23" t="n">
        <v>0.00291</v>
      </c>
      <c r="G474" s="22" t="n">
        <v>2.95</v>
      </c>
      <c r="H474" s="23" t="n">
        <v>0.00508</v>
      </c>
      <c r="I474" s="22" t="n">
        <v>3.56</v>
      </c>
      <c r="J474" s="23" t="n">
        <v>0.00633</v>
      </c>
      <c r="K474" s="22" t="n">
        <v>-1.12</v>
      </c>
      <c r="L474" s="23" t="n">
        <v>0.85</v>
      </c>
      <c r="M474" s="22" t="n">
        <v>-1.33</v>
      </c>
      <c r="N474" s="23" t="n">
        <v>0.5</v>
      </c>
      <c r="O474" s="22" t="n">
        <v>-1.1</v>
      </c>
      <c r="P474" s="23" t="n">
        <v>0.853</v>
      </c>
      <c r="Q474" s="22" t="n">
        <v>-1.09</v>
      </c>
      <c r="R474" s="22" t="n">
        <v>1.02</v>
      </c>
      <c r="S474" s="22" t="n">
        <v>1.39</v>
      </c>
      <c r="T474" s="22" t="n">
        <v>1.22</v>
      </c>
      <c r="U474" s="24" t="n">
        <v>2.1</v>
      </c>
      <c r="V474" s="24" t="n">
        <v>1.2</v>
      </c>
      <c r="W474" s="24" t="n">
        <v>-1.1</v>
      </c>
      <c r="X474" s="24" t="n">
        <v>-1.1</v>
      </c>
      <c r="Y474" s="24" t="n">
        <v>1.1</v>
      </c>
      <c r="Z474" s="24" t="n">
        <v>-1.7</v>
      </c>
      <c r="AA474" s="24" t="n">
        <v>-2.7</v>
      </c>
      <c r="AB474" s="24" t="n">
        <v>-1.6</v>
      </c>
      <c r="AC474" s="24" t="n">
        <v>-2.2</v>
      </c>
      <c r="AD474" s="24" t="n">
        <v>1.2</v>
      </c>
    </row>
    <row r="475" customFormat="false" ht="12.75" hidden="false" customHeight="false" outlineLevel="0" collapsed="false">
      <c r="A475" s="1" t="s">
        <v>1830</v>
      </c>
      <c r="B475" s="1" t="s">
        <v>1831</v>
      </c>
      <c r="C475" s="1" t="s">
        <v>1090</v>
      </c>
      <c r="D475" s="1" t="s">
        <v>1090</v>
      </c>
      <c r="E475" s="22" t="n">
        <v>4.53</v>
      </c>
      <c r="F475" s="23" t="n">
        <v>0.000125</v>
      </c>
      <c r="G475" s="22" t="n">
        <v>2.64</v>
      </c>
      <c r="H475" s="23" t="n">
        <v>0.00177</v>
      </c>
      <c r="I475" s="22" t="n">
        <v>1.87</v>
      </c>
      <c r="J475" s="23" t="n">
        <v>0.0591</v>
      </c>
      <c r="K475" s="22" t="n">
        <v>1.88</v>
      </c>
      <c r="L475" s="23" t="n">
        <v>0.111</v>
      </c>
      <c r="M475" s="22" t="n">
        <v>1.09</v>
      </c>
      <c r="N475" s="23" t="n">
        <v>0.788</v>
      </c>
      <c r="O475" s="22" t="n">
        <v>-1.29</v>
      </c>
      <c r="P475" s="23" t="n">
        <v>0.423</v>
      </c>
      <c r="Q475" s="22" t="n">
        <v>-1.27</v>
      </c>
      <c r="R475" s="22" t="n">
        <v>1.17</v>
      </c>
      <c r="S475" s="22" t="n">
        <v>-1.47</v>
      </c>
      <c r="T475" s="22" t="n">
        <v>1.13</v>
      </c>
      <c r="U475" s="24" t="n">
        <v>-1.8</v>
      </c>
      <c r="V475" s="24" t="n">
        <v>-1.4</v>
      </c>
      <c r="W475" s="24" t="n">
        <v>-1.6</v>
      </c>
      <c r="X475" s="24" t="n">
        <v>-2.1</v>
      </c>
      <c r="Y475" s="24" t="n">
        <v>-2.9</v>
      </c>
      <c r="Z475" s="24" t="n">
        <v>-3</v>
      </c>
      <c r="AA475" s="24" t="n">
        <v>-3.2</v>
      </c>
      <c r="AB475" s="24" t="n">
        <v>-1.4</v>
      </c>
      <c r="AC475" s="24" t="n">
        <v>-1</v>
      </c>
      <c r="AD475" s="24" t="n">
        <v>-1.9</v>
      </c>
    </row>
    <row r="476" customFormat="false" ht="12.75" hidden="false" customHeight="false" outlineLevel="0" collapsed="false">
      <c r="A476" s="1" t="s">
        <v>1832</v>
      </c>
      <c r="B476" s="1" t="s">
        <v>1833</v>
      </c>
      <c r="C476" s="1" t="s">
        <v>564</v>
      </c>
      <c r="D476" s="1" t="s">
        <v>1834</v>
      </c>
      <c r="E476" s="22" t="n">
        <v>4.03</v>
      </c>
      <c r="F476" s="23" t="n">
        <v>0.00617</v>
      </c>
      <c r="G476" s="22" t="n">
        <v>2.97</v>
      </c>
      <c r="H476" s="23" t="n">
        <v>0.0183</v>
      </c>
      <c r="I476" s="22" t="n">
        <v>3.63</v>
      </c>
      <c r="J476" s="23" t="n">
        <v>0.0204</v>
      </c>
      <c r="K476" s="22" t="n">
        <v>1.21</v>
      </c>
      <c r="L476" s="23" t="n">
        <v>0.75</v>
      </c>
      <c r="M476" s="22" t="n">
        <v>-1.12</v>
      </c>
      <c r="N476" s="23" t="n">
        <v>0.849</v>
      </c>
      <c r="O476" s="22" t="n">
        <v>1.09</v>
      </c>
      <c r="P476" s="23" t="n">
        <v>0.885</v>
      </c>
      <c r="Q476" s="22" t="n">
        <v>1.04</v>
      </c>
      <c r="R476" s="22" t="n">
        <v>1.8</v>
      </c>
      <c r="S476" s="22" t="n">
        <v>1.06</v>
      </c>
      <c r="T476" s="22" t="n">
        <v>2.94</v>
      </c>
      <c r="U476" s="24" t="n">
        <v>-4.9</v>
      </c>
      <c r="V476" s="24" t="n">
        <v>-1.3</v>
      </c>
      <c r="W476" s="24" t="n">
        <v>-2.4</v>
      </c>
      <c r="X476" s="24" t="n">
        <v>-2.2</v>
      </c>
      <c r="Y476" s="24" t="n">
        <v>-1.6</v>
      </c>
      <c r="Z476" s="24" t="n">
        <v>-2.7</v>
      </c>
      <c r="AA476" s="24" t="n">
        <v>-13.2</v>
      </c>
      <c r="AB476" s="24" t="n">
        <v>4</v>
      </c>
      <c r="AC476" s="24" t="n">
        <v>2.4</v>
      </c>
      <c r="AD476" s="24" t="n">
        <v>2.1</v>
      </c>
    </row>
    <row r="477" customFormat="false" ht="12.75" hidden="false" customHeight="false" outlineLevel="0" collapsed="false">
      <c r="A477" s="1" t="s">
        <v>1835</v>
      </c>
      <c r="B477" s="1" t="s">
        <v>1836</v>
      </c>
      <c r="C477" s="1" t="s">
        <v>1837</v>
      </c>
      <c r="D477" s="1" t="s">
        <v>1838</v>
      </c>
      <c r="E477" s="22" t="n">
        <v>2.13</v>
      </c>
      <c r="F477" s="23" t="n">
        <v>0.0163</v>
      </c>
      <c r="G477" s="22" t="n">
        <v>1.49</v>
      </c>
      <c r="H477" s="23" t="n">
        <v>0.184</v>
      </c>
      <c r="I477" s="22" t="n">
        <v>1.47</v>
      </c>
      <c r="J477" s="23" t="n">
        <v>0.272</v>
      </c>
      <c r="K477" s="22" t="n">
        <v>-1.16</v>
      </c>
      <c r="L477" s="23" t="n">
        <v>0.706</v>
      </c>
      <c r="M477" s="22" t="n">
        <v>-1.66</v>
      </c>
      <c r="N477" s="23" t="n">
        <v>0.195</v>
      </c>
      <c r="O477" s="22" t="n">
        <v>-1.67</v>
      </c>
      <c r="P477" s="23" t="n">
        <v>0.135</v>
      </c>
      <c r="Q477" s="22" t="n">
        <v>1.44</v>
      </c>
      <c r="R477" s="22" t="n">
        <v>1.05</v>
      </c>
      <c r="S477" s="22" t="n">
        <v>1.77</v>
      </c>
      <c r="T477" s="22" t="n">
        <v>1.06</v>
      </c>
      <c r="U477" s="24" t="n">
        <v>-2.3</v>
      </c>
      <c r="V477" s="24" t="n">
        <v>-1</v>
      </c>
      <c r="W477" s="24" t="n">
        <v>-1.2</v>
      </c>
      <c r="X477" s="24" t="n">
        <v>-1</v>
      </c>
      <c r="Y477" s="24" t="n">
        <v>1</v>
      </c>
      <c r="Z477" s="24" t="n">
        <v>1.1</v>
      </c>
      <c r="AA477" s="24" t="n">
        <v>1</v>
      </c>
      <c r="AB477" s="24" t="n">
        <v>1.1</v>
      </c>
      <c r="AC477" s="24" t="n">
        <v>-1.3</v>
      </c>
      <c r="AD477" s="24" t="n">
        <v>-1</v>
      </c>
    </row>
    <row r="478" customFormat="false" ht="12.75" hidden="false" customHeight="false" outlineLevel="0" collapsed="false">
      <c r="A478" s="1" t="s">
        <v>1839</v>
      </c>
      <c r="B478" s="1" t="s">
        <v>1840</v>
      </c>
      <c r="C478" s="1" t="s">
        <v>1841</v>
      </c>
      <c r="D478" s="1" t="s">
        <v>1842</v>
      </c>
      <c r="E478" s="22" t="n">
        <v>23.92</v>
      </c>
      <c r="F478" s="23" t="n">
        <v>0.00215</v>
      </c>
      <c r="G478" s="22" t="n">
        <v>8.46</v>
      </c>
      <c r="H478" s="23" t="n">
        <v>0.0165</v>
      </c>
      <c r="I478" s="22" t="n">
        <v>-1.16</v>
      </c>
      <c r="J478" s="23" t="n">
        <v>0.926</v>
      </c>
      <c r="K478" s="22" t="n">
        <v>5.98</v>
      </c>
      <c r="L478" s="23" t="n">
        <v>0.16</v>
      </c>
      <c r="M478" s="22" t="n">
        <v>2.11</v>
      </c>
      <c r="N478" s="23" t="n">
        <v>0.463</v>
      </c>
      <c r="O478" s="22" t="n">
        <v>-4.63</v>
      </c>
      <c r="P478" s="23" t="n">
        <v>0.137</v>
      </c>
      <c r="Q478" s="22" t="n">
        <v>-1.09</v>
      </c>
      <c r="R478" s="22" t="n">
        <v>-3.51</v>
      </c>
      <c r="S478" s="22" t="n">
        <v>-1.37</v>
      </c>
      <c r="T478" s="22" t="n">
        <v>-3.57</v>
      </c>
      <c r="U478" s="24" t="n">
        <v>1.5</v>
      </c>
      <c r="V478" s="24" t="n">
        <v>-2.9</v>
      </c>
      <c r="W478" s="24" t="n">
        <v>-1.1</v>
      </c>
      <c r="X478" s="24" t="n">
        <v>-1.1</v>
      </c>
      <c r="Y478" s="24" t="n">
        <v>-1.1</v>
      </c>
      <c r="Z478" s="24" t="n">
        <v>1</v>
      </c>
      <c r="AA478" s="24" t="n">
        <v>1</v>
      </c>
      <c r="AB478" s="24" t="n">
        <v>1</v>
      </c>
      <c r="AC478" s="24" t="n">
        <v>1.1</v>
      </c>
      <c r="AD478" s="24" t="n">
        <v>-1</v>
      </c>
    </row>
    <row r="479" customFormat="false" ht="12.75" hidden="false" customHeight="false" outlineLevel="0" collapsed="false">
      <c r="A479" s="1" t="s">
        <v>1843</v>
      </c>
      <c r="B479" s="1" t="s">
        <v>1844</v>
      </c>
      <c r="C479" s="1" t="s">
        <v>1845</v>
      </c>
      <c r="D479" s="1" t="s">
        <v>1846</v>
      </c>
      <c r="E479" s="22" t="n">
        <v>4.47</v>
      </c>
      <c r="F479" s="23" t="n">
        <v>0.0012</v>
      </c>
      <c r="G479" s="22" t="n">
        <v>4.86</v>
      </c>
      <c r="H479" s="23" t="n">
        <v>0.000531</v>
      </c>
      <c r="I479" s="22" t="n">
        <v>4.41</v>
      </c>
      <c r="J479" s="23" t="n">
        <v>0.0031</v>
      </c>
      <c r="K479" s="22" t="n">
        <v>1.51</v>
      </c>
      <c r="L479" s="23" t="n">
        <v>0.427</v>
      </c>
      <c r="M479" s="22" t="n">
        <v>1.64</v>
      </c>
      <c r="N479" s="23" t="n">
        <v>0.347</v>
      </c>
      <c r="O479" s="22" t="n">
        <v>1.49</v>
      </c>
      <c r="P479" s="23" t="n">
        <v>0.349</v>
      </c>
      <c r="Q479" s="22" t="n">
        <v>1.96</v>
      </c>
      <c r="R479" s="22" t="n">
        <v>3.05</v>
      </c>
      <c r="S479" s="22" t="n">
        <v>2.5</v>
      </c>
      <c r="T479" s="22" t="n">
        <v>3.96</v>
      </c>
      <c r="U479" s="24" t="n">
        <v>-3.6</v>
      </c>
      <c r="V479" s="24" t="n">
        <v>-1.5</v>
      </c>
      <c r="W479" s="24" t="n">
        <v>-3.5</v>
      </c>
      <c r="X479" s="24" t="n">
        <v>-2.2</v>
      </c>
      <c r="Y479" s="24" t="n">
        <v>-1.7</v>
      </c>
      <c r="Z479" s="24" t="n">
        <v>-3.4</v>
      </c>
      <c r="AA479" s="24" t="n">
        <v>-1.5</v>
      </c>
      <c r="AB479" s="24" t="n">
        <v>-1.7</v>
      </c>
      <c r="AC479" s="24" t="n">
        <v>-1.8</v>
      </c>
      <c r="AD479" s="24" t="n">
        <v>1.5</v>
      </c>
    </row>
    <row r="480" customFormat="false" ht="12.75" hidden="false" customHeight="false" outlineLevel="0" collapsed="false">
      <c r="A480" s="1" t="s">
        <v>1847</v>
      </c>
      <c r="B480" s="1" t="s">
        <v>1848</v>
      </c>
      <c r="C480" s="1" t="s">
        <v>1849</v>
      </c>
      <c r="D480" s="1" t="s">
        <v>1850</v>
      </c>
      <c r="E480" s="22" t="n">
        <v>2.13</v>
      </c>
      <c r="F480" s="23" t="n">
        <v>0.0383</v>
      </c>
      <c r="G480" s="22" t="n">
        <v>2.03</v>
      </c>
      <c r="H480" s="23" t="n">
        <v>0.0409</v>
      </c>
      <c r="I480" s="22" t="n">
        <v>1.77</v>
      </c>
      <c r="J480" s="23" t="n">
        <v>0.169</v>
      </c>
      <c r="K480" s="22" t="n">
        <v>1.56</v>
      </c>
      <c r="L480" s="23" t="n">
        <v>0.382</v>
      </c>
      <c r="M480" s="22" t="n">
        <v>1.49</v>
      </c>
      <c r="N480" s="23" t="n">
        <v>0.387</v>
      </c>
      <c r="O480" s="22" t="n">
        <v>1.29</v>
      </c>
      <c r="P480" s="23" t="n">
        <v>0.525</v>
      </c>
      <c r="Q480" s="22" t="n">
        <v>-1.38</v>
      </c>
      <c r="R480" s="22" t="n">
        <v>-1.82</v>
      </c>
      <c r="S480" s="22" t="n">
        <v>-1.53</v>
      </c>
      <c r="T480" s="22" t="n">
        <v>-1.42</v>
      </c>
      <c r="U480" s="24" t="n">
        <v>-1.4</v>
      </c>
      <c r="V480" s="24" t="n">
        <v>-2.2</v>
      </c>
      <c r="W480" s="24" t="n">
        <v>-1.5</v>
      </c>
      <c r="X480" s="24" t="n">
        <v>-1.9</v>
      </c>
      <c r="Y480" s="24" t="n">
        <v>-2.5</v>
      </c>
      <c r="Z480" s="24" t="n">
        <v>-1.3</v>
      </c>
      <c r="AA480" s="24" t="n">
        <v>-1.2</v>
      </c>
      <c r="AB480" s="24" t="n">
        <v>-2</v>
      </c>
      <c r="AC480" s="24" t="n">
        <v>1</v>
      </c>
      <c r="AD480" s="24" t="n">
        <v>-1.8</v>
      </c>
    </row>
    <row r="481" customFormat="false" ht="12.75" hidden="false" customHeight="false" outlineLevel="0" collapsed="false">
      <c r="A481" s="1" t="s">
        <v>1851</v>
      </c>
      <c r="B481" s="1" t="s">
        <v>1852</v>
      </c>
      <c r="C481" s="1" t="s">
        <v>1853</v>
      </c>
      <c r="D481" s="1" t="s">
        <v>1854</v>
      </c>
      <c r="E481" s="22" t="n">
        <v>4.38</v>
      </c>
      <c r="F481" s="23" t="n">
        <v>0.00496</v>
      </c>
      <c r="G481" s="22" t="n">
        <v>6.73</v>
      </c>
      <c r="H481" s="23" t="n">
        <v>0.000576</v>
      </c>
      <c r="I481" s="22" t="n">
        <v>5.58</v>
      </c>
      <c r="J481" s="23" t="n">
        <v>0.00441</v>
      </c>
      <c r="K481" s="22" t="n">
        <v>-1.95</v>
      </c>
      <c r="L481" s="23" t="n">
        <v>0.333</v>
      </c>
      <c r="M481" s="22" t="n">
        <v>-1.27</v>
      </c>
      <c r="N481" s="23" t="n">
        <v>0.664</v>
      </c>
      <c r="O481" s="22" t="n">
        <v>-1.53</v>
      </c>
      <c r="P481" s="23" t="n">
        <v>0.415</v>
      </c>
      <c r="Q481" s="22" t="n">
        <v>-2.51</v>
      </c>
      <c r="R481" s="22" t="n">
        <v>-1.32</v>
      </c>
      <c r="S481" s="22" t="n">
        <v>-2.31</v>
      </c>
      <c r="T481" s="22" t="n">
        <v>-1.22</v>
      </c>
      <c r="U481" s="24" t="n">
        <v>1.3</v>
      </c>
      <c r="V481" s="24" t="n">
        <v>-2.3</v>
      </c>
      <c r="W481" s="24" t="n">
        <v>-1.4</v>
      </c>
      <c r="X481" s="24" t="n">
        <v>-1.6</v>
      </c>
      <c r="Y481" s="24" t="n">
        <v>-3</v>
      </c>
      <c r="Z481" s="24" t="n">
        <v>-1.8</v>
      </c>
      <c r="AA481" s="24" t="n">
        <v>1.2</v>
      </c>
      <c r="AB481" s="24" t="n">
        <v>1.2</v>
      </c>
      <c r="AC481" s="24" t="n">
        <v>-1.1</v>
      </c>
      <c r="AD481" s="24" t="n">
        <v>1.1</v>
      </c>
    </row>
    <row r="482" customFormat="false" ht="12.75" hidden="false" customHeight="false" outlineLevel="0" collapsed="false">
      <c r="A482" s="1" t="s">
        <v>1855</v>
      </c>
      <c r="B482" s="1" t="s">
        <v>1856</v>
      </c>
      <c r="C482" s="1" t="s">
        <v>1857</v>
      </c>
      <c r="D482" s="1" t="s">
        <v>1858</v>
      </c>
      <c r="E482" s="22" t="n">
        <v>2.62</v>
      </c>
      <c r="F482" s="23" t="n">
        <v>0.00999</v>
      </c>
      <c r="G482" s="22" t="n">
        <v>1.24</v>
      </c>
      <c r="H482" s="23" t="n">
        <v>0.665</v>
      </c>
      <c r="I482" s="22" t="n">
        <v>1.35</v>
      </c>
      <c r="J482" s="23" t="n">
        <v>0.478</v>
      </c>
      <c r="K482" s="22" t="n">
        <v>1.93</v>
      </c>
      <c r="L482" s="23" t="n">
        <v>0.189</v>
      </c>
      <c r="M482" s="22" t="n">
        <v>-1.09</v>
      </c>
      <c r="N482" s="23" t="n">
        <v>0.833</v>
      </c>
      <c r="O482" s="22" t="n">
        <v>-1.01</v>
      </c>
      <c r="P482" s="23" t="n">
        <v>0.982</v>
      </c>
      <c r="Q482" s="22" t="n">
        <v>-2.38</v>
      </c>
      <c r="R482" s="22" t="n">
        <v>-2.38</v>
      </c>
      <c r="S482" s="22" t="n">
        <v>-1.45</v>
      </c>
      <c r="T482" s="22" t="n">
        <v>-2.1</v>
      </c>
      <c r="U482" s="24" t="n">
        <v>-1.6</v>
      </c>
      <c r="V482" s="24" t="n">
        <v>-2.3</v>
      </c>
      <c r="W482" s="24" t="n">
        <v>-1.7</v>
      </c>
      <c r="X482" s="24" t="n">
        <v>-1.3</v>
      </c>
      <c r="Y482" s="24" t="n">
        <v>-2</v>
      </c>
      <c r="Z482" s="24" t="n">
        <v>-1.7</v>
      </c>
      <c r="AA482" s="24" t="n">
        <v>-2.1</v>
      </c>
      <c r="AB482" s="24" t="n">
        <v>-1.5</v>
      </c>
      <c r="AC482" s="24" t="n">
        <v>-1.7</v>
      </c>
      <c r="AD482" s="24" t="n">
        <v>-1.1</v>
      </c>
    </row>
    <row r="483" customFormat="false" ht="12.75" hidden="false" customHeight="false" outlineLevel="0" collapsed="false">
      <c r="A483" s="1" t="s">
        <v>1859</v>
      </c>
      <c r="B483" s="1" t="s">
        <v>1860</v>
      </c>
      <c r="C483" s="1" t="s">
        <v>1090</v>
      </c>
      <c r="D483" s="1" t="s">
        <v>1861</v>
      </c>
      <c r="E483" s="22" t="n">
        <v>5.82</v>
      </c>
      <c r="F483" s="23" t="n">
        <v>0.00947</v>
      </c>
      <c r="G483" s="22" t="n">
        <v>7.36</v>
      </c>
      <c r="H483" s="23" t="n">
        <v>0.00284</v>
      </c>
      <c r="I483" s="22" t="n">
        <v>3.51</v>
      </c>
      <c r="J483" s="23" t="n">
        <v>0.0853</v>
      </c>
      <c r="K483" s="22" t="n">
        <v>2.91</v>
      </c>
      <c r="L483" s="23" t="n">
        <v>0.242</v>
      </c>
      <c r="M483" s="22" t="n">
        <v>3.68</v>
      </c>
      <c r="N483" s="23" t="n">
        <v>0.105</v>
      </c>
      <c r="O483" s="22" t="n">
        <v>1.75</v>
      </c>
      <c r="P483" s="23" t="n">
        <v>0.415</v>
      </c>
      <c r="Q483" s="22" t="n">
        <v>1.06</v>
      </c>
      <c r="R483" s="22" t="n">
        <v>3.73</v>
      </c>
      <c r="S483" s="22" t="n">
        <v>2.04</v>
      </c>
      <c r="T483" s="22" t="n">
        <v>3.46</v>
      </c>
      <c r="U483" s="24" t="n">
        <v>-1.6</v>
      </c>
      <c r="V483" s="24" t="n">
        <v>2.1</v>
      </c>
      <c r="W483" s="24" t="n">
        <v>1.1</v>
      </c>
      <c r="X483" s="24" t="n">
        <v>-2</v>
      </c>
      <c r="Y483" s="24" t="n">
        <v>-1.5</v>
      </c>
      <c r="Z483" s="24" t="n">
        <v>1</v>
      </c>
      <c r="AA483" s="24" t="n">
        <v>1.1</v>
      </c>
      <c r="AB483" s="24" t="n">
        <v>-1.8</v>
      </c>
      <c r="AC483" s="24" t="n">
        <v>-2.2</v>
      </c>
      <c r="AD483" s="24" t="n">
        <v>1.9</v>
      </c>
    </row>
    <row r="484" customFormat="false" ht="12.75" hidden="false" customHeight="false" outlineLevel="0" collapsed="false">
      <c r="A484" s="1" t="s">
        <v>1862</v>
      </c>
      <c r="B484" s="1" t="s">
        <v>1863</v>
      </c>
      <c r="C484" s="1" t="s">
        <v>1203</v>
      </c>
      <c r="D484" s="1" t="s">
        <v>1864</v>
      </c>
      <c r="E484" s="22" t="n">
        <v>4.63</v>
      </c>
      <c r="F484" s="23" t="n">
        <v>0.0154</v>
      </c>
      <c r="G484" s="22" t="n">
        <v>6.41</v>
      </c>
      <c r="H484" s="23" t="n">
        <v>0.00322</v>
      </c>
      <c r="I484" s="22" t="n">
        <v>8.4</v>
      </c>
      <c r="J484" s="23" t="n">
        <v>0.00477</v>
      </c>
      <c r="K484" s="22" t="n">
        <v>1.31</v>
      </c>
      <c r="L484" s="23" t="n">
        <v>0.729</v>
      </c>
      <c r="M484" s="22" t="n">
        <v>1.82</v>
      </c>
      <c r="N484" s="23" t="n">
        <v>0.411</v>
      </c>
      <c r="O484" s="22" t="n">
        <v>2.38</v>
      </c>
      <c r="P484" s="23" t="n">
        <v>0.192</v>
      </c>
      <c r="Q484" s="22" t="n">
        <v>2.48</v>
      </c>
      <c r="R484" s="22" t="n">
        <v>6.02</v>
      </c>
      <c r="S484" s="22" t="n">
        <v>3.86</v>
      </c>
      <c r="T484" s="22" t="n">
        <v>4.35</v>
      </c>
      <c r="U484" s="24" t="n">
        <v>4.3</v>
      </c>
      <c r="V484" s="24" t="n">
        <v>1.9</v>
      </c>
      <c r="W484" s="24" t="n">
        <v>-1</v>
      </c>
      <c r="X484" s="24" t="n">
        <v>1.2</v>
      </c>
      <c r="Y484" s="24" t="n">
        <v>-1</v>
      </c>
      <c r="Z484" s="24" t="n">
        <v>-1.2</v>
      </c>
      <c r="AA484" s="24" t="n">
        <v>1.6</v>
      </c>
      <c r="AB484" s="24" t="n">
        <v>-1</v>
      </c>
      <c r="AC484" s="24" t="n">
        <v>1.3</v>
      </c>
      <c r="AD484" s="24" t="n">
        <v>1.4</v>
      </c>
    </row>
    <row r="485" customFormat="false" ht="12.75" hidden="false" customHeight="false" outlineLevel="0" collapsed="false">
      <c r="A485" s="1" t="s">
        <v>1865</v>
      </c>
      <c r="B485" s="1" t="s">
        <v>1866</v>
      </c>
      <c r="C485" s="1" t="s">
        <v>1867</v>
      </c>
      <c r="D485" s="1" t="s">
        <v>1868</v>
      </c>
      <c r="E485" s="22" t="n">
        <v>5.21</v>
      </c>
      <c r="F485" s="23" t="n">
        <v>0.017</v>
      </c>
      <c r="G485" s="22" t="n">
        <v>3.84</v>
      </c>
      <c r="H485" s="23" t="n">
        <v>0.0359</v>
      </c>
      <c r="I485" s="22" t="n">
        <v>2.75</v>
      </c>
      <c r="J485" s="23" t="n">
        <v>0.187</v>
      </c>
      <c r="K485" s="22" t="n">
        <v>3.27</v>
      </c>
      <c r="L485" s="23" t="n">
        <v>0.21</v>
      </c>
      <c r="M485" s="22" t="n">
        <v>2.41</v>
      </c>
      <c r="N485" s="23" t="n">
        <v>0.318</v>
      </c>
      <c r="O485" s="22" t="n">
        <v>1.73</v>
      </c>
      <c r="P485" s="23" t="n">
        <v>0.45</v>
      </c>
      <c r="Q485" s="22" t="n">
        <v>-1.21</v>
      </c>
      <c r="R485" s="22" t="n">
        <v>1.21</v>
      </c>
      <c r="S485" s="22" t="n">
        <v>-1.09</v>
      </c>
      <c r="T485" s="22" t="n">
        <v>1.71</v>
      </c>
      <c r="U485" s="24" t="n">
        <v>2.1</v>
      </c>
      <c r="V485" s="24" t="n">
        <v>-1.5</v>
      </c>
      <c r="W485" s="24" t="n">
        <v>-1</v>
      </c>
      <c r="X485" s="24" t="n">
        <v>-1.2</v>
      </c>
      <c r="Y485" s="24" t="n">
        <v>-1.1</v>
      </c>
      <c r="Z485" s="24" t="n">
        <v>1</v>
      </c>
      <c r="AA485" s="24" t="n">
        <v>1</v>
      </c>
      <c r="AB485" s="24" t="n">
        <v>1</v>
      </c>
      <c r="AC485" s="24" t="n">
        <v>1</v>
      </c>
      <c r="AD485" s="24" t="n">
        <v>-1</v>
      </c>
    </row>
    <row r="486" customFormat="false" ht="12.75" hidden="false" customHeight="false" outlineLevel="0" collapsed="false">
      <c r="A486" s="1" t="s">
        <v>1869</v>
      </c>
      <c r="B486" s="1" t="s">
        <v>1870</v>
      </c>
      <c r="C486" s="1" t="s">
        <v>1090</v>
      </c>
      <c r="D486" s="1" t="s">
        <v>1871</v>
      </c>
      <c r="E486" s="22" t="n">
        <v>2.69</v>
      </c>
      <c r="F486" s="23" t="n">
        <v>0.0166</v>
      </c>
      <c r="G486" s="22" t="n">
        <v>2.4</v>
      </c>
      <c r="H486" s="23" t="n">
        <v>0.0238</v>
      </c>
      <c r="I486" s="22" t="n">
        <v>2.62</v>
      </c>
      <c r="J486" s="23" t="n">
        <v>0.0371</v>
      </c>
      <c r="K486" s="22" t="n">
        <v>-1.42</v>
      </c>
      <c r="L486" s="23" t="n">
        <v>0.474</v>
      </c>
      <c r="M486" s="22" t="n">
        <v>-1.6</v>
      </c>
      <c r="N486" s="23" t="n">
        <v>0.363</v>
      </c>
      <c r="O486" s="22" t="n">
        <v>-1.46</v>
      </c>
      <c r="P486" s="23" t="n">
        <v>0.375</v>
      </c>
      <c r="Q486" s="22" t="n">
        <v>-1.21</v>
      </c>
      <c r="R486" s="22" t="n">
        <v>-1.13</v>
      </c>
      <c r="S486" s="22" t="n">
        <v>-1.17</v>
      </c>
      <c r="T486" s="22" t="n">
        <v>-1.15</v>
      </c>
      <c r="U486" s="24" t="n">
        <v>-1.1</v>
      </c>
      <c r="V486" s="24" t="n">
        <v>-1.1</v>
      </c>
      <c r="W486" s="24" t="n">
        <v>-1.2</v>
      </c>
      <c r="X486" s="24" t="n">
        <v>-2</v>
      </c>
      <c r="Y486" s="24" t="n">
        <v>-2.1</v>
      </c>
      <c r="Z486" s="24" t="n">
        <v>-1.5</v>
      </c>
      <c r="AA486" s="24" t="n">
        <v>-2.3</v>
      </c>
      <c r="AB486" s="24" t="n">
        <v>-1</v>
      </c>
      <c r="AC486" s="24" t="n">
        <v>1.4</v>
      </c>
      <c r="AD486" s="24" t="n">
        <v>-1</v>
      </c>
    </row>
    <row r="487" customFormat="false" ht="12.75" hidden="false" customHeight="false" outlineLevel="0" collapsed="false">
      <c r="A487" s="1" t="s">
        <v>1872</v>
      </c>
      <c r="B487" s="1" t="s">
        <v>1873</v>
      </c>
      <c r="C487" s="1" t="s">
        <v>1874</v>
      </c>
      <c r="D487" s="1" t="s">
        <v>1875</v>
      </c>
      <c r="E487" s="22" t="n">
        <v>2.1</v>
      </c>
      <c r="F487" s="23" t="n">
        <v>0.00546</v>
      </c>
      <c r="G487" s="22" t="n">
        <v>1.06</v>
      </c>
      <c r="H487" s="23" t="n">
        <v>0.948</v>
      </c>
      <c r="I487" s="22" t="n">
        <v>1.29</v>
      </c>
      <c r="J487" s="23" t="n">
        <v>0.373</v>
      </c>
      <c r="K487" s="22" t="n">
        <v>1.8</v>
      </c>
      <c r="L487" s="23" t="n">
        <v>0.0762</v>
      </c>
      <c r="M487" s="22" t="n">
        <v>-1.1</v>
      </c>
      <c r="N487" s="23" t="n">
        <v>0.732</v>
      </c>
      <c r="O487" s="22" t="n">
        <v>1.11</v>
      </c>
      <c r="P487" s="23" t="n">
        <v>0.721</v>
      </c>
      <c r="Q487" s="22" t="n">
        <v>2.04</v>
      </c>
      <c r="R487" s="22" t="n">
        <v>1.35</v>
      </c>
      <c r="S487" s="22" t="n">
        <v>2.91</v>
      </c>
      <c r="T487" s="22" t="n">
        <v>1.44</v>
      </c>
      <c r="U487" s="24" t="n">
        <v>2</v>
      </c>
      <c r="V487" s="24" t="n">
        <v>-2.2</v>
      </c>
      <c r="W487" s="24" t="n">
        <v>-1</v>
      </c>
      <c r="X487" s="24" t="n">
        <v>1.1</v>
      </c>
      <c r="Y487" s="24" t="n">
        <v>1</v>
      </c>
      <c r="Z487" s="24" t="n">
        <v>1.2</v>
      </c>
      <c r="AA487" s="24" t="n">
        <v>-1.2</v>
      </c>
      <c r="AB487" s="24" t="n">
        <v>-1.1</v>
      </c>
      <c r="AC487" s="24" t="n">
        <v>-1</v>
      </c>
      <c r="AD487" s="24" t="n">
        <v>-1.2</v>
      </c>
    </row>
    <row r="488" customFormat="false" ht="12.75" hidden="false" customHeight="false" outlineLevel="0" collapsed="false">
      <c r="A488" s="1" t="s">
        <v>1876</v>
      </c>
      <c r="B488" s="1" t="s">
        <v>1877</v>
      </c>
      <c r="C488" s="1" t="s">
        <v>1090</v>
      </c>
      <c r="D488" s="1" t="s">
        <v>1878</v>
      </c>
      <c r="E488" s="22" t="n">
        <v>2.68</v>
      </c>
      <c r="F488" s="23" t="n">
        <v>0.0428</v>
      </c>
      <c r="G488" s="22" t="n">
        <v>3.39</v>
      </c>
      <c r="H488" s="23" t="n">
        <v>0.0106</v>
      </c>
      <c r="I488" s="22" t="n">
        <v>3.92</v>
      </c>
      <c r="J488" s="23" t="n">
        <v>0.017</v>
      </c>
      <c r="K488" s="22" t="n">
        <v>1.57</v>
      </c>
      <c r="L488" s="23" t="n">
        <v>0.453</v>
      </c>
      <c r="M488" s="22" t="n">
        <v>1.99</v>
      </c>
      <c r="N488" s="23" t="n">
        <v>0.279</v>
      </c>
      <c r="O488" s="22" t="n">
        <v>2.3</v>
      </c>
      <c r="P488" s="23" t="n">
        <v>0.133</v>
      </c>
      <c r="Q488" s="22" t="n">
        <v>-1.72</v>
      </c>
      <c r="R488" s="22" t="n">
        <v>1.46</v>
      </c>
      <c r="S488" s="22" t="n">
        <v>-1.65</v>
      </c>
      <c r="T488" s="22" t="n">
        <v>1.26</v>
      </c>
      <c r="U488" s="24" t="n">
        <v>2.6</v>
      </c>
      <c r="V488" s="24" t="n">
        <v>1.1</v>
      </c>
      <c r="W488" s="24" t="n">
        <v>5.4</v>
      </c>
      <c r="X488" s="24" t="n">
        <v>3.5</v>
      </c>
      <c r="Y488" s="24" t="n">
        <v>2.8</v>
      </c>
      <c r="Z488" s="24" t="n">
        <v>1.7</v>
      </c>
      <c r="AA488" s="24" t="n">
        <v>3.5</v>
      </c>
      <c r="AB488" s="24" t="n">
        <v>-1.5</v>
      </c>
      <c r="AC488" s="24" t="n">
        <v>-1</v>
      </c>
      <c r="AD488" s="24" t="n">
        <v>-1.1</v>
      </c>
    </row>
    <row r="489" customFormat="false" ht="12.75" hidden="false" customHeight="false" outlineLevel="0" collapsed="false">
      <c r="A489" s="1" t="s">
        <v>1879</v>
      </c>
      <c r="B489" s="1" t="s">
        <v>1880</v>
      </c>
      <c r="C489" s="1" t="s">
        <v>1881</v>
      </c>
      <c r="D489" s="1" t="s">
        <v>1882</v>
      </c>
      <c r="E489" s="22" t="n">
        <v>2.2</v>
      </c>
      <c r="F489" s="23" t="n">
        <v>0.00954</v>
      </c>
      <c r="G489" s="22" t="n">
        <v>2.14</v>
      </c>
      <c r="H489" s="23" t="n">
        <v>0.00823</v>
      </c>
      <c r="I489" s="22" t="n">
        <v>3.43</v>
      </c>
      <c r="J489" s="23" t="n">
        <v>0.00133</v>
      </c>
      <c r="K489" s="22" t="n">
        <v>1.26</v>
      </c>
      <c r="L489" s="23" t="n">
        <v>0.512</v>
      </c>
      <c r="M489" s="22" t="n">
        <v>1.22</v>
      </c>
      <c r="N489" s="23" t="n">
        <v>0.534</v>
      </c>
      <c r="O489" s="22" t="n">
        <v>1.96</v>
      </c>
      <c r="P489" s="23" t="n">
        <v>0.0576</v>
      </c>
      <c r="Q489" s="22" t="n">
        <v>-1.27</v>
      </c>
      <c r="R489" s="22" t="n">
        <v>1.52</v>
      </c>
      <c r="S489" s="22" t="n">
        <v>-1.44</v>
      </c>
      <c r="T489" s="22" t="n">
        <v>1.69</v>
      </c>
      <c r="U489" s="24" t="n">
        <v>-2.2</v>
      </c>
      <c r="V489" s="24" t="n">
        <v>-1.3</v>
      </c>
      <c r="W489" s="24" t="n">
        <v>-2.6</v>
      </c>
      <c r="X489" s="24" t="n">
        <v>-2.4</v>
      </c>
      <c r="Y489" s="24" t="n">
        <v>-2.3</v>
      </c>
      <c r="Z489" s="24" t="n">
        <v>-2.6</v>
      </c>
      <c r="AA489" s="24" t="n">
        <v>-3.8</v>
      </c>
      <c r="AB489" s="24" t="n">
        <v>-1.6</v>
      </c>
      <c r="AC489" s="24" t="n">
        <v>-1.6</v>
      </c>
      <c r="AD489" s="24" t="n">
        <v>-1.1</v>
      </c>
    </row>
    <row r="490" customFormat="false" ht="12.75" hidden="false" customHeight="false" outlineLevel="0" collapsed="false">
      <c r="A490" s="1" t="s">
        <v>1883</v>
      </c>
      <c r="B490" s="1" t="s">
        <v>1884</v>
      </c>
      <c r="C490" s="1" t="s">
        <v>1885</v>
      </c>
      <c r="D490" s="1" t="s">
        <v>1886</v>
      </c>
      <c r="E490" s="22" t="n">
        <v>2.77</v>
      </c>
      <c r="F490" s="23" t="n">
        <v>0.00214</v>
      </c>
      <c r="G490" s="22" t="n">
        <v>2.85</v>
      </c>
      <c r="H490" s="23" t="n">
        <v>0.00117</v>
      </c>
      <c r="I490" s="22" t="n">
        <v>2.69</v>
      </c>
      <c r="J490" s="23" t="n">
        <v>0.00611</v>
      </c>
      <c r="K490" s="22" t="n">
        <v>1.32</v>
      </c>
      <c r="L490" s="23" t="n">
        <v>0.449</v>
      </c>
      <c r="M490" s="22" t="n">
        <v>1.36</v>
      </c>
      <c r="N490" s="23" t="n">
        <v>0.4</v>
      </c>
      <c r="O490" s="22" t="n">
        <v>1.28</v>
      </c>
      <c r="P490" s="23" t="n">
        <v>0.437</v>
      </c>
      <c r="Q490" s="22" t="n">
        <v>-1.01</v>
      </c>
      <c r="R490" s="22" t="n">
        <v>1.33</v>
      </c>
      <c r="S490" s="22" t="n">
        <v>-1</v>
      </c>
      <c r="T490" s="22" t="n">
        <v>1.27</v>
      </c>
      <c r="U490" s="24" t="n">
        <v>-1</v>
      </c>
      <c r="V490" s="24" t="n">
        <v>-2</v>
      </c>
      <c r="W490" s="24" t="n">
        <v>-1.5</v>
      </c>
      <c r="X490" s="24" t="n">
        <v>-1.4</v>
      </c>
      <c r="Y490" s="24" t="n">
        <v>-2.6</v>
      </c>
      <c r="Z490" s="24" t="n">
        <v>-1.4</v>
      </c>
      <c r="AA490" s="24" t="n">
        <v>-1.1</v>
      </c>
      <c r="AB490" s="24" t="n">
        <v>-1.6</v>
      </c>
      <c r="AC490" s="24" t="n">
        <v>-1.1</v>
      </c>
      <c r="AD490" s="24" t="n">
        <v>-1.2</v>
      </c>
    </row>
    <row r="491" customFormat="false" ht="12.75" hidden="false" customHeight="false" outlineLevel="0" collapsed="false">
      <c r="A491" s="1" t="s">
        <v>1887</v>
      </c>
      <c r="B491" s="1" t="s">
        <v>1888</v>
      </c>
      <c r="C491" s="1" t="s">
        <v>1467</v>
      </c>
      <c r="D491" s="1" t="s">
        <v>1468</v>
      </c>
      <c r="E491" s="22" t="n">
        <v>3.23</v>
      </c>
      <c r="F491" s="23" t="n">
        <v>0.00929</v>
      </c>
      <c r="G491" s="22" t="n">
        <v>2.5</v>
      </c>
      <c r="H491" s="23" t="n">
        <v>0.0249</v>
      </c>
      <c r="I491" s="22" t="n">
        <v>2.69</v>
      </c>
      <c r="J491" s="23" t="n">
        <v>0.0422</v>
      </c>
      <c r="K491" s="22" t="n">
        <v>1.6</v>
      </c>
      <c r="L491" s="23" t="n">
        <v>0.41</v>
      </c>
      <c r="M491" s="22" t="n">
        <v>1.24</v>
      </c>
      <c r="N491" s="23" t="n">
        <v>0.643</v>
      </c>
      <c r="O491" s="22" t="n">
        <v>1.34</v>
      </c>
      <c r="P491" s="23" t="n">
        <v>0.526</v>
      </c>
      <c r="Q491" s="22" t="n">
        <v>-1.44</v>
      </c>
      <c r="R491" s="22" t="n">
        <v>1.75</v>
      </c>
      <c r="S491" s="22" t="n">
        <v>-1.53</v>
      </c>
      <c r="T491" s="22" t="n">
        <v>1.75</v>
      </c>
      <c r="U491" s="24" t="n">
        <v>-1.2</v>
      </c>
      <c r="V491" s="24" t="n">
        <v>-1.2</v>
      </c>
      <c r="W491" s="24" t="n">
        <v>-2.6</v>
      </c>
      <c r="X491" s="24" t="n">
        <v>-1.3</v>
      </c>
      <c r="Y491" s="24" t="n">
        <v>-2.1</v>
      </c>
      <c r="Z491" s="24" t="n">
        <v>-1.2</v>
      </c>
      <c r="AA491" s="24" t="n">
        <v>1.4</v>
      </c>
      <c r="AB491" s="24" t="n">
        <v>-1.9</v>
      </c>
      <c r="AC491" s="24" t="n">
        <v>-2.8</v>
      </c>
      <c r="AD491" s="24" t="n">
        <v>-1.1</v>
      </c>
    </row>
    <row r="492" customFormat="false" ht="12.75" hidden="false" customHeight="false" outlineLevel="0" collapsed="false">
      <c r="A492" s="1" t="s">
        <v>1889</v>
      </c>
      <c r="B492" s="1" t="s">
        <v>1890</v>
      </c>
      <c r="C492" s="1" t="s">
        <v>1891</v>
      </c>
      <c r="D492" s="1" t="s">
        <v>1892</v>
      </c>
      <c r="E492" s="22" t="n">
        <v>12.3</v>
      </c>
      <c r="F492" s="23" t="n">
        <v>8.9E-006</v>
      </c>
      <c r="G492" s="22" t="n">
        <v>14.03</v>
      </c>
      <c r="H492" s="23" t="n">
        <v>4.14E-006</v>
      </c>
      <c r="I492" s="22" t="n">
        <v>12.82</v>
      </c>
      <c r="J492" s="23" t="n">
        <v>1.47E-005</v>
      </c>
      <c r="K492" s="22" t="n">
        <v>1.54</v>
      </c>
      <c r="L492" s="23" t="n">
        <v>0.368</v>
      </c>
      <c r="M492" s="22" t="n">
        <v>1.75</v>
      </c>
      <c r="N492" s="23" t="n">
        <v>0.195</v>
      </c>
      <c r="O492" s="22" t="n">
        <v>1.6</v>
      </c>
      <c r="P492" s="23" t="n">
        <v>0.207</v>
      </c>
      <c r="Q492" s="22" t="n">
        <v>-1.11</v>
      </c>
      <c r="R492" s="22" t="n">
        <v>2.09</v>
      </c>
      <c r="S492" s="22" t="n">
        <v>1.23</v>
      </c>
      <c r="T492" s="22" t="n">
        <v>2.2</v>
      </c>
      <c r="U492" s="24" t="n">
        <v>2.1</v>
      </c>
      <c r="V492" s="24" t="n">
        <v>-1.9</v>
      </c>
      <c r="W492" s="24" t="n">
        <v>-1.2</v>
      </c>
      <c r="X492" s="24" t="n">
        <v>-1.1</v>
      </c>
      <c r="Y492" s="24" t="n">
        <v>-2.4</v>
      </c>
      <c r="Z492" s="24" t="n">
        <v>-1.7</v>
      </c>
      <c r="AA492" s="24" t="n">
        <v>1.1</v>
      </c>
      <c r="AB492" s="24" t="n">
        <v>-1.3</v>
      </c>
      <c r="AC492" s="24" t="n">
        <v>-1.4</v>
      </c>
      <c r="AD492" s="24" t="n">
        <v>-1.4</v>
      </c>
    </row>
    <row r="493" customFormat="false" ht="12.75" hidden="false" customHeight="false" outlineLevel="0" collapsed="false">
      <c r="A493" s="1" t="s">
        <v>1893</v>
      </c>
      <c r="B493" s="1" t="s">
        <v>1894</v>
      </c>
      <c r="C493" s="1" t="s">
        <v>1895</v>
      </c>
      <c r="D493" s="1" t="s">
        <v>1896</v>
      </c>
      <c r="E493" s="22" t="n">
        <v>3.76</v>
      </c>
      <c r="F493" s="23" t="n">
        <v>8.53E-005</v>
      </c>
      <c r="G493" s="22" t="n">
        <v>3.61</v>
      </c>
      <c r="H493" s="23" t="n">
        <v>6.82E-005</v>
      </c>
      <c r="I493" s="22" t="n">
        <v>5.03</v>
      </c>
      <c r="J493" s="23" t="n">
        <v>3.76E-005</v>
      </c>
      <c r="K493" s="22" t="n">
        <v>1.53</v>
      </c>
      <c r="L493" s="23" t="n">
        <v>0.221</v>
      </c>
      <c r="M493" s="22" t="n">
        <v>1.46</v>
      </c>
      <c r="N493" s="23" t="n">
        <v>0.223</v>
      </c>
      <c r="O493" s="22" t="n">
        <v>2.04</v>
      </c>
      <c r="P493" s="23" t="n">
        <v>0.0207</v>
      </c>
      <c r="Q493" s="22" t="n">
        <v>-1.11</v>
      </c>
      <c r="R493" s="22" t="n">
        <v>-1</v>
      </c>
      <c r="S493" s="22" t="n">
        <v>-1.13</v>
      </c>
      <c r="T493" s="22" t="n">
        <v>1.04</v>
      </c>
      <c r="U493" s="24" t="n">
        <v>-3.8</v>
      </c>
      <c r="V493" s="24" t="n">
        <v>1</v>
      </c>
      <c r="W493" s="24" t="n">
        <v>-1.5</v>
      </c>
      <c r="X493" s="24" t="n">
        <v>-1.4</v>
      </c>
      <c r="Y493" s="24" t="n">
        <v>-1</v>
      </c>
      <c r="Z493" s="24" t="n">
        <v>-1.6</v>
      </c>
      <c r="AA493" s="24" t="n">
        <v>-5.3</v>
      </c>
      <c r="AB493" s="24" t="n">
        <v>-2.4</v>
      </c>
      <c r="AC493" s="24" t="n">
        <v>-1.4</v>
      </c>
      <c r="AD493" s="24" t="n">
        <v>-1.8</v>
      </c>
    </row>
    <row r="494" customFormat="false" ht="12.75" hidden="false" customHeight="false" outlineLevel="0" collapsed="false">
      <c r="A494" s="1" t="s">
        <v>1897</v>
      </c>
      <c r="B494" s="1" t="s">
        <v>1898</v>
      </c>
      <c r="C494" s="1" t="s">
        <v>1090</v>
      </c>
      <c r="D494" s="1" t="s">
        <v>1899</v>
      </c>
      <c r="E494" s="22" t="n">
        <v>-2.06</v>
      </c>
      <c r="F494" s="23" t="n">
        <v>0.046</v>
      </c>
      <c r="G494" s="22" t="n">
        <v>-1.89</v>
      </c>
      <c r="H494" s="23" t="n">
        <v>0.0616</v>
      </c>
      <c r="I494" s="22" t="n">
        <v>-1.56</v>
      </c>
      <c r="J494" s="23" t="n">
        <v>0.283</v>
      </c>
      <c r="K494" s="22" t="n">
        <v>-1.46</v>
      </c>
      <c r="L494" s="23" t="n">
        <v>0.422</v>
      </c>
      <c r="M494" s="22" t="n">
        <v>-1.35</v>
      </c>
      <c r="N494" s="23" t="n">
        <v>0.459</v>
      </c>
      <c r="O494" s="22" t="n">
        <v>-1.11</v>
      </c>
      <c r="P494" s="23" t="n">
        <v>0.823</v>
      </c>
      <c r="Q494" s="22" t="n">
        <v>-1.32</v>
      </c>
      <c r="R494" s="22" t="n">
        <v>-1.06</v>
      </c>
      <c r="S494" s="22" t="n">
        <v>-1.39</v>
      </c>
      <c r="T494" s="22" t="n">
        <v>-1.26</v>
      </c>
      <c r="U494" s="24" t="n">
        <v>-1.2</v>
      </c>
      <c r="V494" s="24" t="n">
        <v>-3.4</v>
      </c>
      <c r="W494" s="24" t="n">
        <v>-6.2</v>
      </c>
      <c r="X494" s="24" t="n">
        <v>-7.8</v>
      </c>
      <c r="Y494" s="24" t="n">
        <v>-4.3</v>
      </c>
      <c r="Z494" s="24" t="n">
        <v>-4.4</v>
      </c>
      <c r="AA494" s="24" t="n">
        <v>-1.4</v>
      </c>
      <c r="AB494" s="24" t="n">
        <v>2.8</v>
      </c>
      <c r="AC494" s="24" t="n">
        <v>3.3</v>
      </c>
      <c r="AD494" s="24" t="n">
        <v>1.4</v>
      </c>
    </row>
    <row r="495" customFormat="false" ht="12.75" hidden="false" customHeight="false" outlineLevel="0" collapsed="false">
      <c r="A495" s="1" t="s">
        <v>1900</v>
      </c>
      <c r="B495" s="1" t="s">
        <v>1901</v>
      </c>
      <c r="C495" s="1" t="s">
        <v>1090</v>
      </c>
      <c r="D495" s="1" t="s">
        <v>1090</v>
      </c>
      <c r="E495" s="22" t="n">
        <v>2.16</v>
      </c>
      <c r="F495" s="23" t="n">
        <v>0.0286</v>
      </c>
      <c r="G495" s="22" t="n">
        <v>1.45</v>
      </c>
      <c r="H495" s="23" t="n">
        <v>0.292</v>
      </c>
      <c r="I495" s="22" t="n">
        <v>1.17</v>
      </c>
      <c r="J495" s="23" t="n">
        <v>0.737</v>
      </c>
      <c r="K495" s="22" t="n">
        <v>1.31</v>
      </c>
      <c r="L495" s="23" t="n">
        <v>0.516</v>
      </c>
      <c r="M495" s="22" t="n">
        <v>-1.13</v>
      </c>
      <c r="N495" s="23" t="n">
        <v>0.756</v>
      </c>
      <c r="O495" s="22" t="n">
        <v>-1.41</v>
      </c>
      <c r="P495" s="23" t="n">
        <v>0.357</v>
      </c>
      <c r="Q495" s="22" t="n">
        <v>1.1</v>
      </c>
      <c r="R495" s="22" t="n">
        <v>1.63</v>
      </c>
      <c r="S495" s="22" t="n">
        <v>1.06</v>
      </c>
      <c r="T495" s="22" t="n">
        <v>1.7</v>
      </c>
      <c r="U495" s="24" t="n">
        <v>3.7</v>
      </c>
      <c r="V495" s="24" t="n">
        <v>-1.1</v>
      </c>
      <c r="W495" s="24" t="n">
        <v>1.1</v>
      </c>
      <c r="X495" s="24" t="n">
        <v>-1.4</v>
      </c>
      <c r="Y495" s="24" t="n">
        <v>-1.8</v>
      </c>
      <c r="Z495" s="24" t="n">
        <v>-1</v>
      </c>
      <c r="AA495" s="24" t="n">
        <v>2.4</v>
      </c>
      <c r="AB495" s="24" t="n">
        <v>-6.7</v>
      </c>
      <c r="AC495" s="24" t="n">
        <v>-3.8</v>
      </c>
      <c r="AD495" s="24" t="n">
        <v>-1.1</v>
      </c>
    </row>
    <row r="496" customFormat="false" ht="12.75" hidden="false" customHeight="false" outlineLevel="0" collapsed="false">
      <c r="A496" s="1" t="s">
        <v>1902</v>
      </c>
      <c r="B496" s="1" t="s">
        <v>1903</v>
      </c>
      <c r="C496" s="1" t="s">
        <v>1754</v>
      </c>
      <c r="D496" s="1" t="s">
        <v>1904</v>
      </c>
      <c r="E496" s="22" t="n">
        <v>2.5</v>
      </c>
      <c r="F496" s="23" t="n">
        <v>0.0441</v>
      </c>
      <c r="G496" s="22" t="n">
        <v>2.5</v>
      </c>
      <c r="H496" s="23" t="n">
        <v>0.0335</v>
      </c>
      <c r="I496" s="22" t="n">
        <v>1.97</v>
      </c>
      <c r="J496" s="23" t="n">
        <v>0.188</v>
      </c>
      <c r="K496" s="22" t="n">
        <v>1.25</v>
      </c>
      <c r="L496" s="23" t="n">
        <v>0.699</v>
      </c>
      <c r="M496" s="22" t="n">
        <v>1.25</v>
      </c>
      <c r="N496" s="23" t="n">
        <v>0.662</v>
      </c>
      <c r="O496" s="22" t="n">
        <v>-1.01</v>
      </c>
      <c r="P496" s="23" t="n">
        <v>0.979</v>
      </c>
      <c r="Q496" s="22" t="n">
        <v>1.14</v>
      </c>
      <c r="R496" s="22" t="n">
        <v>2.48</v>
      </c>
      <c r="S496" s="22" t="n">
        <v>1.52</v>
      </c>
      <c r="T496" s="22" t="n">
        <v>2.39</v>
      </c>
      <c r="U496" s="24" t="n">
        <v>2</v>
      </c>
      <c r="V496" s="24" t="n">
        <v>-2</v>
      </c>
      <c r="W496" s="24" t="n">
        <v>-1.5</v>
      </c>
      <c r="X496" s="24" t="n">
        <v>-1</v>
      </c>
      <c r="Y496" s="24" t="n">
        <v>-1.1</v>
      </c>
      <c r="Z496" s="24" t="n">
        <v>1</v>
      </c>
      <c r="AA496" s="24" t="n">
        <v>-1</v>
      </c>
      <c r="AB496" s="24" t="n">
        <v>1.3</v>
      </c>
      <c r="AC496" s="24" t="n">
        <v>4.3</v>
      </c>
      <c r="AD496" s="24" t="n">
        <v>1.5</v>
      </c>
    </row>
    <row r="497" customFormat="false" ht="12.75" hidden="false" customHeight="false" outlineLevel="0" collapsed="false">
      <c r="A497" s="1" t="s">
        <v>1905</v>
      </c>
      <c r="B497" s="1" t="s">
        <v>1906</v>
      </c>
      <c r="C497" s="1" t="s">
        <v>1090</v>
      </c>
      <c r="D497" s="1" t="s">
        <v>1907</v>
      </c>
      <c r="E497" s="22" t="n">
        <v>2.57</v>
      </c>
      <c r="F497" s="23" t="n">
        <v>0.0101</v>
      </c>
      <c r="G497" s="22" t="n">
        <v>2.06</v>
      </c>
      <c r="H497" s="23" t="n">
        <v>0.0305</v>
      </c>
      <c r="I497" s="22" t="n">
        <v>2.01</v>
      </c>
      <c r="J497" s="23" t="n">
        <v>0.0758</v>
      </c>
      <c r="K497" s="22" t="n">
        <v>1.42</v>
      </c>
      <c r="L497" s="23" t="n">
        <v>0.429</v>
      </c>
      <c r="M497" s="22" t="n">
        <v>1.14</v>
      </c>
      <c r="N497" s="23" t="n">
        <v>0.744</v>
      </c>
      <c r="O497" s="22" t="n">
        <v>1.12</v>
      </c>
      <c r="P497" s="23" t="n">
        <v>0.79</v>
      </c>
      <c r="Q497" s="22" t="n">
        <v>1.35</v>
      </c>
      <c r="R497" s="22" t="n">
        <v>-1.18</v>
      </c>
      <c r="S497" s="22" t="n">
        <v>1.57</v>
      </c>
      <c r="T497" s="22" t="n">
        <v>1.08</v>
      </c>
      <c r="U497" s="24" t="n">
        <v>-1</v>
      </c>
      <c r="V497" s="24" t="n">
        <v>-1.6</v>
      </c>
      <c r="W497" s="24" t="n">
        <v>-1.1</v>
      </c>
      <c r="X497" s="24" t="n">
        <v>-2.2</v>
      </c>
      <c r="Y497" s="24" t="n">
        <v>-2.3</v>
      </c>
      <c r="Z497" s="24" t="n">
        <v>-1.3</v>
      </c>
      <c r="AA497" s="24" t="n">
        <v>-1.7</v>
      </c>
      <c r="AB497" s="24" t="n">
        <v>-1.2</v>
      </c>
      <c r="AC497" s="24" t="n">
        <v>-1.7</v>
      </c>
      <c r="AD497" s="24" t="n">
        <v>-1.8</v>
      </c>
    </row>
    <row r="498" customFormat="false" ht="12.75" hidden="false" customHeight="false" outlineLevel="0" collapsed="false">
      <c r="A498" s="1" t="s">
        <v>1908</v>
      </c>
      <c r="B498" s="1" t="s">
        <v>1909</v>
      </c>
      <c r="C498" s="1" t="s">
        <v>1090</v>
      </c>
      <c r="D498" s="1" t="s">
        <v>1907</v>
      </c>
      <c r="E498" s="22" t="n">
        <v>2.01</v>
      </c>
      <c r="F498" s="23" t="n">
        <v>0.012</v>
      </c>
      <c r="G498" s="22" t="n">
        <v>1.37</v>
      </c>
      <c r="H498" s="23" t="n">
        <v>0.238</v>
      </c>
      <c r="I498" s="22" t="n">
        <v>1.23</v>
      </c>
      <c r="J498" s="23" t="n">
        <v>0.517</v>
      </c>
      <c r="K498" s="22" t="n">
        <v>1.73</v>
      </c>
      <c r="L498" s="23" t="n">
        <v>0.133</v>
      </c>
      <c r="M498" s="22" t="n">
        <v>1.17</v>
      </c>
      <c r="N498" s="23" t="n">
        <v>0.582</v>
      </c>
      <c r="O498" s="22" t="n">
        <v>1.06</v>
      </c>
      <c r="P498" s="23" t="n">
        <v>0.873</v>
      </c>
      <c r="Q498" s="22" t="n">
        <v>1.74</v>
      </c>
      <c r="R498" s="22" t="n">
        <v>1.14</v>
      </c>
      <c r="S498" s="22" t="n">
        <v>1.89</v>
      </c>
      <c r="T498" s="22" t="n">
        <v>1.47</v>
      </c>
      <c r="U498" s="24" t="n">
        <v>-1.1</v>
      </c>
      <c r="V498" s="24" t="n">
        <v>-2</v>
      </c>
      <c r="W498" s="24" t="n">
        <v>-1.8</v>
      </c>
      <c r="X498" s="24" t="n">
        <v>-1.6</v>
      </c>
      <c r="Y498" s="24" t="n">
        <v>-2.4</v>
      </c>
      <c r="Z498" s="24" t="n">
        <v>-1.4</v>
      </c>
      <c r="AA498" s="24" t="n">
        <v>-1.4</v>
      </c>
      <c r="AB498" s="24" t="n">
        <v>-2.2</v>
      </c>
      <c r="AC498" s="24" t="n">
        <v>-1.7</v>
      </c>
      <c r="AD498" s="24" t="n">
        <v>-1.5</v>
      </c>
    </row>
    <row r="499" customFormat="false" ht="12.75" hidden="false" customHeight="false" outlineLevel="0" collapsed="false">
      <c r="A499" s="1" t="s">
        <v>1910</v>
      </c>
      <c r="B499" s="1" t="s">
        <v>1911</v>
      </c>
      <c r="C499" s="1" t="s">
        <v>1090</v>
      </c>
      <c r="D499" s="1" t="s">
        <v>1090</v>
      </c>
      <c r="E499" s="22" t="n">
        <v>-2.71</v>
      </c>
      <c r="F499" s="23" t="n">
        <v>0.00161</v>
      </c>
      <c r="G499" s="22" t="n">
        <v>-2.66</v>
      </c>
      <c r="H499" s="23" t="n">
        <v>0.00118</v>
      </c>
      <c r="I499" s="22" t="n">
        <v>-4.08</v>
      </c>
      <c r="J499" s="23" t="n">
        <v>0.000375</v>
      </c>
      <c r="K499" s="22" t="n">
        <v>-1.1</v>
      </c>
      <c r="L499" s="23" t="n">
        <v>0.792</v>
      </c>
      <c r="M499" s="22" t="n">
        <v>-1.08</v>
      </c>
      <c r="N499" s="23" t="n">
        <v>0.818</v>
      </c>
      <c r="O499" s="22" t="n">
        <v>-1.66</v>
      </c>
      <c r="P499" s="23" t="n">
        <v>0.114</v>
      </c>
      <c r="Q499" s="22" t="n">
        <v>-1.04</v>
      </c>
      <c r="R499" s="22" t="n">
        <v>-1.56</v>
      </c>
      <c r="S499" s="22" t="n">
        <v>1.04</v>
      </c>
      <c r="T499" s="22" t="n">
        <v>-1.23</v>
      </c>
      <c r="U499" s="24" t="n">
        <v>1.3</v>
      </c>
      <c r="V499" s="24" t="n">
        <v>-3.1</v>
      </c>
      <c r="W499" s="24" t="n">
        <v>-1</v>
      </c>
      <c r="X499" s="24" t="n">
        <v>-1.8</v>
      </c>
      <c r="Y499" s="24" t="n">
        <v>-1.4</v>
      </c>
      <c r="Z499" s="24" t="n">
        <v>-1.6</v>
      </c>
      <c r="AA499" s="24" t="n">
        <v>-1</v>
      </c>
      <c r="AB499" s="24" t="n">
        <v>1.5</v>
      </c>
      <c r="AC499" s="24" t="n">
        <v>1.3</v>
      </c>
      <c r="AD499" s="24" t="n">
        <v>1.3</v>
      </c>
    </row>
    <row r="500" customFormat="false" ht="12.75" hidden="false" customHeight="false" outlineLevel="0" collapsed="false">
      <c r="A500" s="1" t="s">
        <v>1912</v>
      </c>
      <c r="B500" s="1" t="s">
        <v>1913</v>
      </c>
      <c r="C500" s="1" t="s">
        <v>1914</v>
      </c>
      <c r="D500" s="1" t="s">
        <v>1915</v>
      </c>
      <c r="E500" s="22" t="n">
        <v>8.17</v>
      </c>
      <c r="F500" s="23" t="n">
        <v>0.0182</v>
      </c>
      <c r="G500" s="22" t="n">
        <v>16.34</v>
      </c>
      <c r="H500" s="23" t="n">
        <v>0.00221</v>
      </c>
      <c r="I500" s="22" t="n">
        <v>11.31</v>
      </c>
      <c r="J500" s="23" t="n">
        <v>0.0173</v>
      </c>
      <c r="K500" s="22" t="n">
        <v>3.05</v>
      </c>
      <c r="L500" s="23" t="n">
        <v>0.361</v>
      </c>
      <c r="M500" s="22" t="n">
        <v>6.11</v>
      </c>
      <c r="N500" s="23" t="n">
        <v>0.0951</v>
      </c>
      <c r="O500" s="22" t="n">
        <v>4.23</v>
      </c>
      <c r="P500" s="23" t="n">
        <v>0.139</v>
      </c>
      <c r="Q500" s="22" t="n">
        <v>-1.57</v>
      </c>
      <c r="R500" s="22" t="n">
        <v>4.63</v>
      </c>
      <c r="S500" s="22" t="n">
        <v>2.51</v>
      </c>
      <c r="T500" s="22" t="n">
        <v>4.89</v>
      </c>
      <c r="U500" s="24" t="n">
        <v>-1.1</v>
      </c>
      <c r="V500" s="24" t="n">
        <v>-1</v>
      </c>
      <c r="W500" s="24" t="n">
        <v>1.5</v>
      </c>
      <c r="X500" s="24" t="n">
        <v>4.7</v>
      </c>
      <c r="Y500" s="24" t="n">
        <v>5.3</v>
      </c>
      <c r="Z500" s="24" t="n">
        <v>8</v>
      </c>
      <c r="AA500" s="24" t="n">
        <v>7</v>
      </c>
      <c r="AB500" s="24" t="n">
        <v>-3.1</v>
      </c>
      <c r="AC500" s="24" t="n">
        <v>-1.6</v>
      </c>
      <c r="AD500" s="24" t="n">
        <v>-1.4</v>
      </c>
    </row>
    <row r="501" customFormat="false" ht="12.75" hidden="false" customHeight="false" outlineLevel="0" collapsed="false">
      <c r="A501" s="1" t="s">
        <v>1916</v>
      </c>
      <c r="B501" s="1" t="s">
        <v>1917</v>
      </c>
      <c r="C501" s="1" t="s">
        <v>1090</v>
      </c>
      <c r="D501" s="1" t="s">
        <v>1918</v>
      </c>
      <c r="E501" s="22" t="n">
        <v>2.97</v>
      </c>
      <c r="F501" s="23" t="n">
        <v>0.0347</v>
      </c>
      <c r="G501" s="22" t="n">
        <v>2.41</v>
      </c>
      <c r="H501" s="23" t="n">
        <v>0.0688</v>
      </c>
      <c r="I501" s="22" t="n">
        <v>3.36</v>
      </c>
      <c r="J501" s="23" t="n">
        <v>0.0382</v>
      </c>
      <c r="K501" s="22" t="n">
        <v>1.16</v>
      </c>
      <c r="L501" s="23" t="n">
        <v>0.843</v>
      </c>
      <c r="M501" s="22" t="n">
        <v>-1.06</v>
      </c>
      <c r="N501" s="23" t="n">
        <v>0.935</v>
      </c>
      <c r="O501" s="22" t="n">
        <v>1.31</v>
      </c>
      <c r="P501" s="23" t="n">
        <v>0.636</v>
      </c>
      <c r="Q501" s="22" t="n">
        <v>1.17</v>
      </c>
      <c r="R501" s="22" t="n">
        <v>-1.34</v>
      </c>
      <c r="S501" s="22" t="n">
        <v>2.07</v>
      </c>
      <c r="T501" s="22" t="n">
        <v>-1.04</v>
      </c>
      <c r="U501" s="24" t="n">
        <v>1.2</v>
      </c>
      <c r="V501" s="24" t="n">
        <v>-2.1</v>
      </c>
      <c r="W501" s="24" t="n">
        <v>-1.1</v>
      </c>
      <c r="X501" s="24" t="n">
        <v>-1</v>
      </c>
      <c r="Y501" s="24" t="n">
        <v>-2.2</v>
      </c>
      <c r="Z501" s="24" t="n">
        <v>-1.6</v>
      </c>
      <c r="AA501" s="24" t="n">
        <v>1</v>
      </c>
      <c r="AB501" s="24" t="n">
        <v>1.6</v>
      </c>
      <c r="AC501" s="24" t="n">
        <v>1.4</v>
      </c>
      <c r="AD501" s="24" t="n">
        <v>1</v>
      </c>
    </row>
    <row r="502" customFormat="false" ht="12.75" hidden="false" customHeight="false" outlineLevel="0" collapsed="false">
      <c r="A502" s="1" t="s">
        <v>1919</v>
      </c>
      <c r="B502" s="1" t="s">
        <v>1920</v>
      </c>
      <c r="C502" s="1" t="s">
        <v>703</v>
      </c>
      <c r="D502" s="1" t="s">
        <v>704</v>
      </c>
      <c r="E502" s="22" t="n">
        <v>2.57</v>
      </c>
      <c r="F502" s="23" t="n">
        <v>0.0286</v>
      </c>
      <c r="G502" s="22" t="n">
        <v>2.35</v>
      </c>
      <c r="H502" s="23" t="n">
        <v>0.0347</v>
      </c>
      <c r="I502" s="22" t="n">
        <v>1.47</v>
      </c>
      <c r="J502" s="23" t="n">
        <v>0.429</v>
      </c>
      <c r="K502" s="22" t="n">
        <v>1.06</v>
      </c>
      <c r="L502" s="23" t="n">
        <v>0.933</v>
      </c>
      <c r="M502" s="22" t="n">
        <v>-1.03</v>
      </c>
      <c r="N502" s="23" t="n">
        <v>0.971</v>
      </c>
      <c r="O502" s="22" t="n">
        <v>-1.64</v>
      </c>
      <c r="P502" s="23" t="n">
        <v>0.285</v>
      </c>
      <c r="Q502" s="22" t="n">
        <v>-1.09</v>
      </c>
      <c r="R502" s="22" t="n">
        <v>1.32</v>
      </c>
      <c r="S502" s="22" t="n">
        <v>1.34</v>
      </c>
      <c r="T502" s="22" t="n">
        <v>1.55</v>
      </c>
      <c r="U502" s="24" t="n">
        <v>-3.2</v>
      </c>
      <c r="V502" s="24" t="n">
        <v>-1.2</v>
      </c>
      <c r="W502" s="24" t="n">
        <v>-1.9</v>
      </c>
      <c r="X502" s="24" t="n">
        <v>-1.9</v>
      </c>
      <c r="Y502" s="24" t="n">
        <v>-1.9</v>
      </c>
      <c r="Z502" s="24" t="n">
        <v>-1.6</v>
      </c>
      <c r="AA502" s="24" t="n">
        <v>-3.1</v>
      </c>
      <c r="AB502" s="24" t="n">
        <v>-1.3</v>
      </c>
      <c r="AC502" s="24" t="n">
        <v>1</v>
      </c>
      <c r="AD502" s="24" t="n">
        <v>1</v>
      </c>
    </row>
    <row r="503" customFormat="false" ht="12.75" hidden="false" customHeight="false" outlineLevel="0" collapsed="false">
      <c r="A503" s="1" t="s">
        <v>1921</v>
      </c>
      <c r="B503" s="1" t="s">
        <v>1922</v>
      </c>
      <c r="C503" s="1" t="s">
        <v>1325</v>
      </c>
      <c r="D503" s="1" t="s">
        <v>1326</v>
      </c>
      <c r="E503" s="22" t="n">
        <v>4.96</v>
      </c>
      <c r="F503" s="23" t="n">
        <v>0.00245</v>
      </c>
      <c r="G503" s="22" t="n">
        <v>5.17</v>
      </c>
      <c r="H503" s="23" t="n">
        <v>0.00133</v>
      </c>
      <c r="I503" s="22" t="n">
        <v>5.46</v>
      </c>
      <c r="J503" s="23" t="n">
        <v>0.00393</v>
      </c>
      <c r="K503" s="22" t="n">
        <v>3.63</v>
      </c>
      <c r="L503" s="23" t="n">
        <v>0.0407</v>
      </c>
      <c r="M503" s="22" t="n">
        <v>3.78</v>
      </c>
      <c r="N503" s="23" t="n">
        <v>0.0231</v>
      </c>
      <c r="O503" s="22" t="n">
        <v>4</v>
      </c>
      <c r="P503" s="23" t="n">
        <v>0.0201</v>
      </c>
      <c r="Q503" s="22" t="n">
        <v>1.63</v>
      </c>
      <c r="R503" s="22" t="n">
        <v>2.75</v>
      </c>
      <c r="S503" s="22" t="n">
        <v>3.01</v>
      </c>
      <c r="T503" s="22" t="n">
        <v>3.16</v>
      </c>
      <c r="U503" s="24" t="n">
        <v>-1.1</v>
      </c>
      <c r="V503" s="24" t="n">
        <v>-1.3</v>
      </c>
      <c r="W503" s="24" t="n">
        <v>3.2</v>
      </c>
      <c r="X503" s="24" t="n">
        <v>2.2</v>
      </c>
      <c r="Y503" s="24" t="n">
        <v>2.6</v>
      </c>
      <c r="Z503" s="24" t="n">
        <v>2.2</v>
      </c>
      <c r="AA503" s="24" t="n">
        <v>1.8</v>
      </c>
      <c r="AB503" s="24" t="n">
        <v>-1.1</v>
      </c>
      <c r="AC503" s="24" t="n">
        <v>1</v>
      </c>
      <c r="AD503" s="24" t="n">
        <v>-1.2</v>
      </c>
    </row>
  </sheetData>
  <mergeCells count="11">
    <mergeCell ref="A1:A3"/>
    <mergeCell ref="B1:D2"/>
    <mergeCell ref="E1:T1"/>
    <mergeCell ref="U1:AD1"/>
    <mergeCell ref="E2:F2"/>
    <mergeCell ref="G2:H2"/>
    <mergeCell ref="I2:J2"/>
    <mergeCell ref="K2:L2"/>
    <mergeCell ref="M2:N2"/>
    <mergeCell ref="O2:P2"/>
    <mergeCell ref="Q2:T2"/>
  </mergeCells>
  <conditionalFormatting sqref="E4:AD503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-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03T09:09:33Z</dcterms:created>
  <dc:creator/>
  <dc:description/>
  <dc:language>en-US</dc:language>
  <cp:lastModifiedBy>yan</cp:lastModifiedBy>
  <dcterms:modified xsi:type="dcterms:W3CDTF">2008-08-03T09:09:33Z</dcterms:modified>
  <cp:revision>0</cp:revision>
  <dc:subject/>
  <dc:title/>
</cp:coreProperties>
</file>